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F:\所带研究生课题相关\沈阳\PP结文章材料\文章\文章\"/>
    </mc:Choice>
  </mc:AlternateContent>
  <xr:revisionPtr revIDLastSave="0" documentId="13_ncr:1_{9C5FB866-EDD7-4879-9DAE-4A7BF914C54B}" xr6:coauthVersionLast="47" xr6:coauthVersionMax="47" xr10:uidLastSave="{00000000-0000-0000-0000-000000000000}"/>
  <bookViews>
    <workbookView xWindow="-109" yWindow="-109" windowWidth="23452" windowHeight="12682" xr2:uid="{00000000-000D-0000-FFFF-FFFF00000000}"/>
  </bookViews>
  <sheets>
    <sheet name="JPP" sheetId="1" r:id="rId1"/>
    <sheet name="IPP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CFF81C0-A176-478A-A907-29CD97FC1CB1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8BE1CD4-FD55-440F-BB1C-9D53404A9E8F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AB08569B-36BF-4680-ACA8-4195007301B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844AC818-E737-4746-84E6-17D9F235F325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FD050BA5-CB2B-4C58-B2D8-A37EF8103EDD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4D2FB62A-2290-4DD7-98F6-32857B3BD69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CDCA4875-E95A-42C0-9170-C22C87C5DDA1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E7D62244-7A87-45D1-BEC1-23E9CE0ED43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EF0C4C3-4ACC-4029-950A-4FE5041CAE96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3E1EBEA-B1E8-47C5-A08C-BD1CE0A384CF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560269DC-A21C-4088-A7C3-CA8CE4F1A1D8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9CEB619F-59EB-4863-9157-1007168E250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05B7B4ED-F9E3-4C20-833C-8A4309E62DEE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468AE46C-B0BD-4F64-9739-77EA9DD4C513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321F5B95-D609-400B-AADA-341B751E80B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43EBD790-8BC9-4740-8136-FA55AFF7B6E9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625" uniqueCount="3455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9615</t>
  </si>
  <si>
    <t>response to virus</t>
  </si>
  <si>
    <t>36/369</t>
  </si>
  <si>
    <t>338,1130,1687,2537,3433,3434,3458,3627,3665,3696,4283,4599,4600,4938,4939,5610,6041,6351,6352,6772,7098,9636,10561,10964,24138,30009,51191,55601,64135,79132,81030,83666,84166,91543,151636,197259,2634,11274,9246,9830,5629,6890,5465,290,1234,3643,3673,59272,92421,356,2920,24145,3001,953</t>
  </si>
  <si>
    <t>APOB,LYST,GSDME,IFI6,IFIT2,IFIT1,IFNG,CXCL10,IRF7,ITGB8,CXCL9,MX1,MX2,OAS1,OAS2,EIF2AK2,RNASEL,CCL4,CCL5,STAT1,TLR3,ISG15,IFI44,IFI44L,IFIT5,TBX21,HERC5,DDX60,IFIH1,DHX58,ZBP1,PARP9,NLRC5,RSAD2,DTX3L,MLKL,GBP2,USP18,UBE2L6,TRIM14,PROX1,TAP1,PPARA,ANPEP,CCR5,INSR,ITGA2,ACE2,CHMP4C,FASLG,CXCL2,PANX1,GZMA,ENTPD1</t>
  </si>
  <si>
    <t>1_Member</t>
  </si>
  <si>
    <t>338,1130,1687,2537,3433,3434,3458,3627,3665,3696,4283,4599,4600,4938,4939,5610,6041,6351,6352,6772,7098,9636,10561,10964,24138,30009,51191,55601,64135,79132,81030,83666,84166,91543,151636,197259</t>
  </si>
  <si>
    <t>APOB,LYST,GSDME,IFI6,IFIT2,IFIT1,IFNG,CXCL10,IRF7,ITGB8,CXCL9,MX1,MX2,OAS1,OAS2,EIF2AK2,RNASEL,CCL4,CCL5,STAT1,TLR3,ISG15,IFI44,IFI44L,IFIT5,TBX21,HERC5,DDX60,IFIH1,DHX58,ZBP1,PARP9,NLRC5,RSAD2,DTX3L,MLKL</t>
  </si>
  <si>
    <t>GO:0051607</t>
  </si>
  <si>
    <t>defense response to virus</t>
  </si>
  <si>
    <t>29/267</t>
  </si>
  <si>
    <t>1130,2537,3433,3434,3458,3627,3665,4283,4599,4600,4938,4939,5610,6041,6772,7098,9636,10964,24138,51191,55601,64135,79132,81030,83666,84166,91543,151636,197259</t>
  </si>
  <si>
    <t>LYST,IFI6,IFIT2,IFIT1,IFNG,CXCL10,IRF7,CXCL9,MX1,MX2,OAS1,OAS2,EIF2AK2,RNASEL,STAT1,TLR3,ISG15,IFI44L,IFIT5,HERC5,DDX60,IFIH1,DHX58,ZBP1,PARP9,NLRC5,RSAD2,DTX3L,MLKL</t>
  </si>
  <si>
    <t>GO:0140546</t>
  </si>
  <si>
    <t>defense response to symbiont</t>
  </si>
  <si>
    <t>Reactome Gene Sets</t>
  </si>
  <si>
    <t>R-HSA-909733</t>
  </si>
  <si>
    <t>Interferon alpha/beta signaling</t>
  </si>
  <si>
    <t>15/70</t>
  </si>
  <si>
    <t>2537,2634,3433,3434,3665,4599,4600,4938,4939,6041,6772,9636,11274,24138,91543</t>
  </si>
  <si>
    <t>IFI6,GBP2,IFIT2,IFIT1,IRF7,MX1,MX2,OAS1,OAS2,RNASEL,STAT1,ISG15,USP18,IFIT5,RSAD2</t>
  </si>
  <si>
    <t>R-HSA-913531</t>
  </si>
  <si>
    <t>Interferon Signaling</t>
  </si>
  <si>
    <t>20/199</t>
  </si>
  <si>
    <t>2537,2634,3433,3434,3458,3665,4599,4600,4938,4939,5610,6041,6772,9246,9636,9830,11274,24138,51191,91543</t>
  </si>
  <si>
    <t>IFI6,GBP2,IFIT2,IFIT1,IFNG,IRF7,MX1,MX2,OAS1,OAS2,EIF2AK2,RNASEL,STAT1,UBE2L6,ISG15,TRIM14,USP18,IFIT5,HERC5,RSAD2</t>
  </si>
  <si>
    <t>GO:0045071</t>
  </si>
  <si>
    <t>negative regulation of viral genome replication</t>
  </si>
  <si>
    <t>12/56</t>
  </si>
  <si>
    <t>3434,4599,4938,4939,5610,5629,6041,6352,9636,24138,64135,91543</t>
  </si>
  <si>
    <t>IFIT1,MX1,OAS1,OAS2,EIF2AK2,PROX1,RNASEL,CCL5,ISG15,IFIT5,IFIH1,RSAD2</t>
  </si>
  <si>
    <t>GO:0048525</t>
  </si>
  <si>
    <t>negative regulation of viral process</t>
  </si>
  <si>
    <t>14/92</t>
  </si>
  <si>
    <t>3434,4599,4938,4939,5610,5629,6041,6352,6772,9636,9830,24138,64135,91543</t>
  </si>
  <si>
    <t>IFIT1,MX1,OAS1,OAS2,EIF2AK2,PROX1,RNASEL,CCL5,STAT1,ISG15,TRIM14,IFIT5,IFIH1,RSAD2</t>
  </si>
  <si>
    <t>WikiPathways</t>
  </si>
  <si>
    <t>WP619</t>
  </si>
  <si>
    <t>Type II interferon signaling (IFNG)</t>
  </si>
  <si>
    <t>10/37</t>
  </si>
  <si>
    <t>2537,3433,3458,3627,4283,4938,5610,6772,6890,9636</t>
  </si>
  <si>
    <t>IFI6,IFIT2,IFNG,CXCL10,CXCL9,OAS1,EIF2AK2,STAT1,TAP1,ISG15</t>
  </si>
  <si>
    <t>GO:0045069</t>
  </si>
  <si>
    <t>regulation of viral genome replication</t>
  </si>
  <si>
    <t>13/85</t>
  </si>
  <si>
    <t>3434,4599,4938,4939,5465,5610,5629,6041,6352,9636,24138,64135,91543</t>
  </si>
  <si>
    <t>IFIT1,MX1,OAS1,OAS2,PPARA,EIF2AK2,PROX1,RNASEL,CCL5,ISG15,IFIT5,IFIH1,RSAD2</t>
  </si>
  <si>
    <t>R-HSA-1169410</t>
  </si>
  <si>
    <t>Antiviral mechanism by IFN-stimulated genes</t>
  </si>
  <si>
    <t>12/80</t>
  </si>
  <si>
    <t>3434,4599,4600,4938,4939,5610,6041,6772,9246,9636,11274,51191</t>
  </si>
  <si>
    <t>IFIT1,MX1,MX2,OAS1,OAS2,EIF2AK2,RNASEL,STAT1,UBE2L6,ISG15,USP18,HERC5</t>
  </si>
  <si>
    <t>GO:0016032</t>
  </si>
  <si>
    <t>viral process</t>
  </si>
  <si>
    <t>24/416</t>
  </si>
  <si>
    <t>290,1234,3434,3643,3665,3673,4599,4938,4939,5465,5610,5629,6041,6351,6352,6772,9636,9830,24138,59272,64135,83666,91543,92421</t>
  </si>
  <si>
    <t>ANPEP,CCR5,IFIT1,INSR,IRF7,ITGA2,MX1,OAS1,OAS2,PPARA,EIF2AK2,PROX1,RNASEL,CCL4,CCL5,STAT1,ISG15,TRIM14,IFIT5,ACE2,IFIH1,PARP9,RSAD2,CHMP4C</t>
  </si>
  <si>
    <t>GO:0050792</t>
  </si>
  <si>
    <t>regulation of viral process</t>
  </si>
  <si>
    <t>15/164</t>
  </si>
  <si>
    <t>3434,4599,4938,4939,5465,5610,5629,6041,6352,6772,9636,9830,24138,64135,91543</t>
  </si>
  <si>
    <t>IFIT1,MX1,OAS1,OAS2,PPARA,EIF2AK2,PROX1,RNASEL,CCL5,STAT1,ISG15,TRIM14,IFIT5,IFIH1,RSAD2</t>
  </si>
  <si>
    <t>WP4868</t>
  </si>
  <si>
    <t>Type I interferon induction and signaling during SARS-CoV-2 infection</t>
  </si>
  <si>
    <t>8/31</t>
  </si>
  <si>
    <t>3665,4938,4939,5610,6772,7098,59272,64135</t>
  </si>
  <si>
    <t>IRF7,OAS1,OAS2,EIF2AK2,STAT1,TLR3,ACE2,IFIH1</t>
  </si>
  <si>
    <t>GO:1903900</t>
  </si>
  <si>
    <t>regulation of viral life cycle</t>
  </si>
  <si>
    <t>14/148</t>
  </si>
  <si>
    <t>3434,4599,4938,4939,5465,5610,5629,6041,6352,9636,9830,24138,64135,91543</t>
  </si>
  <si>
    <t>IFIT1,MX1,OAS1,OAS2,PPARA,EIF2AK2,PROX1,RNASEL,CCL5,ISG15,TRIM14,IFIT5,IFIH1,RSAD2</t>
  </si>
  <si>
    <t>GO:0019079</t>
  </si>
  <si>
    <t>viral genome replication</t>
  </si>
  <si>
    <t>13/131</t>
  </si>
  <si>
    <t>GO:0019058</t>
  </si>
  <si>
    <t>viral life cycle</t>
  </si>
  <si>
    <t>19/318</t>
  </si>
  <si>
    <t>290,1234,3434,3673,4599,4938,4939,5465,5610,5629,6041,6352,9636,9830,24138,59272,64135,91543,92421</t>
  </si>
  <si>
    <t>ANPEP,CCR5,IFIT1,ITGA2,MX1,OAS1,OAS2,PPARA,EIF2AK2,PROX1,RNASEL,CCL5,ISG15,TRIM14,IFIT5,ACE2,IFIH1,RSAD2,CHMP4C</t>
  </si>
  <si>
    <t>KEGG Pathway</t>
  </si>
  <si>
    <t>hsa05160</t>
  </si>
  <si>
    <t>Hepatitis C</t>
  </si>
  <si>
    <t>14/169</t>
  </si>
  <si>
    <t>356,3434,3458,3627,3665,4599,4938,4939,5465,5610,6041,6772,7098,91543</t>
  </si>
  <si>
    <t>FASLG,IFIT1,IFNG,CXCL10,IRF7,MX1,OAS1,OAS2,PPARA,EIF2AK2,RNASEL,STAT1,TLR3,RSAD2</t>
  </si>
  <si>
    <t>ko05164</t>
  </si>
  <si>
    <t>Influenza A</t>
  </si>
  <si>
    <t>14/173</t>
  </si>
  <si>
    <t>356,3458,3627,3665,4599,4938,4939,5610,6041,6352,6772,7098,64135,91543</t>
  </si>
  <si>
    <t>FASLG,IFNG,CXCL10,IRF7,MX1,OAS1,OAS2,EIF2AK2,RNASEL,CCL5,STAT1,TLR3,IFIH1,RSAD2</t>
  </si>
  <si>
    <t>hsa05164</t>
  </si>
  <si>
    <t>14/182</t>
  </si>
  <si>
    <t>R-HSA-1169408</t>
  </si>
  <si>
    <t>ISG15 antiviral mechanism</t>
  </si>
  <si>
    <t>9/72</t>
  </si>
  <si>
    <t>3434,4599,4600,5610,6772,9246,9636,11274,51191</t>
  </si>
  <si>
    <t>IFIT1,MX1,MX2,EIF2AK2,STAT1,UBE2L6,ISG15,USP18,HERC5</t>
  </si>
  <si>
    <t>GO:0032728</t>
  </si>
  <si>
    <t>positive regulation of interferon-beta production</t>
  </si>
  <si>
    <t>7/39</t>
  </si>
  <si>
    <t>3665,4938,4939,7098,9636,64135,79132</t>
  </si>
  <si>
    <t>IRF7,OAS1,OAS2,TLR3,ISG15,IFIH1,DHX58</t>
  </si>
  <si>
    <t>GO:0032481</t>
  </si>
  <si>
    <t>positive regulation of type I interferon production</t>
  </si>
  <si>
    <t>8/58</t>
  </si>
  <si>
    <t>3665,4938,4939,6772,7098,9636,64135,79132</t>
  </si>
  <si>
    <t>IRF7,OAS1,OAS2,STAT1,TLR3,ISG15,IFIH1,DHX58</t>
  </si>
  <si>
    <t>GO:0070106</t>
  </si>
  <si>
    <t>interleukin-27-mediated signaling pathway</t>
  </si>
  <si>
    <t>4/7</t>
  </si>
  <si>
    <t>4599,4938,4939,6772</t>
  </si>
  <si>
    <t>MX1,OAS1,OAS2,STAT1</t>
  </si>
  <si>
    <t>hsa05168</t>
  </si>
  <si>
    <t>Herpes simplex infection</t>
  </si>
  <si>
    <t>13/185</t>
  </si>
  <si>
    <t>356,3434,3458,3665,4938,4939,5610,6041,6352,6772,6890,7098,64135</t>
  </si>
  <si>
    <t>FASLG,IFIT1,IFNG,IRF7,OAS1,OAS2,EIF2AK2,RNASEL,CCL5,STAT1,TAP1,TLR3,IFIH1</t>
  </si>
  <si>
    <t>ko05168</t>
  </si>
  <si>
    <t>GO:0032608</t>
  </si>
  <si>
    <t>interferon-beta production</t>
  </si>
  <si>
    <t>7/56</t>
  </si>
  <si>
    <t>GO:0032648</t>
  </si>
  <si>
    <t>regulation of interferon-beta production</t>
  </si>
  <si>
    <t>WP4197</t>
  </si>
  <si>
    <t>Immune response to tuberculosis</t>
  </si>
  <si>
    <t>5/23</t>
  </si>
  <si>
    <t>3434,4599,4938,6772,6890</t>
  </si>
  <si>
    <t>IFIT1,MX1,OAS1,STAT1,TAP1</t>
  </si>
  <si>
    <t>GO:0032479</t>
  </si>
  <si>
    <t>regulation of type I interferon production</t>
  </si>
  <si>
    <t>8/95</t>
  </si>
  <si>
    <t>GO:0032606</t>
  </si>
  <si>
    <t>type I interferon production</t>
  </si>
  <si>
    <t>GO:0140374</t>
  </si>
  <si>
    <t>antiviral innate immune response</t>
  </si>
  <si>
    <t>4/15</t>
  </si>
  <si>
    <t>3434,3627,4599,4938</t>
  </si>
  <si>
    <t>IFIT1,CXCL10,MX1,OAS1</t>
  </si>
  <si>
    <t>ko05160</t>
  </si>
  <si>
    <t>9/131</t>
  </si>
  <si>
    <t>3434,3665,4938,4939,5465,5610,6041,6772,7098</t>
  </si>
  <si>
    <t>IFIT1,IRF7,OAS1,OAS2,PPARA,EIF2AK2,RNASEL,STAT1,TLR3</t>
  </si>
  <si>
    <t>WP4880</t>
  </si>
  <si>
    <t>Host-pathogen interaction of human coronaviruses - interferon induction</t>
  </si>
  <si>
    <t>5/33</t>
  </si>
  <si>
    <t>4938,4939,5610,6772,64135</t>
  </si>
  <si>
    <t>OAS1,OAS2,EIF2AK2,STAT1,IFIH1</t>
  </si>
  <si>
    <t>ko05162</t>
  </si>
  <si>
    <t>Measles</t>
  </si>
  <si>
    <t>9/134</t>
  </si>
  <si>
    <t>356,3458,3665,4599,4938,4939,5610,6772,64135</t>
  </si>
  <si>
    <t>FASLG,IFNG,IRF7,MX1,OAS1,OAS2,EIF2AK2,STAT1,IFIH1</t>
  </si>
  <si>
    <t>R-HSA-8983711</t>
  </si>
  <si>
    <t>OAS antiviral response</t>
  </si>
  <si>
    <t>3/9</t>
  </si>
  <si>
    <t>4938,4939,6041</t>
  </si>
  <si>
    <t>OAS1,OAS2,RNASEL</t>
  </si>
  <si>
    <t>R-HSA-877300</t>
  </si>
  <si>
    <t>Interferon gamma signaling</t>
  </si>
  <si>
    <t>7/91</t>
  </si>
  <si>
    <t>2634,3458,3665,4938,4939,6772,9830</t>
  </si>
  <si>
    <t>GBP2,IFNG,IRF7,OAS1,OAS2,STAT1,TRIM14</t>
  </si>
  <si>
    <t>hsa05162</t>
  </si>
  <si>
    <t>9/158</t>
  </si>
  <si>
    <t>WP4705</t>
  </si>
  <si>
    <t>Pathways of nucleic acid metabolism and innate immune sensing</t>
  </si>
  <si>
    <t>3/16</t>
  </si>
  <si>
    <t>4938,6041,64135</t>
  </si>
  <si>
    <t>OAS1,RNASEL,IFIH1</t>
  </si>
  <si>
    <t>hsa04621</t>
  </si>
  <si>
    <t xml:space="preserve">NOD-like receptor signaling pathway </t>
  </si>
  <si>
    <t>9/170</t>
  </si>
  <si>
    <t>2634,2920,3665,4938,4939,6041,6352,6772,24145</t>
  </si>
  <si>
    <t>GBP2,CXCL2,IRF7,OAS1,OAS2,RNASEL,CCL5,STAT1,PANX1</t>
  </si>
  <si>
    <t>ko04621</t>
  </si>
  <si>
    <t>NOD-like receptor signaling pathway</t>
  </si>
  <si>
    <t>GO:0032069</t>
  </si>
  <si>
    <t>regulation of nuclease activity</t>
  </si>
  <si>
    <t>3/22</t>
  </si>
  <si>
    <t>3001,4938,4939</t>
  </si>
  <si>
    <t>GZMA,OAS1,OAS2</t>
  </si>
  <si>
    <t>hsa05169</t>
  </si>
  <si>
    <t>Epstein-Barr virus infection</t>
  </si>
  <si>
    <t>10/299</t>
  </si>
  <si>
    <t>953,3458,3627,3665,4938,4939,5610,6772,6890,9636</t>
  </si>
  <si>
    <t>ENTPD1,IFNG,CXCL10,IRF7,OAS1,OAS2,EIF2AK2,STAT1,TAP1,ISG15</t>
  </si>
  <si>
    <t>2_Summary</t>
  </si>
  <si>
    <t>GO:0019221</t>
  </si>
  <si>
    <t>cytokine-mediated signaling pathway</t>
  </si>
  <si>
    <t>34/472</t>
  </si>
  <si>
    <t>335,1234,1441,2241,2833,2920,3458,3627,3665,3977,4283,4599,4938,4939,5618,6349,6351,6352,6360,6361,6367,6373,6505,6772,7357,7850,9252,9636,11274,50506,54625,81030,83666,84166,27,356,948,2208,2537,2634,3433,3434,4600,5610,5775,6041,9246,9830,9966,24138,27189,51191,91543</t>
  </si>
  <si>
    <t>APOA1,CCR5,CSF3R,FER,CXCR3,CXCL2,IFNG,CXCL10,IRF7,LIFR,CXCL9,MX1,OAS1,OAS2,PRLR,CCL3L1,CCL4,CCL5,CCL16,CCL17,CCL22,CXCL11,SLC1A1,STAT1,UGCG,IL1R2,RPS6KA5,ISG15,USP18,DUOX2,PARP14,ZBP1,PARP9,NLRC5,ABL2,FASLG,CD36,FCER2,IFI6,GBP2,IFIT2,IFIT1,MX2,EIF2AK2,PTPN4,RNASEL,UBE2L6,TRIM14,TNFSF15,IFIT5,IL17C,HERC5,RSAD2</t>
  </si>
  <si>
    <t>2_Member</t>
  </si>
  <si>
    <t>335,1234,1441,2241,2833,2920,3458,3627,3665,3977,4283,4599,4938,4939,5618,6349,6351,6352,6360,6361,6367,6373,6505,6772,7357,7850,9252,9636,11274,50506,54625,81030,83666,84166</t>
  </si>
  <si>
    <t>APOA1,CCR5,CSF3R,FER,CXCR3,CXCL2,IFNG,CXCL10,IRF7,LIFR,CXCL9,MX1,OAS1,OAS2,PRLR,CCL3L1,CCL4,CCL5,CCL16,CCL17,CCL22,CXCL11,SLC1A1,STAT1,UGCG,IL1R2,RPS6KA5,ISG15,USP18,DUOX2,PARP14,ZBP1,PARP9,NLRC5</t>
  </si>
  <si>
    <t>R-HSA-1280215</t>
  </si>
  <si>
    <t>Cytokine Signaling in Immune system</t>
  </si>
  <si>
    <t>39/715</t>
  </si>
  <si>
    <t>27,356,948,1234,1441,2208,2537,2634,2920,3433,3434,3458,3627,3665,3977,4599,4600,4938,4939,5610,5618,5775,6041,6349,6351,6352,6367,6772,7850,9246,9252,9636,9830,9966,11274,24138,27189,51191,91543</t>
  </si>
  <si>
    <t>ABL2,FASLG,CD36,CCR5,CSF3R,FCER2,IFI6,GBP2,CXCL2,IFIT2,IFIT1,IFNG,CXCL10,IRF7,LIFR,MX1,MX2,OAS1,OAS2,EIF2AK2,PRLR,PTPN4,RNASEL,CCL3L1,CCL4,CCL5,CCL22,STAT1,IL1R2,UBE2L6,RPS6KA5,ISG15,TRIM14,TNFSF15,USP18,IFIT5,IL17C,HERC5,RSAD2</t>
  </si>
  <si>
    <t>3_Summary</t>
  </si>
  <si>
    <t>R-HSA-382551</t>
  </si>
  <si>
    <t>Transport of small molecules</t>
  </si>
  <si>
    <t>37/729</t>
  </si>
  <si>
    <t>335,337,338,343,1244,1317,1811,1836,4547,5576,6400,6505,6514,6519,6527,6549,6561,6564,8029,9056,9843,10396,11136,22802,28982,54716,59345,64240,64241,79815,84699,114134,117247,140803,159963,197259,340024,3769,4311,59272,948,1636,5465,5593,53405</t>
  </si>
  <si>
    <t>APOA1,APOA4,APOB,AQP8,ABCC2,SLC31A1,SLC26A3,SLC26A2,MTTP,PRKAR2A,SEL1L,SLC1A1,SLC2A2,SLC3A1,SLC5A4,SLC9A2,SLC13A1,SLC15A1,CUBN,SLC7A7,HEPH,ATP8A1,SLC7A9,CLCA4,FLVCR1,SLC6A20,GNB4,ABCG5,ABCG8,NIPAL2,CREB3L3,SLC2A13,SLC16A10,TRPM6,SLC5A12,MLKL,SLC6A19,KCNJ13,MME,ACE2,CD36,ACE,PPARA,PRKG2,CLIC5</t>
  </si>
  <si>
    <t>3_Member</t>
  </si>
  <si>
    <t>335,337,338,343,1244,1317,1811,1836,4547,5576,6400,6505,6514,6519,6527,6549,6561,6564,8029,9056,9843,10396,11136,22802,28982,54716,59345,64240,64241,79815,84699,114134,117247,140803,159963,197259,340024</t>
  </si>
  <si>
    <t>APOA1,APOA4,APOB,AQP8,ABCC2,SLC31A1,SLC26A3,SLC26A2,MTTP,PRKAR2A,SEL1L,SLC1A1,SLC2A2,SLC3A1,SLC5A4,SLC9A2,SLC13A1,SLC15A1,CUBN,SLC7A7,HEPH,ATP8A1,SLC7A9,CLCA4,FLVCR1,SLC6A20,GNB4,ABCG5,ABCG8,NIPAL2,CREB3L3,SLC2A13,SLC16A10,TRPM6,SLC5A12,MLKL,SLC6A19</t>
  </si>
  <si>
    <t>R-HSA-425407</t>
  </si>
  <si>
    <t>SLC-mediated transmembrane transport</t>
  </si>
  <si>
    <t>18/251</t>
  </si>
  <si>
    <t>1317,1811,1836,6505,6514,6519,6527,6549,6561,6564,9056,9843,11136,54716,114134,117247,159963,340024</t>
  </si>
  <si>
    <t>SLC31A1,SLC26A3,SLC26A2,SLC1A1,SLC2A2,SLC3A1,SLC5A4,SLC9A2,SLC13A1,SLC15A1,SLC7A7,HEPH,SLC7A9,SLC6A20,SLC2A13,SLC16A10,SLC5A12,SLC6A19</t>
  </si>
  <si>
    <t>R-HSA-5619115</t>
  </si>
  <si>
    <t>Disorders of transmembrane transporters</t>
  </si>
  <si>
    <t>15/176</t>
  </si>
  <si>
    <t>335,1244,1811,1836,6400,6505,6514,6519,9056,9843,11136,54716,64240,64241,340024</t>
  </si>
  <si>
    <t>APOA1,ABCC2,SLC26A3,SLC26A2,SEL1L,SLC1A1,SLC2A2,SLC3A1,SLC7A7,HEPH,SLC7A9,SLC6A20,ABCG5,ABCG8,SLC6A19</t>
  </si>
  <si>
    <t>R-HSA-425393</t>
  </si>
  <si>
    <t>Transport of inorganic cations/anions and amino acids/oligopeptides</t>
  </si>
  <si>
    <t>12/108</t>
  </si>
  <si>
    <t>1811,1836,6505,6519,6549,6564,9056,11136,54716,117247,159963,340024</t>
  </si>
  <si>
    <t>SLC26A3,SLC26A2,SLC1A1,SLC3A1,SLC9A2,SLC15A1,SLC7A7,SLC7A9,SLC6A20,SLC16A10,SLC5A12,SLC6A19</t>
  </si>
  <si>
    <t>WP4917</t>
  </si>
  <si>
    <t>Proximal tubule transport</t>
  </si>
  <si>
    <t>9/58</t>
  </si>
  <si>
    <t>1244,6505,6514,6519,9056,11136,54716,117247,340024</t>
  </si>
  <si>
    <t>ABCC2,SLC1A1,SLC2A2,SLC3A1,SLC7A7,SLC7A9,SLC6A20,SLC16A10,SLC6A19</t>
  </si>
  <si>
    <t>ko04974</t>
  </si>
  <si>
    <t>Protein digestion and absorption</t>
  </si>
  <si>
    <t>10/90</t>
  </si>
  <si>
    <t>3769,4311,6505,6519,6564,9056,11136,59272,117247,340024</t>
  </si>
  <si>
    <t>KCNJ13,MME,SLC1A1,SLC3A1,SLC15A1,SLC7A7,SLC7A9,ACE2,SLC16A10,SLC6A19</t>
  </si>
  <si>
    <t>hsa04974</t>
  </si>
  <si>
    <t>10/94</t>
  </si>
  <si>
    <t>R-HSA-5619102</t>
  </si>
  <si>
    <t>SLC transporter disorders</t>
  </si>
  <si>
    <t>10/98</t>
  </si>
  <si>
    <t>1811,1836,6505,6514,6519,9056,9843,11136,54716,340024</t>
  </si>
  <si>
    <t>SLC26A3,SLC26A2,SLC1A1,SLC2A2,SLC3A1,SLC7A7,HEPH,SLC7A9,SLC6A20,SLC6A19</t>
  </si>
  <si>
    <t>R-HSA-352230</t>
  </si>
  <si>
    <t>Amino acid transport across the plasma membrane</t>
  </si>
  <si>
    <t>6/33</t>
  </si>
  <si>
    <t>6519,9056,11136,54716,117247,340024</t>
  </si>
  <si>
    <t>SLC3A1,SLC7A7,SLC7A9,SLC6A20,SLC16A10,SLC6A19</t>
  </si>
  <si>
    <t>GO:0015849</t>
  </si>
  <si>
    <t>organic acid transport</t>
  </si>
  <si>
    <t>15/305</t>
  </si>
  <si>
    <t>948,1244,1636,1811,1836,5465,6505,6519,9056,11136,54716,59272,117247,159963,340024</t>
  </si>
  <si>
    <t>CD36,ABCC2,ACE,SLC26A3,SLC26A2,PPARA,SLC1A1,SLC3A1,SLC7A7,SLC7A9,SLC6A20,ACE2,SLC16A10,SLC5A12,SLC6A19</t>
  </si>
  <si>
    <t>GO:1905039</t>
  </si>
  <si>
    <t>carboxylic acid transmembrane transport</t>
  </si>
  <si>
    <t>10/149</t>
  </si>
  <si>
    <t>948,6505,6519,9056,11136,54716,59272,117247,159963,340024</t>
  </si>
  <si>
    <t>CD36,SLC1A1,SLC3A1,SLC7A7,SLC7A9,SLC6A20,ACE2,SLC16A10,SLC5A12,SLC6A19</t>
  </si>
  <si>
    <t>GO:1903825</t>
  </si>
  <si>
    <t>organic acid transmembrane transport</t>
  </si>
  <si>
    <t>10/150</t>
  </si>
  <si>
    <t>GO:0015804</t>
  </si>
  <si>
    <t>neutral amino acid transport</t>
  </si>
  <si>
    <t>6/48</t>
  </si>
  <si>
    <t>6505,6519,11136,54716,59272,340024</t>
  </si>
  <si>
    <t>SLC1A1,SLC3A1,SLC7A9,SLC6A20,ACE2,SLC6A19</t>
  </si>
  <si>
    <t>GO:0006820</t>
  </si>
  <si>
    <t>anion transport</t>
  </si>
  <si>
    <t>19/509</t>
  </si>
  <si>
    <t>948,1244,1636,1811,1836,4547,5593,6505,6514,6519,6549,6561,9056,11136,22802,53405,54716,59272,159963</t>
  </si>
  <si>
    <t>CD36,ABCC2,ACE,SLC26A3,SLC26A2,MTTP,PRKG2,SLC1A1,SLC2A2,SLC3A1,SLC9A2,SLC13A1,SLC7A7,SLC7A9,CLCA4,CLIC5,SLC6A20,ACE2,SLC5A12</t>
  </si>
  <si>
    <t>GO:0003333</t>
  </si>
  <si>
    <t>amino acid transmembrane transport</t>
  </si>
  <si>
    <t>8/98</t>
  </si>
  <si>
    <t>6505,6519,9056,11136,54716,59272,117247,340024</t>
  </si>
  <si>
    <t>SLC1A1,SLC3A1,SLC7A7,SLC7A9,SLC6A20,ACE2,SLC16A10,SLC6A19</t>
  </si>
  <si>
    <t>GO:0000101</t>
  </si>
  <si>
    <t>sulfur amino acid transport</t>
  </si>
  <si>
    <t>6505,6519,11136</t>
  </si>
  <si>
    <t>SLC1A1,SLC3A1,SLC7A9</t>
  </si>
  <si>
    <t>GO:1902475</t>
  </si>
  <si>
    <t>L-alpha-amino acid transmembrane transport</t>
  </si>
  <si>
    <t>6/65</t>
  </si>
  <si>
    <t>6505,6519,9056,11136,54716,59272</t>
  </si>
  <si>
    <t>SLC1A1,SLC3A1,SLC7A7,SLC7A9,SLC6A20,ACE2</t>
  </si>
  <si>
    <t>GO:0015711</t>
  </si>
  <si>
    <t>organic anion transport</t>
  </si>
  <si>
    <t>14/355</t>
  </si>
  <si>
    <t>948,1244,1636,1811,1836,4547,6505,6514,6519,9056,11136,54716,59272,159963</t>
  </si>
  <si>
    <t>CD36,ABCC2,ACE,SLC26A3,SLC26A2,MTTP,SLC1A1,SLC2A2,SLC3A1,SLC7A7,SLC7A9,SLC6A20,ACE2,SLC5A12</t>
  </si>
  <si>
    <t>GO:0046942</t>
  </si>
  <si>
    <t>carboxylic acid transport</t>
  </si>
  <si>
    <t>12/274</t>
  </si>
  <si>
    <t>948,1244,1636,1811,1836,6505,6519,9056,11136,54716,59272,159963</t>
  </si>
  <si>
    <t>CD36,ABCC2,ACE,SLC26A3,SLC26A2,SLC1A1,SLC3A1,SLC7A7,SLC7A9,SLC6A20,ACE2,SLC5A12</t>
  </si>
  <si>
    <t>GO:0015807</t>
  </si>
  <si>
    <t>L-amino acid transport</t>
  </si>
  <si>
    <t>6/69</t>
  </si>
  <si>
    <t>GO:0006865</t>
  </si>
  <si>
    <t>amino acid transport</t>
  </si>
  <si>
    <t>8/145</t>
  </si>
  <si>
    <t>GO:0098656</t>
  </si>
  <si>
    <t>anion transmembrane transport</t>
  </si>
  <si>
    <t>9/247</t>
  </si>
  <si>
    <t>1811,1836,6505,6519,6549,6561,54716,59272,159963</t>
  </si>
  <si>
    <t>SLC26A3,SLC26A2,SLC1A1,SLC3A1,SLC9A2,SLC13A1,SLC6A20,ACE2,SLC5A12</t>
  </si>
  <si>
    <t>GO:0072337</t>
  </si>
  <si>
    <t>modified amino acid transport</t>
  </si>
  <si>
    <t>3/34</t>
  </si>
  <si>
    <t>6519,11136,54716</t>
  </si>
  <si>
    <t>SLC3A1,SLC7A9,SLC6A20</t>
  </si>
  <si>
    <t>4_Summary</t>
  </si>
  <si>
    <t>GO:0009617</t>
  </si>
  <si>
    <t>response to bacterium</t>
  </si>
  <si>
    <t>40/748</t>
  </si>
  <si>
    <t>338,356,725,948,1130,1208,1234,1244,1373,1672,2149,2241,2634,2920,3001,3627,4283,4938,4939,5105,6352,6373,7079,7098,7100,7855,8029,9227,9636,10225,10406,10561,10578,10891,55088,79132,84166,114770,129607,254827,27,632,1646,3673,4040,4306,5166,5465,6532,6696,9420,9971,11057,57476,84649,187,781,1317,1811,2151,2537,2833,3458,5009,6505,6549,9290,9481,9843,28982,2695,3479,3643,6041,10142,59272,335,4481,55187,6351,610,3769,53405,55917,2776,9289,57211,84873,5593,57586,24145,140803</t>
  </si>
  <si>
    <t>APOB,FASLG,C4BPB,CD36,LYST,CLPS,CCR5,ABCC2,CPS1,DEFB1,F2R,FER,GBP2,CXCL2,GZMA,CXCL10,CXCL9,OAS1,OAS2,PCK1,CCL5,CXCL11,TIMP4,TLR3,TLR5,FZD5,CUBN,LRAT,ISG15,CD96,WFDC2,IFI44,GNLY,PPARGC1A,CCDC186,DHX58,NLRC5,PGLYRP2,CMPK2,NAALADL2,ABL2,BGLAP,AKR1C2,ITGA2,LRP6,NR3C2,PDK4,PPARA,SLC6A4,SPP1,CYP7B1,NR1H4,ABHD2,GRAMD1B,DGAT2,APLNR,CACNA2D1,SLC31A1,SLC26A3,F2RL2,IFI6,CXCR3,IFNG,OTC,SLC1A1,SLC9A2,GPR55,SLC25A27,HEPH,FLVCR1,GIP,IGF1,INSR,RNASEL,AKAP9,ACE2,APOA1,MSR1,VPS13D,CCL4,HCN2,KCNJ13,CLIC5,CTTNBP2NL,GNAQ,ADGRG1,ADGRG6,ADGRG7,PRKG2,SYT13,PANX1,TRPM6</t>
  </si>
  <si>
    <t>4_Member</t>
  </si>
  <si>
    <t>338,356,725,948,1130,1208,1234,1244,1373,1672,2149,2241,2634,2920,3001,3627,4283,4938,4939,5105,6352,6373,7079,7098,7100,7855,8029,9227,9636,10225,10406,10561,10578,10891,55088,79132,84166,114770,129607,254827</t>
  </si>
  <si>
    <t>APOB,FASLG,C4BPB,CD36,LYST,CLPS,CCR5,ABCC2,CPS1,DEFB1,F2R,FER,GBP2,CXCL2,GZMA,CXCL10,CXCL9,OAS1,OAS2,PCK1,CCL5,CXCL11,TIMP4,TLR3,TLR5,FZD5,CUBN,LRAT,ISG15,CD96,WFDC2,IFI44,GNLY,PPARGC1A,CCDC186,DHX58,NLRC5,PGLYRP2,CMPK2,NAALADL2</t>
  </si>
  <si>
    <t>GO:0071396</t>
  </si>
  <si>
    <t>cellular response to lipid</t>
  </si>
  <si>
    <t>27/575</t>
  </si>
  <si>
    <t>27,632,948,1234,1244,1373,1646,2920,3627,3673,4040,4283,4306,5105,5166,5465,6352,6373,6532,6696,9420,9971,10891,11057,57476,84649,129607</t>
  </si>
  <si>
    <t>ABL2,BGLAP,CD36,CCR5,ABCC2,CPS1,AKR1C2,CXCL2,CXCL10,ITGA2,LRP6,CXCL9,NR3C2,PCK1,PDK4,PPARA,CCL5,CXCL11,SLC6A4,SPP1,CYP7B1,NR1H4,PPARGC1A,ABHD2,GRAMD1B,DGAT2,CMPK2</t>
  </si>
  <si>
    <t>GO:0002237</t>
  </si>
  <si>
    <t>response to molecule of bacterial origin</t>
  </si>
  <si>
    <t>18/362</t>
  </si>
  <si>
    <t>338,356,948,1234,1244,1373,2149,2241,3627,4283,5105,6352,6373,7079,7855,10225,10891,129607</t>
  </si>
  <si>
    <t>APOB,FASLG,CD36,CCR5,ABCC2,CPS1,F2R,FER,CXCL10,CXCL9,PCK1,CCL5,CXCL11,TIMP4,FZD5,CD96,PPARGC1A,CMPK2</t>
  </si>
  <si>
    <t>GO:0050801</t>
  </si>
  <si>
    <t>ion homeostasis</t>
  </si>
  <si>
    <t>28/792</t>
  </si>
  <si>
    <t>27,187,356,781,948,1234,1244,1317,1373,1811,2149,2151,2537,2833,3458,3627,4040,4283,5009,5166,6352,6373,6505,6549,9290,9481,9843,28982</t>
  </si>
  <si>
    <t>ABL2,APLNR,FASLG,CACNA2D1,CD36,CCR5,ABCC2,SLC31A1,CPS1,SLC26A3,F2R,F2RL2,IFI6,CXCR3,IFNG,CXCL10,LRP6,CXCL9,OTC,PDK4,CCL5,CXCL11,SLC1A1,SLC9A2,GPR55,SLC25A27,HEPH,FLVCR1</t>
  </si>
  <si>
    <t>GO:0032496</t>
  </si>
  <si>
    <t>response to lipopolysaccharide</t>
  </si>
  <si>
    <t>17/342</t>
  </si>
  <si>
    <t>338,356,948,1234,1244,1373,2149,2241,3627,4283,5105,6352,6373,7079,10225,10891,129607</t>
  </si>
  <si>
    <t>APOB,FASLG,CD36,CCR5,ABCC2,CPS1,F2R,FER,CXCL10,CXCL9,PCK1,CCL5,CXCL11,TIMP4,CD96,PPARGC1A,CMPK2</t>
  </si>
  <si>
    <t>GO:0098771</t>
  </si>
  <si>
    <t>inorganic ion homeostasis</t>
  </si>
  <si>
    <t>26/745</t>
  </si>
  <si>
    <t>27,187,356,781,948,1234,1244,1317,1811,2149,2151,2833,3458,3627,4040,4283,5009,5166,6352,6373,6505,6549,9290,9481,9843,28982</t>
  </si>
  <si>
    <t>ABL2,APLNR,FASLG,CACNA2D1,CD36,CCR5,ABCC2,SLC31A1,SLC26A3,F2R,F2RL2,CXCR3,IFNG,CXCL10,LRP6,CXCL9,OTC,PDK4,CCL5,CXCL11,SLC1A1,SLC9A2,GPR55,SLC25A27,HEPH,FLVCR1</t>
  </si>
  <si>
    <t>GO:0034764</t>
  </si>
  <si>
    <t>positive regulation of transmembrane transport</t>
  </si>
  <si>
    <t>13/219</t>
  </si>
  <si>
    <t>187,781,2149,2695,3458,3479,3627,3643,4283,6041,6373,10142,59272</t>
  </si>
  <si>
    <t>APLNR,CACNA2D1,F2R,GIP,IFNG,IGF1,CXCL10,INSR,CXCL9,RNASEL,CXCL11,AKAP9,ACE2</t>
  </si>
  <si>
    <t>GO:0006873</t>
  </si>
  <si>
    <t>cellular ion homeostasis</t>
  </si>
  <si>
    <t>24/667</t>
  </si>
  <si>
    <t>27,187,356,781,948,1234,1244,1317,1811,2149,2151,2833,3458,3627,4040,4283,6352,6373,6505,6549,9290,9481,9843,28982</t>
  </si>
  <si>
    <t>ABL2,APLNR,FASLG,CACNA2D1,CD36,CCR5,ABCC2,SLC31A1,SLC26A3,F2R,F2RL2,CXCR3,IFNG,CXCL10,LRP6,CXCL9,CCL5,CXCL11,SLC1A1,SLC9A2,GPR55,SLC25A27,HEPH,FLVCR1</t>
  </si>
  <si>
    <t>GO:0055080</t>
  </si>
  <si>
    <t>cation homeostasis</t>
  </si>
  <si>
    <t>25/731</t>
  </si>
  <si>
    <t>27,187,356,781,948,1234,1317,1811,2149,2151,2833,3458,3627,4040,4283,5009,5166,6352,6373,6505,6549,9290,9481,9843,28982</t>
  </si>
  <si>
    <t>ABL2,APLNR,FASLG,CACNA2D1,CD36,CCR5,SLC31A1,SLC26A3,F2R,F2RL2,CXCR3,IFNG,CXCL10,LRP6,CXCL9,OTC,PDK4,CCL5,CXCL11,SLC1A1,SLC9A2,GPR55,SLC25A27,HEPH,FLVCR1</t>
  </si>
  <si>
    <t>GO:0030003</t>
  </si>
  <si>
    <t>cellular cation homeostasis</t>
  </si>
  <si>
    <t>23/650</t>
  </si>
  <si>
    <t>27,187,356,781,948,1234,1317,1811,2149,2151,2833,3458,3627,4040,4283,6352,6373,6505,6549,9290,9481,9843,28982</t>
  </si>
  <si>
    <t>ABL2,APLNR,FASLG,CACNA2D1,CD36,CCR5,SLC31A1,SLC26A3,F2R,F2RL2,CXCR3,IFNG,CXCL10,LRP6,CXCL9,CCL5,CXCL11,SLC1A1,SLC9A2,GPR55,SLC25A27,HEPH,FLVCR1</t>
  </si>
  <si>
    <t>GO:0051235</t>
  </si>
  <si>
    <t>maintenance of location</t>
  </si>
  <si>
    <t>15/325</t>
  </si>
  <si>
    <t>187,335,338,356,948,1234,2149,3627,4283,4481,5465,6373,10142,55187,84649</t>
  </si>
  <si>
    <t>APLNR,APOA1,APOB,FASLG,CD36,CCR5,F2R,CXCL10,CXCL9,MSR1,PPARA,CXCL11,AKAP9,VPS13D,DGAT2</t>
  </si>
  <si>
    <t>GO:0006875</t>
  </si>
  <si>
    <t>cellular metal ion homeostasis</t>
  </si>
  <si>
    <t>21/582</t>
  </si>
  <si>
    <t>27,187,356,781,948,1234,1317,2149,2151,2833,3458,3627,4040,4283,6352,6373,6505,9290,9481,9843,28982</t>
  </si>
  <si>
    <t>ABL2,APLNR,FASLG,CACNA2D1,CD36,CCR5,SLC31A1,F2R,F2RL2,CXCR3,IFNG,CXCL10,LRP6,CXCL9,CCL5,CXCL11,SLC1A1,GPR55,SLC25A27,HEPH,FLVCR1</t>
  </si>
  <si>
    <t>GO:0007204</t>
  </si>
  <si>
    <t>positive regulation of cytosolic calcium ion concentration</t>
  </si>
  <si>
    <t>14/319</t>
  </si>
  <si>
    <t>27,187,356,781,948,1234,2149,2151,2833,3627,4040,4283,6373,9290</t>
  </si>
  <si>
    <t>ABL2,APLNR,FASLG,CACNA2D1,CD36,CCR5,F2R,F2RL2,CXCR3,CXCL10,LRP6,CXCL9,CXCL11,GPR55</t>
  </si>
  <si>
    <t>GO:0055065</t>
  </si>
  <si>
    <t>metal ion homeostasis</t>
  </si>
  <si>
    <t>21/659</t>
  </si>
  <si>
    <t>GO:0051281</t>
  </si>
  <si>
    <t>positive regulation of release of sequestered calcium ion into cytosol</t>
  </si>
  <si>
    <t>5/40</t>
  </si>
  <si>
    <t>187,2149,3627,4283,6373</t>
  </si>
  <si>
    <t>APLNR,F2R,CXCL10,CXCL9,CXCL11</t>
  </si>
  <si>
    <t>GO:1904064</t>
  </si>
  <si>
    <t>positive regulation of cation transmembrane transport</t>
  </si>
  <si>
    <t>9/151</t>
  </si>
  <si>
    <t>187,781,2149,3458,3627,4283,6373,10142,59272</t>
  </si>
  <si>
    <t>APLNR,CACNA2D1,F2R,IFNG,CXCL10,CXCL9,CXCL11,AKAP9,ACE2</t>
  </si>
  <si>
    <t>GO:0051928</t>
  </si>
  <si>
    <t>positive regulation of calcium ion transport</t>
  </si>
  <si>
    <t>8/122</t>
  </si>
  <si>
    <t>187,781,2149,3627,4283,6351,6352,6373</t>
  </si>
  <si>
    <t>APLNR,CACNA2D1,F2R,CXCL10,CXCL9,CCL4,CCL5,CXCL11</t>
  </si>
  <si>
    <t>GO:0072503</t>
  </si>
  <si>
    <t>cellular divalent inorganic cation homeostasis</t>
  </si>
  <si>
    <t>17/487</t>
  </si>
  <si>
    <t>27,187,356,781,948,1234,2149,2151,2833,3627,4040,4283,6352,6373,6505,9290,9481</t>
  </si>
  <si>
    <t>ABL2,APLNR,FASLG,CACNA2D1,CD36,CCR5,F2R,F2RL2,CXCR3,CXCL10,LRP6,CXCL9,CCL5,CXCL11,SLC1A1,GPR55,SLC25A27</t>
  </si>
  <si>
    <t>GO:0051480</t>
  </si>
  <si>
    <t>regulation of cytosolic calcium ion concentration</t>
  </si>
  <si>
    <t>14/354</t>
  </si>
  <si>
    <t>GO:0043270</t>
  </si>
  <si>
    <t>positive regulation of ion transport</t>
  </si>
  <si>
    <t>12/275</t>
  </si>
  <si>
    <t>187,781,2149,3458,3627,4283,6351,6352,6373,6532,10142,59272</t>
  </si>
  <si>
    <t>APLNR,CACNA2D1,F2R,IFNG,CXCL10,CXCL9,CCL4,CCL5,CXCL11,SLC6A4,AKAP9,ACE2</t>
  </si>
  <si>
    <t>GO:0034762</t>
  </si>
  <si>
    <t>regulation of transmembrane transport</t>
  </si>
  <si>
    <t>19/590</t>
  </si>
  <si>
    <t>187,610,781,2149,2695,3458,3479,3627,3643,3769,4283,6041,6373,9481,10142,10891,53405,55917,59272</t>
  </si>
  <si>
    <t>APLNR,HCN2,CACNA2D1,F2R,GIP,IFNG,IGF1,CXCL10,INSR,KCNJ13,CXCL9,RNASEL,CXCL11,SLC25A27,AKAP9,PPARGC1A,CLIC5,CTTNBP2NL,ACE2</t>
  </si>
  <si>
    <t>GO:0006874</t>
  </si>
  <si>
    <t>cellular calcium ion homeostasis</t>
  </si>
  <si>
    <t>16/449</t>
  </si>
  <si>
    <t>27,187,356,781,948,1234,2149,2151,2833,3627,4040,4283,6352,6373,9290,9481</t>
  </si>
  <si>
    <t>ABL2,APLNR,FASLG,CACNA2D1,CD36,CCR5,F2R,F2RL2,CXCR3,CXCL10,LRP6,CXCL9,CCL5,CXCL11,GPR55,SLC25A27</t>
  </si>
  <si>
    <t>GO:0034767</t>
  </si>
  <si>
    <t>positive regulation of ion transmembrane transport</t>
  </si>
  <si>
    <t>9/167</t>
  </si>
  <si>
    <t>GO:0055074</t>
  </si>
  <si>
    <t>calcium ion homeostasis</t>
  </si>
  <si>
    <t>16/461</t>
  </si>
  <si>
    <t>GO:1904427</t>
  </si>
  <si>
    <t>positive regulation of calcium ion transmembrane transport</t>
  </si>
  <si>
    <t>6/73</t>
  </si>
  <si>
    <t>187,781,2149,3627,4283,6373</t>
  </si>
  <si>
    <t>APLNR,CACNA2D1,F2R,CXCL10,CXCL9,CXCL11</t>
  </si>
  <si>
    <t>GO:0072507</t>
  </si>
  <si>
    <t>divalent inorganic cation homeostasis</t>
  </si>
  <si>
    <t>17/508</t>
  </si>
  <si>
    <t>GO:0010818</t>
  </si>
  <si>
    <t>T cell chemotaxis</t>
  </si>
  <si>
    <t>4/28</t>
  </si>
  <si>
    <t>2833,3627,6352,6373</t>
  </si>
  <si>
    <t>CXCR3,CXCL10,CCL5,CXCL11</t>
  </si>
  <si>
    <t>GO:0071219</t>
  </si>
  <si>
    <t>cellular response to molecule of bacterial origin</t>
  </si>
  <si>
    <t>11/220</t>
  </si>
  <si>
    <t>948,1234,1244,2920,3627,4283,6352,6373,7855,10891,129607</t>
  </si>
  <si>
    <t>CD36,CCR5,ABCC2,CXCL2,CXCL10,CXCL9,CCL5,CXCL11,FZD5,PPARGC1A,CMPK2</t>
  </si>
  <si>
    <t>GO:0097553</t>
  </si>
  <si>
    <t>calcium ion transmembrane import into cytosol</t>
  </si>
  <si>
    <t>8/142</t>
  </si>
  <si>
    <t>187,356,781,1234,2149,3627,4283,6373</t>
  </si>
  <si>
    <t>APLNR,FASLG,CACNA2D1,CCR5,F2R,CXCL10,CXCL9,CXCL11</t>
  </si>
  <si>
    <t>GO:0007189</t>
  </si>
  <si>
    <t>adenylate cyclase-activating G protein-coupled receptor signaling pathway</t>
  </si>
  <si>
    <t>8/146</t>
  </si>
  <si>
    <t>2695,2776,3627,4283,6373,9289,57211,84873</t>
  </si>
  <si>
    <t>GIP,GNAQ,CXCL10,CXCL9,CXCL11,ADGRG1,ADGRG6,ADGRG7</t>
  </si>
  <si>
    <t>GO:0010524</t>
  </si>
  <si>
    <t>positive regulation of calcium ion transport into cytosol</t>
  </si>
  <si>
    <t>5/54</t>
  </si>
  <si>
    <t>GO:0051209</t>
  </si>
  <si>
    <t>release of sequestered calcium ion into cytosol</t>
  </si>
  <si>
    <t>7/115</t>
  </si>
  <si>
    <t>187,356,1234,2149,3627,4283,6373</t>
  </si>
  <si>
    <t>APLNR,FASLG,CCR5,F2R,CXCL10,CXCL9,CXCL11</t>
  </si>
  <si>
    <t>GO:0051283</t>
  </si>
  <si>
    <t>negative regulation of sequestering of calcium ion</t>
  </si>
  <si>
    <t>7/116</t>
  </si>
  <si>
    <t>GO:0051282</t>
  </si>
  <si>
    <t>regulation of sequestering of calcium ion</t>
  </si>
  <si>
    <t>7/118</t>
  </si>
  <si>
    <t>GO:0051208</t>
  </si>
  <si>
    <t>sequestering of calcium ion</t>
  </si>
  <si>
    <t>7/122</t>
  </si>
  <si>
    <t>GO:0060402</t>
  </si>
  <si>
    <t>calcium ion transport into cytosol</t>
  </si>
  <si>
    <t>8/160</t>
  </si>
  <si>
    <t>GO:0071222</t>
  </si>
  <si>
    <t>cellular response to lipopolysaccharide</t>
  </si>
  <si>
    <t>10/208</t>
  </si>
  <si>
    <t>948,1234,1244,2920,3627,4283,6352,6373,10891,129607</t>
  </si>
  <si>
    <t>CD36,CCR5,ABCC2,CXCL2,CXCL10,CXCL9,CCL5,CXCL11,PPARGC1A,CMPK2</t>
  </si>
  <si>
    <t>GO:0071216</t>
  </si>
  <si>
    <t>cellular response to biotic stimulus</t>
  </si>
  <si>
    <t>11/245</t>
  </si>
  <si>
    <t>GO:0043269</t>
  </si>
  <si>
    <t>regulation of ion transport</t>
  </si>
  <si>
    <t>19/695</t>
  </si>
  <si>
    <t>187,610,781,1244,2149,3458,3627,3769,4283,5593,6351,6352,6373,6532,10142,10891,53405,57586,59272</t>
  </si>
  <si>
    <t>APLNR,HCN2,CACNA2D1,ABCC2,F2R,IFNG,CXCL10,KCNJ13,CXCL9,PRKG2,CCL4,CCL5,CXCL11,SLC6A4,AKAP9,PPARGC1A,CLIC5,SYT13,ACE2</t>
  </si>
  <si>
    <t>GO:0051651</t>
  </si>
  <si>
    <t>maintenance of location in cell</t>
  </si>
  <si>
    <t>9/213</t>
  </si>
  <si>
    <t>187,356,1234,2149,3627,4283,6373,10142,55187</t>
  </si>
  <si>
    <t>APLNR,FASLG,CCR5,F2R,CXCL10,CXCL9,CXCL11,AKAP9,VPS13D</t>
  </si>
  <si>
    <t>Canonical Pathways</t>
  </si>
  <si>
    <t>M222</t>
  </si>
  <si>
    <t>PID CXCR3 PATHWAY</t>
  </si>
  <si>
    <t>4/43</t>
  </si>
  <si>
    <t>2833,3627,4283,6373</t>
  </si>
  <si>
    <t>CXCR3,CXCL10,CXCL9,CXCL11</t>
  </si>
  <si>
    <t>GO:0060401</t>
  </si>
  <si>
    <t>cytosolic calcium ion transport</t>
  </si>
  <si>
    <t>8/182</t>
  </si>
  <si>
    <t>GO:0051279</t>
  </si>
  <si>
    <t>regulation of release of sequestered calcium ion into cytosol</t>
  </si>
  <si>
    <t>5/79</t>
  </si>
  <si>
    <t>GO:0070588</t>
  </si>
  <si>
    <t>calcium ion transmembrane transport</t>
  </si>
  <si>
    <t>10/312</t>
  </si>
  <si>
    <t>187,356,781,1234,2149,3627,4283,6373,24145,140803</t>
  </si>
  <si>
    <t>APLNR,FASLG,CACNA2D1,CCR5,F2R,CXCL10,CXCL9,CXCL11,PANX1,TRPM6</t>
  </si>
  <si>
    <t>GO:0006816</t>
  </si>
  <si>
    <t>calcium ion transport</t>
  </si>
  <si>
    <t>12/422</t>
  </si>
  <si>
    <t>187,356,781,1234,2149,3627,4283,6351,6352,6373,24145,140803</t>
  </si>
  <si>
    <t>APLNR,FASLG,CACNA2D1,CCR5,F2R,CXCL10,CXCL9,CCL4,CCL5,CXCL11,PANX1,TRPM6</t>
  </si>
  <si>
    <t>5_Summary</t>
  </si>
  <si>
    <t>R-HSA-380108</t>
  </si>
  <si>
    <t>Chemokine receptors bind chemokines</t>
  </si>
  <si>
    <t>12/59</t>
  </si>
  <si>
    <t>1234,2833,2920,3627,4283,6349,6351,6352,6360,6361,6367,6373,335,659,1130,1441,1672,2155,2241,3491,3672,3673,3909,7060,8609,9037,9252,9420,22914,64919,80031,91584,223117,3433,3665,4599,6772,59272,79132,356,3458,3977,5618,7850,9966,27189,2813,10164,30009,2634,7098,54625,83666,84166,10537,2208,1244,5105,81030,27,229,337,613,2149,2776,4635,6000,6505,9290,26084,55075,57733,143872,187,2151,6696,7100,59345,338,1687,8491,10891,651,3479,6275,2520,2695,5139,5576,7855,948,5775,3480,3643,5610,6098,9258,10746,28996,151742,5592</t>
  </si>
  <si>
    <t>CCR5,CXCR3,CXCL2,CXCL10,CXCL9,CCL3L1,CCL4,CCL5,CCL16,CCL17,CCL22,CXCL11,APOA1,BMPR2,LYST,CSF3R,DEFB1,F7,FER,CCN1,ITGA1,ITGA2,LAMA3,THBS4,KLF7,SEMA5A,RPS6KA5,CYP7B1,KLRK1,BCL11B,SEMA6D,PLXNA4,SEMA3D,IFIT2,IRF7,MX1,STAT1,ACE2,DHX58,FASLG,IFNG,LIFR,PRLR,IL1R2,TNFSF15,IL17C,GP2,CHST4,TBX21,GBP2,TLR3,PARP14,PARP9,NLRC5,UBD,FCER2,ABCC2,PCK1,ZBP1,ABL2,ALDOB,APOA4,BCR,F2R,GNAQ,MYL4,RGS7,SLC1A1,GPR55,ARHGEF26,UACA,GBA3,ARHGAP42,APLNR,F2RL2,SPP1,TLR5,GNB4,APOB,GSDME,MAP4K3,PPARGC1A,BMP3,IGF1,S100A4,GAST,GIP,PDE3A,PRKAR2A,FZD5,CD36,PTPN4,IGF1R,INSR,EIF2AK2,ROS1,MFHAS1,MAP3K2,HIPK2,PPM1L,PRKG1</t>
  </si>
  <si>
    <t>5_Member</t>
  </si>
  <si>
    <t>1234,2833,2920,3627,4283,6349,6351,6352,6360,6361,6367,6373</t>
  </si>
  <si>
    <t>CCR5,CXCR3,CXCL2,CXCL10,CXCL9,CCL3L1,CCL4,CCL5,CCL16,CCL17,CCL22,CXCL11</t>
  </si>
  <si>
    <t>GO:0006935</t>
  </si>
  <si>
    <t>chemotaxis</t>
  </si>
  <si>
    <t>33/607</t>
  </si>
  <si>
    <t>335,659,1130,1234,1441,1672,2155,2241,2833,2920,3491,3627,3672,3673,3909,4283,6349,6351,6352,6360,6361,6367,6373,7060,8609,9037,9252,9420,22914,64919,80031,91584,223117</t>
  </si>
  <si>
    <t>APOA1,BMPR2,LYST,CCR5,CSF3R,DEFB1,F7,FER,CXCR3,CXCL2,CCN1,CXCL10,ITGA1,ITGA2,LAMA3,CXCL9,CCL3L1,CCL4,CCL5,CCL16,CCL17,CCL22,CXCL11,THBS4,KLF7,SEMA5A,RPS6KA5,CYP7B1,KLRK1,BCL11B,SEMA6D,PLXNA4,SEMA3D</t>
  </si>
  <si>
    <t>GO:0042330</t>
  </si>
  <si>
    <t>taxis</t>
  </si>
  <si>
    <t>33/610</t>
  </si>
  <si>
    <t>WP5039</t>
  </si>
  <si>
    <t>SARS-CoV-2 innate immunity evasion and cell-specific immune response</t>
  </si>
  <si>
    <t>12/68</t>
  </si>
  <si>
    <t>2920,3433,3627,3665,4283,4599,6351,6352,6373,6772,59272,79132</t>
  </si>
  <si>
    <t>CXCL2,IFIT2,CXCL10,IRF7,CXCL9,MX1,CCL4,CCL5,CXCL11,STAT1,ACE2,DHX58</t>
  </si>
  <si>
    <t>hsa04060</t>
  </si>
  <si>
    <t xml:space="preserve">Cytokine-cytokine receptor interaction </t>
  </si>
  <si>
    <t>21/270</t>
  </si>
  <si>
    <t>356,659,1234,1441,2833,2920,3458,3627,3977,4283,5618,6349,6351,6352,6360,6361,6367,6373,7850,9966,27189</t>
  </si>
  <si>
    <t>FASLG,BMPR2,CCR5,CSF3R,CXCR3,CXCL2,IFNG,CXCL10,LIFR,CXCL9,PRLR,CCL3L1,CCL4,CCL5,CCL16,CCL17,CCL22,CXCL11,IL1R2,TNFSF15,IL17C</t>
  </si>
  <si>
    <t>ko04060</t>
  </si>
  <si>
    <t>Cytokine-cytokine receptor interaction</t>
  </si>
  <si>
    <t>GO:0030595</t>
  </si>
  <si>
    <t>leukocyte chemotaxis</t>
  </si>
  <si>
    <t>19/232</t>
  </si>
  <si>
    <t>1130,1234,1441,2155,2833,2920,3627,3672,4283,6349,6351,6352,6360,6361,6367,6373,7060,9420,22914</t>
  </si>
  <si>
    <t>LYST,CCR5,CSF3R,F7,CXCR3,CXCL2,CXCL10,ITGA1,CXCL9,CCL3L1,CCL4,CCL5,CCL16,CCL17,CCL22,CXCL11,THBS4,CYP7B1,KLRK1</t>
  </si>
  <si>
    <t>GO:0050900</t>
  </si>
  <si>
    <t>leukocyte migration</t>
  </si>
  <si>
    <t>24/372</t>
  </si>
  <si>
    <t>1130,1234,1441,2155,2241,2813,2833,2920,3627,3672,3673,4283,6349,6351,6352,6360,6361,6367,6373,7060,9420,10164,22914,30009</t>
  </si>
  <si>
    <t>LYST,CCR5,CSF3R,F7,FER,GP2,CXCR3,CXCL2,CXCL10,ITGA1,ITGA2,CXCL9,CCL3L1,CCL4,CCL5,CCL16,CCL17,CCL22,CXCL11,THBS4,CYP7B1,CHST4,KLRK1,TBX21</t>
  </si>
  <si>
    <t>GO:0048247</t>
  </si>
  <si>
    <t>lymphocyte chemotaxis</t>
  </si>
  <si>
    <t>11/64</t>
  </si>
  <si>
    <t>2833,3627,6349,6351,6352,6360,6361,6367,6373,9420,22914</t>
  </si>
  <si>
    <t>CXCR3,CXCL10,CCL3L1,CCL4,CCL5,CCL16,CCL17,CCL22,CXCL11,CYP7B1,KLRK1</t>
  </si>
  <si>
    <t>GO:0071346</t>
  </si>
  <si>
    <t>cellular response to interferon-gamma</t>
  </si>
  <si>
    <t>14/118</t>
  </si>
  <si>
    <t>356,2634,3458,6349,6351,6352,6360,6361,6367,6772,7098,54625,83666,84166</t>
  </si>
  <si>
    <t>FASLG,GBP2,IFNG,CCL3L1,CCL4,CCL5,CCL16,CCL17,CCL22,STAT1,TLR3,PARP14,PARP9,NLRC5</t>
  </si>
  <si>
    <t>GO:0034341</t>
  </si>
  <si>
    <t>response to interferon-gamma</t>
  </si>
  <si>
    <t>15/141</t>
  </si>
  <si>
    <t>356,2634,3458,6349,6351,6352,6360,6361,6367,6772,7098,10537,54625,83666,84166</t>
  </si>
  <si>
    <t>FASLG,GBP2,IFNG,CCL3L1,CCL4,CCL5,CCL16,CCL17,CCL22,STAT1,TLR3,UBD,PARP14,PARP9,NLRC5</t>
  </si>
  <si>
    <t>GO:0030593</t>
  </si>
  <si>
    <t>neutrophil chemotaxis</t>
  </si>
  <si>
    <t>13/103</t>
  </si>
  <si>
    <t>1441,2920,3627,3672,4283,6349,6351,6352,6360,6361,6367,6373,7060</t>
  </si>
  <si>
    <t>CSF3R,CXCL2,CXCL10,ITGA1,CXCL9,CCL3L1,CCL4,CCL5,CCL16,CCL17,CCL22,CXCL11,THBS4</t>
  </si>
  <si>
    <t>GO:1990266</t>
  </si>
  <si>
    <t>neutrophil migration</t>
  </si>
  <si>
    <t>14/123</t>
  </si>
  <si>
    <t>1441,2813,2920,3627,3672,4283,6349,6351,6352,6360,6361,6367,6373,7060</t>
  </si>
  <si>
    <t>CSF3R,GP2,CXCL2,CXCL10,ITGA1,CXCL9,CCL3L1,CCL4,CCL5,CCL16,CCL17,CCL22,CXCL11,THBS4</t>
  </si>
  <si>
    <t>GO:0070098</t>
  </si>
  <si>
    <t>chemokine-mediated signaling pathway</t>
  </si>
  <si>
    <t>12/88</t>
  </si>
  <si>
    <t>GO:1990868</t>
  </si>
  <si>
    <t>response to chemokine</t>
  </si>
  <si>
    <t>12/97</t>
  </si>
  <si>
    <t>GO:1990869</t>
  </si>
  <si>
    <t>cellular response to chemokine</t>
  </si>
  <si>
    <t>R-HSA-6783783</t>
  </si>
  <si>
    <t>Interleukin-10 signaling</t>
  </si>
  <si>
    <t>9/47</t>
  </si>
  <si>
    <t>1234,2208,2920,3627,6349,6351,6352,6367,7850</t>
  </si>
  <si>
    <t>CCR5,FCER2,CXCL2,CXCL10,CCL3L1,CCL4,CCL5,CCL22,IL1R2</t>
  </si>
  <si>
    <t>GO:0071621</t>
  </si>
  <si>
    <t>granulocyte chemotaxis</t>
  </si>
  <si>
    <t>13/125</t>
  </si>
  <si>
    <t>GO:0060326</t>
  </si>
  <si>
    <t>cell chemotaxis</t>
  </si>
  <si>
    <t>20/312</t>
  </si>
  <si>
    <t>1130,1234,1441,2155,2833,2920,3627,3672,4283,6349,6351,6352,6360,6361,6367,6373,7060,9037,9420,22914</t>
  </si>
  <si>
    <t>LYST,CCR5,CSF3R,F7,CXCR3,CXCL2,CXCL10,ITGA1,CXCL9,CCL3L1,CCL4,CCL5,CCL16,CCL17,CCL22,CXCL11,THBS4,SEMA5A,CYP7B1,KLRK1</t>
  </si>
  <si>
    <t>GO:0071347</t>
  </si>
  <si>
    <t>cellular response to interleukin-1</t>
  </si>
  <si>
    <t>12/113</t>
  </si>
  <si>
    <t>1244,2634,5105,6349,6351,6352,6360,6361,6367,7850,9252,81030</t>
  </si>
  <si>
    <t>ABCC2,GBP2,PCK1,CCL3L1,CCL4,CCL5,CCL16,CCL17,CCL22,IL1R2,RPS6KA5,ZBP1</t>
  </si>
  <si>
    <t>GO:0072676</t>
  </si>
  <si>
    <t>lymphocyte migration</t>
  </si>
  <si>
    <t>12/117</t>
  </si>
  <si>
    <t>2833,3627,6349,6351,6352,6360,6361,6367,6373,9420,22914,30009</t>
  </si>
  <si>
    <t>CXCR3,CXCL10,CCL3L1,CCL4,CCL5,CCL16,CCL17,CCL22,CXCL11,CYP7B1,KLRK1,TBX21</t>
  </si>
  <si>
    <t>GO:0051345</t>
  </si>
  <si>
    <t>positive regulation of hydrolase activity</t>
  </si>
  <si>
    <t>27/593</t>
  </si>
  <si>
    <t>27,229,335,337,356,613,2149,2776,3458,3491,3672,3673,4635,6000,6349,6351,6352,6360,6361,6367,6505,9290,9966,26084,55075,57733,143872</t>
  </si>
  <si>
    <t>ABL2,ALDOB,APOA1,APOA4,FASLG,BCR,F2R,GNAQ,IFNG,CCN1,ITGA1,ITGA2,MYL4,RGS7,CCL3L1,CCL4,CCL5,CCL16,CCL17,CCL22,SLC1A1,GPR55,TNFSF15,ARHGEF26,UACA,GBA3,ARHGAP42</t>
  </si>
  <si>
    <t>R-HSA-375276</t>
  </si>
  <si>
    <t>Peptide ligand-binding receptors</t>
  </si>
  <si>
    <t>15/201</t>
  </si>
  <si>
    <t>187,1234,2149,2151,2833,2920,3627,4283,6349,6351,6352,6360,6361,6367,6373</t>
  </si>
  <si>
    <t>APLNR,CCR5,F2R,F2RL2,CXCR3,CXCL2,CXCL10,CXCL9,CCL3L1,CCL4,CCL5,CCL16,CCL17,CCL22,CXCL11</t>
  </si>
  <si>
    <t>hsa04620</t>
  </si>
  <si>
    <t xml:space="preserve">Toll-like receptor signaling pathway </t>
  </si>
  <si>
    <t>11/104</t>
  </si>
  <si>
    <t>3627,3665,4283,6349,6351,6352,6373,6696,6772,7098,7100</t>
  </si>
  <si>
    <t>CXCL10,IRF7,CXCL9,CCL3L1,CCL4,CCL5,CXCL11,SPP1,STAT1,TLR3,TLR5</t>
  </si>
  <si>
    <t>ko04620</t>
  </si>
  <si>
    <t>Toll-like receptor signaling pathway</t>
  </si>
  <si>
    <t>hsa04062</t>
  </si>
  <si>
    <t xml:space="preserve">Chemokine signaling pathway </t>
  </si>
  <si>
    <t>1234,2833,2920,3627,4283,6349,6351,6352,6360,6361,6367,6373,6772,59345</t>
  </si>
  <si>
    <t>CCR5,CXCR3,CXCL2,CXCL10,CXCL9,CCL3L1,CCL4,CCL5,CCL16,CCL17,CCL22,CXCL11,STAT1,GNB4</t>
  </si>
  <si>
    <t>ko04062</t>
  </si>
  <si>
    <t>Chemokine signaling pathway</t>
  </si>
  <si>
    <t>GO:0034612</t>
  </si>
  <si>
    <t>response to tumor necrosis factor</t>
  </si>
  <si>
    <t>16/253</t>
  </si>
  <si>
    <t>335,338,1244,1687,2634,5105,6349,6351,6352,6360,6361,6367,6772,8491,10537,10891</t>
  </si>
  <si>
    <t>APOA1,APOB,ABCC2,GSDME,GBP2,PCK1,CCL3L1,CCL4,CCL5,CCL16,CCL17,CCL22,STAT1,MAP4K3,UBD,PPARGC1A</t>
  </si>
  <si>
    <t>GO:0070555</t>
  </si>
  <si>
    <t>response to interleukin-1</t>
  </si>
  <si>
    <t>12/143</t>
  </si>
  <si>
    <t>WP75</t>
  </si>
  <si>
    <t>10/104</t>
  </si>
  <si>
    <t>3627,3665,4283,6351,6352,6373,6696,6772,7098,7100</t>
  </si>
  <si>
    <t>CXCL10,IRF7,CXCL9,CCL4,CCL5,CXCL11,SPP1,STAT1,TLR3,TLR5</t>
  </si>
  <si>
    <t>GO:0071674</t>
  </si>
  <si>
    <t>mononuclear cell migration</t>
  </si>
  <si>
    <t>13/196</t>
  </si>
  <si>
    <t>1234,2833,3627,6349,6351,6352,6360,6361,6367,6373,9420,22914,30009</t>
  </si>
  <si>
    <t>CCR5,CXCR3,CXCL10,CCL3L1,CCL4,CCL5,CCL16,CCL17,CCL22,CXCL11,CYP7B1,KLRK1,TBX21</t>
  </si>
  <si>
    <t>GO:0071356</t>
  </si>
  <si>
    <t>cellular response to tumor necrosis factor</t>
  </si>
  <si>
    <t>14/229</t>
  </si>
  <si>
    <t>335,338,1244,1687,2634,5105,6349,6351,6352,6360,6361,6367,6772,10891</t>
  </si>
  <si>
    <t>APOA1,APOB,ABCC2,GSDME,GBP2,PCK1,CCL3L1,CCL4,CCL5,CCL16,CCL17,CCL22,STAT1,PPARGC1A</t>
  </si>
  <si>
    <t>R-HSA-373076</t>
  </si>
  <si>
    <t>Class A/1 (Rhodopsin-like receptors)</t>
  </si>
  <si>
    <t>16/335</t>
  </si>
  <si>
    <t>187,1234,2149,2151,2833,2920,3627,4283,6349,6351,6352,6360,6361,6367,6373,9290</t>
  </si>
  <si>
    <t>APLNR,CCR5,F2R,F2RL2,CXCR3,CXCL2,CXCL10,CXCL9,CCL3L1,CCL4,CCL5,CCL16,CCL17,CCL22,CXCL11,GPR55</t>
  </si>
  <si>
    <t>M5883</t>
  </si>
  <si>
    <t>NABA SECRETED FACTORS</t>
  </si>
  <si>
    <t>16/343</t>
  </si>
  <si>
    <t>356,651,2920,3458,3479,3627,4283,6275,6351,6352,6360,6361,6367,6373,9966,27189</t>
  </si>
  <si>
    <t>FASLG,BMP3,CXCL2,IFNG,IGF1,CXCL10,CXCL9,S100A4,CCL4,CCL5,CCL16,CCL17,CCL22,CXCL11,TNFSF15,IL17C</t>
  </si>
  <si>
    <t>WP1449</t>
  </si>
  <si>
    <t>Regulation of toll-like receptor signaling pathway</t>
  </si>
  <si>
    <t>10/145</t>
  </si>
  <si>
    <t>R-HSA-372790</t>
  </si>
  <si>
    <t>Signaling by GPCR</t>
  </si>
  <si>
    <t>25/704</t>
  </si>
  <si>
    <t>187,1234,2149,2151,2520,2695,2776,2833,2920,3627,4283,5139,5576,6000,6349,6351,6352,6360,6361,6367,6373,7855,9290,26084,59345</t>
  </si>
  <si>
    <t>APLNR,CCR5,F2R,F2RL2,GAST,GIP,GNAQ,CXCR3,CXCL2,CXCL10,CXCL9,PDE3A,PRKAR2A,RGS7,CCL3L1,CCL4,CCL5,CCL16,CCL17,CCL22,CXCL11,FZD5,GPR55,ARHGEF26,GNB4</t>
  </si>
  <si>
    <t>GO:0002548</t>
  </si>
  <si>
    <t>monocyte chemotaxis</t>
  </si>
  <si>
    <t>7/70</t>
  </si>
  <si>
    <t>3627,6349,6351,6352,6360,6361,6367</t>
  </si>
  <si>
    <t>CXCL10,CCL3L1,CCL4,CCL5,CCL16,CCL17,CCL22</t>
  </si>
  <si>
    <t>R-HSA-500792</t>
  </si>
  <si>
    <t>GPCR ligand binding</t>
  </si>
  <si>
    <t>19/467</t>
  </si>
  <si>
    <t>187,1234,2149,2151,2695,2833,2920,3627,4283,6349,6351,6352,6360,6361,6367,6373,7855,9290,59345</t>
  </si>
  <si>
    <t>APLNR,CCR5,F2R,F2RL2,GIP,CXCR3,CXCL2,CXCL10,CXCL9,CCL3L1,CCL4,CCL5,CCL16,CCL17,CCL22,CXCL11,FZD5,GPR55,GNB4</t>
  </si>
  <si>
    <t>R-HSA-418594</t>
  </si>
  <si>
    <t>G alpha (i) signalling events</t>
  </si>
  <si>
    <t>15/318</t>
  </si>
  <si>
    <t>187,1234,2776,2833,2920,3627,4283,5576,6000,6351,6352,6360,6373,9290,59345</t>
  </si>
  <si>
    <t>APLNR,CCR5,GNAQ,CXCR3,CXCL2,CXCL10,CXCL9,PRKAR2A,RGS7,CCL4,CCL5,CCL16,CXCL11,GPR55,GNB4</t>
  </si>
  <si>
    <t>WP3929</t>
  </si>
  <si>
    <t>10/165</t>
  </si>
  <si>
    <t>2833,3627,4283,6351,6352,6361,6367,6373,6772,59345</t>
  </si>
  <si>
    <t>CXCR3,CXCL10,CXCL9,CCL4,CCL5,CCL17,CCL22,CXCL11,STAT1,GNB4</t>
  </si>
  <si>
    <t>R-HSA-449147</t>
  </si>
  <si>
    <t>Signaling by Interleukins</t>
  </si>
  <si>
    <t>18/462</t>
  </si>
  <si>
    <t>356,948,1234,1441,2208,2920,3458,3627,3977,5775,6349,6351,6352,6367,6772,7850,9252,27189</t>
  </si>
  <si>
    <t>FASLG,CD36,CCR5,CSF3R,FCER2,CXCL2,IFNG,CXCL10,LIFR,PTPN4,CCL3L1,CCL4,CCL5,CCL22,STAT1,IL1R2,RPS6KA5,IL17C</t>
  </si>
  <si>
    <t>GO:0000165</t>
  </si>
  <si>
    <t>MAPK cascade</t>
  </si>
  <si>
    <t>25/775</t>
  </si>
  <si>
    <t>335,948,1234,1687,2149,3479,3480,3491,3643,5610,6098,6349,6351,6352,6360,6361,6367,7098,7855,8491,9258,9290,10746,28996,151742</t>
  </si>
  <si>
    <t>APOA1,CD36,CCR5,GSDME,F2R,IGF1,IGF1R,CCN1,INSR,EIF2AK2,ROS1,CCL3L1,CCL4,CCL5,CCL16,CCL17,CCL22,TLR3,FZD5,MAP4K3,MFHAS1,GPR55,MAP3K2,HIPK2,PPM1L</t>
  </si>
  <si>
    <t>GO:0043410</t>
  </si>
  <si>
    <t>positive regulation of MAPK cascade</t>
  </si>
  <si>
    <t>18/481</t>
  </si>
  <si>
    <t>948,1687,2149,3479,3480,3643,5610,6349,6351,6352,6360,6361,6367,7098,7855,9258,9290,28996</t>
  </si>
  <si>
    <t>CD36,GSDME,F2R,IGF1,IGF1R,INSR,EIF2AK2,CCL3L1,CCL4,CCL5,CCL16,CCL17,CCL22,TLR3,FZD5,MFHAS1,GPR55,HIPK2</t>
  </si>
  <si>
    <t>GO:0070374</t>
  </si>
  <si>
    <t>positive regulation of ERK1 and ERK2 cascade</t>
  </si>
  <si>
    <t>11/221</t>
  </si>
  <si>
    <t>948,2149,3479,6349,6351,6352,6360,6361,6367,9258,9290</t>
  </si>
  <si>
    <t>CD36,F2R,IGF1,CCL3L1,CCL4,CCL5,CCL16,CCL17,CCL22,MFHAS1,GPR55</t>
  </si>
  <si>
    <t>R-HSA-388396</t>
  </si>
  <si>
    <t>GPCR downstream signalling</t>
  </si>
  <si>
    <t>19/629</t>
  </si>
  <si>
    <t>187,1234,2149,2151,2520,2695,2776,2833,3627,4283,5139,5576,6000,6351,6352,6373,9290,26084,59345</t>
  </si>
  <si>
    <t>APLNR,CCR5,F2R,F2RL2,GAST,GIP,GNAQ,CXCR3,CXCL10,CXCL9,PDE3A,PRKAR2A,RGS7,CCL4,CCL5,CXCL11,GPR55,ARHGEF26,GNB4</t>
  </si>
  <si>
    <t>GO:0070371</t>
  </si>
  <si>
    <t>ERK1 and ERK2 cascade</t>
  </si>
  <si>
    <t>14/337</t>
  </si>
  <si>
    <t>335,948,2149,3479,3491,6098,6349,6351,6352,6360,6361,6367,9258,9290</t>
  </si>
  <si>
    <t>APOA1,CD36,F2R,IGF1,CCN1,ROS1,CCL3L1,CCL4,CCL5,CCL16,CCL17,CCL22,MFHAS1,GPR55</t>
  </si>
  <si>
    <t>GO:0043087</t>
  </si>
  <si>
    <t>regulation of GTPase activity</t>
  </si>
  <si>
    <t>14/349</t>
  </si>
  <si>
    <t>613,2149,5592,6000,6349,6351,6352,6360,6361,6367,22914,26084,91584,143872</t>
  </si>
  <si>
    <t>BCR,F2R,PRKG1,RGS7,CCL3L1,CCL4,CCL5,CCL16,CCL17,CCL22,KLRK1,ARHGEF26,PLXNA4,ARHGAP42</t>
  </si>
  <si>
    <t>GO:0070372</t>
  </si>
  <si>
    <t>regulation of ERK1 and ERK2 cascade</t>
  </si>
  <si>
    <t>13/315</t>
  </si>
  <si>
    <t>948,2149,3479,3491,6098,6349,6351,6352,6360,6361,6367,9258,9290</t>
  </si>
  <si>
    <t>CD36,F2R,IGF1,CCN1,ROS1,CCL3L1,CCL4,CCL5,CCL16,CCL17,CCL22,MFHAS1,GPR55</t>
  </si>
  <si>
    <t>6_Summary</t>
  </si>
  <si>
    <t>GO:0003013</t>
  </si>
  <si>
    <t>circulatory system process</t>
  </si>
  <si>
    <t>33/598</t>
  </si>
  <si>
    <t>290,659,781,948,1244,1373,1636,1832,2028,2149,2982,3043,3627,3643,3672,4012,4311,4635,5139,5465,5592,6505,6518,6532,6772,10142,10396,54716,59272,80005,80763,114134,143872,335,337,3479,3673,10891,26022,64240,64241,400746</t>
  </si>
  <si>
    <t>ANPEP,BMPR2,CACNA2D1,CD36,ABCC2,CPS1,ACE,DSP,ENPEP,F2R,GUCY1A1,HBB,CXCL10,INSR,ITGA1,LNPEP,MME,MYL4,PDE3A,PPARA,PRKG1,SLC1A1,SLC2A5,SLC6A4,STAT1,AKAP9,ATP8A1,SLC6A20,ACE2,DOCK5,SPX,SLC2A13,ARHGAP42,APOA1,APOA4,IGF1,ITGA2,PPARGC1A,TMEM98,ABCG5,ABCG8,NCMAP</t>
  </si>
  <si>
    <t>6_Member</t>
  </si>
  <si>
    <t>290,659,781,948,1244,1373,1636,1832,2028,2149,2982,3043,3627,3643,3672,4012,4311,4635,5139,5465,5592,6505,6518,6532,6772,10142,10396,54716,59272,80005,80763,114134,143872</t>
  </si>
  <si>
    <t>ANPEP,BMPR2,CACNA2D1,CD36,ABCC2,CPS1,ACE,DSP,ENPEP,F2R,GUCY1A1,HBB,CXCL10,INSR,ITGA1,LNPEP,MME,MYL4,PDE3A,PPARA,PRKG1,SLC1A1,SLC2A5,SLC6A4,STAT1,AKAP9,ATP8A1,SLC6A20,ACE2,DOCK5,SPX,SLC2A13,ARHGAP42</t>
  </si>
  <si>
    <t>GO:0003018</t>
  </si>
  <si>
    <t>vascular process in circulatory system</t>
  </si>
  <si>
    <t>19/263</t>
  </si>
  <si>
    <t>659,948,1244,1373,1636,2149,2982,3643,3672,5139,5592,6505,6532,10396,54716,59272,80005,114134,143872</t>
  </si>
  <si>
    <t>BMPR2,CD36,ABCC2,CPS1,ACE,F2R,GUCY1A1,INSR,ITGA1,PDE3A,PRKG1,SLC1A1,SLC6A4,ATP8A1,SLC6A20,ACE2,DOCK5,SLC2A13,ARHGAP42</t>
  </si>
  <si>
    <t>GO:0008015</t>
  </si>
  <si>
    <t>blood circulation</t>
  </si>
  <si>
    <t>27/513</t>
  </si>
  <si>
    <t>290,659,781,1373,1636,1832,2028,2149,2982,3043,3627,3672,4012,4311,4635,5139,5465,5592,6505,6518,6532,6772,10142,59272,80005,80763,143872</t>
  </si>
  <si>
    <t>ANPEP,BMPR2,CACNA2D1,CPS1,ACE,DSP,ENPEP,F2R,GUCY1A1,HBB,CXCL10,ITGA1,LNPEP,MME,MYL4,PDE3A,PPARA,PRKG1,SLC1A1,SLC2A5,SLC6A4,STAT1,AKAP9,ACE2,DOCK5,SPX,ARHGAP42</t>
  </si>
  <si>
    <t>GO:0035296</t>
  </si>
  <si>
    <t>regulation of tube diameter</t>
  </si>
  <si>
    <t>11/141</t>
  </si>
  <si>
    <t>659,1373,1636,2149,2982,3672,5592,6532,59272,80005,143872</t>
  </si>
  <si>
    <t>BMPR2,CPS1,ACE,F2R,GUCY1A1,ITGA1,PRKG1,SLC6A4,ACE2,DOCK5,ARHGAP42</t>
  </si>
  <si>
    <t>GO:0097746</t>
  </si>
  <si>
    <t>blood vessel diameter maintenance</t>
  </si>
  <si>
    <t>GO:0035150</t>
  </si>
  <si>
    <t>regulation of tube size</t>
  </si>
  <si>
    <t>11/142</t>
  </si>
  <si>
    <t>GO:0044057</t>
  </si>
  <si>
    <t>regulation of system process</t>
  </si>
  <si>
    <t>22/581</t>
  </si>
  <si>
    <t>335,337,659,781,1636,1832,2149,2982,3479,3673,5465,5592,6505,10142,10891,26022,59272,64240,64241,80005,143872,400746</t>
  </si>
  <si>
    <t>APOA1,APOA4,BMPR2,CACNA2D1,ACE,DSP,F2R,GUCY1A1,IGF1,ITGA2,PPARA,PRKG1,SLC1A1,AKAP9,PPARGC1A,TMEM98,ACE2,ABCG5,ABCG8,DOCK5,ARHGAP42,NCMAP</t>
  </si>
  <si>
    <t>GO:0045986</t>
  </si>
  <si>
    <t>negative regulation of smooth muscle contraction</t>
  </si>
  <si>
    <t>2982,5592,80005,143872</t>
  </si>
  <si>
    <t>GUCY1A1,PRKG1,DOCK5,ARHGAP42</t>
  </si>
  <si>
    <t>GO:0006940</t>
  </si>
  <si>
    <t>regulation of smooth muscle contraction</t>
  </si>
  <si>
    <t>7/64</t>
  </si>
  <si>
    <t>2149,2982,3673,5592,80005,80763,143872</t>
  </si>
  <si>
    <t>F2R,GUCY1A1,ITGA2,PRKG1,DOCK5,SPX,ARHGAP42</t>
  </si>
  <si>
    <t>GO:0042310</t>
  </si>
  <si>
    <t>vasoconstriction</t>
  </si>
  <si>
    <t>7/84</t>
  </si>
  <si>
    <t>659,1636,2149,6532,59272,80005,143872</t>
  </si>
  <si>
    <t>BMPR2,ACE,F2R,SLC6A4,ACE2,DOCK5,ARHGAP42</t>
  </si>
  <si>
    <t>GO:0045906</t>
  </si>
  <si>
    <t>negative regulation of vasoconstriction</t>
  </si>
  <si>
    <t>3/8</t>
  </si>
  <si>
    <t>659,80005,143872</t>
  </si>
  <si>
    <t>BMPR2,DOCK5,ARHGAP42</t>
  </si>
  <si>
    <t>GO:0090257</t>
  </si>
  <si>
    <t>regulation of muscle system process</t>
  </si>
  <si>
    <t>12/252</t>
  </si>
  <si>
    <t>1832,2149,2982,3479,3673,5465,5592,10142,10891,59272,80005,143872</t>
  </si>
  <si>
    <t>DSP,F2R,GUCY1A1,IGF1,ITGA2,PPARA,PRKG1,AKAP9,PPARGC1A,ACE2,DOCK5,ARHGAP42</t>
  </si>
  <si>
    <t>GO:0045932</t>
  </si>
  <si>
    <t>negative regulation of muscle contraction</t>
  </si>
  <si>
    <t>4/23</t>
  </si>
  <si>
    <t>GO:0019229</t>
  </si>
  <si>
    <t>regulation of vasoconstriction</t>
  </si>
  <si>
    <t>6/66</t>
  </si>
  <si>
    <t>659,1636,2149,59272,80005,143872</t>
  </si>
  <si>
    <t>BMPR2,ACE,F2R,ACE2,DOCK5,ARHGAP42</t>
  </si>
  <si>
    <t>GO:0006937</t>
  </si>
  <si>
    <t>regulation of muscle contraction</t>
  </si>
  <si>
    <t>10/169</t>
  </si>
  <si>
    <t>1832,2149,2982,3673,5592,10142,59272,80005,80763,143872</t>
  </si>
  <si>
    <t>DSP,F2R,GUCY1A1,ITGA2,PRKG1,AKAP9,ACE2,DOCK5,SPX,ARHGAP42</t>
  </si>
  <si>
    <t>GO:1903522</t>
  </si>
  <si>
    <t>regulation of blood circulation</t>
  </si>
  <si>
    <t>12/257</t>
  </si>
  <si>
    <t>659,781,1636,1832,2149,4635,6505,10142,59272,80005,80763,143872</t>
  </si>
  <si>
    <t>BMPR2,CACNA2D1,ACE,DSP,F2R,MYL4,SLC1A1,AKAP9,ACE2,DOCK5,SPX,ARHGAP42</t>
  </si>
  <si>
    <t>GO:0006939</t>
  </si>
  <si>
    <t>smooth muscle contraction</t>
  </si>
  <si>
    <t>7/110</t>
  </si>
  <si>
    <t>GO:0003012</t>
  </si>
  <si>
    <t>muscle system process</t>
  </si>
  <si>
    <t>15/452</t>
  </si>
  <si>
    <t>781,1832,2149,2982,3479,3673,4635,5465,5592,10142,10891,59272,80005,80763,143872</t>
  </si>
  <si>
    <t>CACNA2D1,DSP,F2R,GUCY1A1,IGF1,ITGA2,MYL4,PPARA,PRKG1,AKAP9,PPARGC1A,ACE2,DOCK5,SPX,ARHGAP42</t>
  </si>
  <si>
    <t>7_Summary</t>
  </si>
  <si>
    <t>GO:0031667</t>
  </si>
  <si>
    <t>response to nutrient levels</t>
  </si>
  <si>
    <t>29/472</t>
  </si>
  <si>
    <t>335,632,659,1208,1373,2155,2520,2538,2695,3627,3673,5009,5105,5166,5465,5610,5629,6532,6696,6772,8658,9227,9971,10891,64240,64241,80763,220441,340024,1244,1600,5139,6505,7079,7098</t>
  </si>
  <si>
    <t>APOA1,BGLAP,BMPR2,CLPS,CPS1,F7,GAST,G6PC1,GIP,CXCL10,ITGA2,OTC,PCK1,PDK4,PPARA,EIF2AK2,PROX1,SLC6A4,SPP1,STAT1,TNKS,LRAT,NR1H4,PPARGC1A,ABCG5,ABCG8,SPX,RNF152,SLC6A19,ABCC2,DAB1,PDE3A,SLC1A1,TIMP4,TLR3</t>
  </si>
  <si>
    <t>7_Member</t>
  </si>
  <si>
    <t>335,632,659,1208,1373,2155,2520,2538,2695,3627,3673,5009,5105,5166,5465,5610,5629,6532,6696,6772,8658,9227,9971,10891,64240,64241,80763,220441,340024</t>
  </si>
  <si>
    <t>APOA1,BGLAP,BMPR2,CLPS,CPS1,F7,GAST,G6PC1,GIP,CXCL10,ITGA2,OTC,PCK1,PDK4,PPARA,EIF2AK2,PROX1,SLC6A4,SPP1,STAT1,TNKS,LRAT,NR1H4,PPARGC1A,ABCG5,ABCG8,SPX,RNF152,SLC6A19</t>
  </si>
  <si>
    <t>GO:0009991</t>
  </si>
  <si>
    <t>response to extracellular stimulus</t>
  </si>
  <si>
    <t>29/503</t>
  </si>
  <si>
    <t>GO:0007584</t>
  </si>
  <si>
    <t>response to nutrient</t>
  </si>
  <si>
    <t>15/172</t>
  </si>
  <si>
    <t>335,632,2155,3627,3673,5009,6532,6696,6772,8658,9227,9971,64240,64241,340024</t>
  </si>
  <si>
    <t>APOA1,BGLAP,F7,CXCL10,ITGA2,OTC,SLC6A4,SPP1,STAT1,TNKS,LRAT,NR1H4,ABCG5,ABCG8,SLC6A19</t>
  </si>
  <si>
    <t>GO:0042493</t>
  </si>
  <si>
    <t>response to drug</t>
  </si>
  <si>
    <t>18/399</t>
  </si>
  <si>
    <t>335,632,1244,1373,1600,2155,2695,3673,5009,5139,6505,6532,6772,7079,7098,10891,64240,64241</t>
  </si>
  <si>
    <t>APOA1,BGLAP,ABCC2,CPS1,DAB1,F7,GIP,ITGA2,OTC,PDE3A,SLC1A1,SLC6A4,STAT1,TIMP4,TLR3,PPARGC1A,ABCG5,ABCG8</t>
  </si>
  <si>
    <t>GO:0033273</t>
  </si>
  <si>
    <t>response to vitamin</t>
  </si>
  <si>
    <t>632,2155,3627,3673,5009,6696,9227</t>
  </si>
  <si>
    <t>BGLAP,F7,CXCL10,ITGA2,OTC,SPP1,LRAT</t>
  </si>
  <si>
    <t>8_Summary</t>
  </si>
  <si>
    <t>GO:1901615</t>
  </si>
  <si>
    <t>organic hydroxy compound metabolic process</t>
  </si>
  <si>
    <t>30/533</t>
  </si>
  <si>
    <t>335,337,338,1646,1733,2053,3292,3458,3479,5105,5593,5629,6505,8029,8630,8821,8871,9227,9420,9971,10558,10826,27284,50506,51744,84649,117247,195814,222236,405753,2695,3491,3995,5166,5465,5618,7357,10891,11057,23049,55300,84696,151742,166929,171586,253782,957,3643,9056,10499,140710,2538,6696,229,948,1244,8876,134526,1373,5009,64919,5264</t>
  </si>
  <si>
    <t>APOA1,APOA4,APOB,AKR1C2,DIO1,EPHX2,HSD17B1,IFNG,IGF1,PCK1,PRKG2,PROX1,SLC1A1,CUBN,HSD17B6,INPP4B,SYNJ2,LRAT,CYP7B1,NR1H4,SPTLC1,FAXDC2,SULT1B1,DUOX2,CD244,DGAT2,SLC16A10,SDR16C5,NAPEPLD,DUOXA2,GIP,CCN1,FADS3,PDK4,PPARA,PRLR,UGCG,PPARGC1A,ABHD2,SMG1,PI4K2B,ABHD1,PPM1L,SGMS2,ABHD3,CERS6,ENTPD5,INSR,SLC7A7,NCOA2,SOGA1,G6PC1,SPP1,ALDOB,CD36,ABCC2,VNN1,ACOT12,CPS1,OTC,BCL11B,PHYH</t>
  </si>
  <si>
    <t>8_Member</t>
  </si>
  <si>
    <t>335,337,338,1646,1733,2053,3292,3458,3479,5105,5593,5629,6505,8029,8630,8821,8871,9227,9420,9971,10558,10826,27284,50506,51744,84649,117247,195814,222236,405753</t>
  </si>
  <si>
    <t>APOA1,APOA4,APOB,AKR1C2,DIO1,EPHX2,HSD17B1,IFNG,IGF1,PCK1,PRKG2,PROX1,SLC1A1,CUBN,HSD17B6,INPP4B,SYNJ2,LRAT,CYP7B1,NR1H4,SPTLC1,FAXDC2,SULT1B1,DUOX2,CD244,DGAT2,SLC16A10,SDR16C5,NAPEPLD,DUOXA2</t>
  </si>
  <si>
    <t>GO:0006066</t>
  </si>
  <si>
    <t>alcohol metabolic process</t>
  </si>
  <si>
    <t>20/349</t>
  </si>
  <si>
    <t>335,337,338,1646,2053,3479,5105,5593,8029,8821,8871,9227,9420,9971,10558,27284,51744,84649,195814,222236</t>
  </si>
  <si>
    <t>APOA1,APOA4,APOB,AKR1C2,EPHX2,IGF1,PCK1,PRKG2,CUBN,INPP4B,SYNJ2,LRAT,CYP7B1,NR1H4,SPTLC1,SULT1B1,CD244,DGAT2,SDR16C5,NAPEPLD</t>
  </si>
  <si>
    <t>GO:0008610</t>
  </si>
  <si>
    <t>lipid biosynthetic process</t>
  </si>
  <si>
    <t>31/693</t>
  </si>
  <si>
    <t>335,337,338,2695,3292,3458,3491,3995,5105,5166,5465,5618,5629,7357,8630,8821,8871,9420,9971,10558,10826,10891,11057,23049,55300,84649,84696,151742,166929,171586,253782</t>
  </si>
  <si>
    <t>APOA1,APOA4,APOB,GIP,HSD17B1,IFNG,CCN1,FADS3,PCK1,PDK4,PPARA,PRLR,PROX1,UGCG,HSD17B6,INPP4B,SYNJ2,CYP7B1,NR1H4,SPTLC1,FAXDC2,PPARGC1A,ABHD2,SMG1,PI4K2B,DGAT2,ABHD1,PPM1L,SGMS2,ABHD3,CERS6</t>
  </si>
  <si>
    <t>GO:0062012</t>
  </si>
  <si>
    <t>regulation of small molecule metabolic process</t>
  </si>
  <si>
    <t>19/335</t>
  </si>
  <si>
    <t>335,337,338,957,2053,2695,3458,3479,3643,5166,5465,5629,9056,9971,10499,10891,51744,84649,140710</t>
  </si>
  <si>
    <t>APOA1,APOA4,APOB,ENTPD5,EPHX2,GIP,IFNG,IGF1,INSR,PDK4,PPARA,PROX1,SLC7A7,NR1H4,NCOA2,PPARGC1A,CD244,DGAT2,SOGA1</t>
  </si>
  <si>
    <t>GO:0008202</t>
  </si>
  <si>
    <t>steroid metabolic process</t>
  </si>
  <si>
    <t>19/319</t>
  </si>
  <si>
    <t>335,337,338,1646,2053,2538,3292,3458,5618,5629,6696,8029,8630,9420,9971,10826,10891,27284,84649</t>
  </si>
  <si>
    <t>APOA1,APOA4,APOB,AKR1C2,EPHX2,G6PC1,HSD17B1,IFNG,PRLR,PROX1,SPP1,CUBN,HSD17B6,CYP7B1,NR1H4,FAXDC2,PPARGC1A,SULT1B1,DGAT2</t>
  </si>
  <si>
    <t>GO:0032787</t>
  </si>
  <si>
    <t>monocarboxylic acid metabolic process</t>
  </si>
  <si>
    <t>24/595</t>
  </si>
  <si>
    <t>229,335,337,948,957,1244,1646,2695,3458,3479,3643,5105,5166,5465,5629,8876,9420,9971,10891,11057,84649,84696,134526,171586</t>
  </si>
  <si>
    <t>ALDOB,APOA1,APOA4,CD36,ENTPD5,ABCC2,AKR1C2,GIP,IFNG,IGF1,INSR,PCK1,PDK4,PPARA,PROX1,VNN1,CYP7B1,NR1H4,PPARGC1A,ABHD2,DGAT2,ABHD1,ACOT12,ABHD3</t>
  </si>
  <si>
    <t>GO:0046890</t>
  </si>
  <si>
    <t>regulation of lipid biosynthetic process</t>
  </si>
  <si>
    <t>13/171</t>
  </si>
  <si>
    <t>335,337,338,2695,3458,3491,5105,5166,5465,5629,9971,10891,84649</t>
  </si>
  <si>
    <t>APOA1,APOA4,APOB,GIP,IFNG,CCN1,PCK1,PDK4,PPARA,PROX1,NR1H4,PPARGC1A,DGAT2</t>
  </si>
  <si>
    <t>GO:0044283</t>
  </si>
  <si>
    <t>small molecule biosynthetic process</t>
  </si>
  <si>
    <t>22/554</t>
  </si>
  <si>
    <t>335,337,338,1373,2538,2695,3458,5009,5105,5166,5465,5629,9420,9971,10558,10891,11057,51744,84649,84696,140710,171586</t>
  </si>
  <si>
    <t>APOA1,APOA4,APOB,CPS1,G6PC1,GIP,IFNG,OTC,PCK1,PDK4,PPARA,PROX1,CYP7B1,NR1H4,SPTLC1,PPARGC1A,ABHD2,CD244,DGAT2,ABHD1,SOGA1,ABHD3</t>
  </si>
  <si>
    <t>GO:0019218</t>
  </si>
  <si>
    <t>regulation of steroid metabolic process</t>
  </si>
  <si>
    <t>9/100</t>
  </si>
  <si>
    <t>335,337,338,2053,3458,5629,9971,10891,84649</t>
  </si>
  <si>
    <t>APOA1,APOA4,APOB,EPHX2,IFNG,PROX1,NR1H4,PPARGC1A,DGAT2</t>
  </si>
  <si>
    <t>GO:0010565</t>
  </si>
  <si>
    <t>regulation of cellular ketone metabolic process</t>
  </si>
  <si>
    <t>10/133</t>
  </si>
  <si>
    <t>335,337,2695,5166,5465,5629,9056,9971,10891,84649</t>
  </si>
  <si>
    <t>APOA1,APOA4,GIP,PDK4,PPARA,PROX1,SLC7A7,NR1H4,PPARGC1A,DGAT2</t>
  </si>
  <si>
    <t>GO:0006694</t>
  </si>
  <si>
    <t>steroid biosynthetic process</t>
  </si>
  <si>
    <t>12/174</t>
  </si>
  <si>
    <t>335,337,338,3292,3458,5618,5629,8630,9420,9971,10826,10891</t>
  </si>
  <si>
    <t>APOA1,APOA4,APOB,HSD17B1,IFNG,PRLR,PROX1,HSD17B6,CYP7B1,NR1H4,FAXDC2,PPARGC1A</t>
  </si>
  <si>
    <t>GO:0042180</t>
  </si>
  <si>
    <t>cellular ketone metabolic process</t>
  </si>
  <si>
    <t>13/208</t>
  </si>
  <si>
    <t>335,337,1646,2695,3292,5166,5465,5629,8630,9056,9971,10891,84649</t>
  </si>
  <si>
    <t>APOA1,APOA4,AKR1C2,GIP,HSD17B1,PDK4,PPARA,PROX1,HSD17B6,SLC7A7,NR1H4,PPARGC1A,DGAT2</t>
  </si>
  <si>
    <t>GO:0046889</t>
  </si>
  <si>
    <t>positive regulation of lipid biosynthetic process</t>
  </si>
  <si>
    <t>8/82</t>
  </si>
  <si>
    <t>335,337,3458,3491,5465,9971,10891,84649</t>
  </si>
  <si>
    <t>APOA1,APOA4,IFNG,CCN1,PPARA,NR1H4,PPARGC1A,DGAT2</t>
  </si>
  <si>
    <t>GO:0019216</t>
  </si>
  <si>
    <t>regulation of lipid metabolic process</t>
  </si>
  <si>
    <t>14/329</t>
  </si>
  <si>
    <t>335,337,338,2053,2695,3458,5105,5166,5465,5629,9971,10891,64919,84649</t>
  </si>
  <si>
    <t>APOA1,APOA4,APOB,EPHX2,GIP,IFNG,PCK1,PDK4,PPARA,PROX1,NR1H4,PPARGC1A,BCL11B,DGAT2</t>
  </si>
  <si>
    <t>GO:0019217</t>
  </si>
  <si>
    <t>regulation of fatty acid metabolic process</t>
  </si>
  <si>
    <t>7/93</t>
  </si>
  <si>
    <t>335,337,2695,5166,5465,10891,84649</t>
  </si>
  <si>
    <t>APOA1,APOA4,GIP,PDK4,PPARA,PPARGC1A,DGAT2</t>
  </si>
  <si>
    <t>GO:1901617</t>
  </si>
  <si>
    <t>organic hydroxy compound biosynthetic process</t>
  </si>
  <si>
    <t>12/237</t>
  </si>
  <si>
    <t>335,337,338,3292,3458,5105,5629,9420,9971,10558,10826,51744</t>
  </si>
  <si>
    <t>APOA1,APOA4,APOB,HSD17B1,IFNG,PCK1,PROX1,CYP7B1,NR1H4,SPTLC1,FAXDC2,CD244</t>
  </si>
  <si>
    <t>GO:0006631</t>
  </si>
  <si>
    <t>fatty acid metabolic process</t>
  </si>
  <si>
    <t>16/390</t>
  </si>
  <si>
    <t>335,337,948,1646,2695,3995,5105,5166,5264,5465,10891,11057,84649,84696,134526,171586</t>
  </si>
  <si>
    <t>APOA1,APOA4,CD36,AKR1C2,GIP,FADS3,PCK1,PDK4,PHYH,PPARA,PPARGC1A,ABHD2,DGAT2,ABHD1,ACOT12,ABHD3</t>
  </si>
  <si>
    <t>GO:0072330</t>
  </si>
  <si>
    <t>monocarboxylic acid biosynthetic process</t>
  </si>
  <si>
    <t>11/214</t>
  </si>
  <si>
    <t>335,337,2695,3995,5166,5629,9420,9971,11057,84696,171586</t>
  </si>
  <si>
    <t>APOA1,APOA4,GIP,FADS3,PDK4,PROX1,CYP7B1,NR1H4,ABHD2,ABHD1,ABHD3</t>
  </si>
  <si>
    <t>GO:0046394</t>
  </si>
  <si>
    <t>carboxylic acid biosynthetic process</t>
  </si>
  <si>
    <t>12/315</t>
  </si>
  <si>
    <t>335,337,1373,2695,5009,5166,5629,9420,9971,11057,84696,171586</t>
  </si>
  <si>
    <t>APOA1,APOA4,CPS1,GIP,OTC,PDK4,PROX1,CYP7B1,NR1H4,ABHD2,ABHD1,ABHD3</t>
  </si>
  <si>
    <t>GO:0016053</t>
  </si>
  <si>
    <t>organic acid biosynthetic process</t>
  </si>
  <si>
    <t>12/317</t>
  </si>
  <si>
    <t>GO:0030258</t>
  </si>
  <si>
    <t>lipid modification</t>
  </si>
  <si>
    <t>10/212</t>
  </si>
  <si>
    <t>335,337,2053,5166,5264,5465,8821,8871,10891,84649</t>
  </si>
  <si>
    <t>APOA1,APOA4,EPHX2,PDK4,PHYH,PPARA,INPP4B,SYNJ2,PPARGC1A,DGAT2</t>
  </si>
  <si>
    <t>GO:0045834</t>
  </si>
  <si>
    <t>positive regulation of lipid metabolic process</t>
  </si>
  <si>
    <t>8/149</t>
  </si>
  <si>
    <t>GO:0050810</t>
  </si>
  <si>
    <t>regulation of steroid biosynthetic process</t>
  </si>
  <si>
    <t>5/70</t>
  </si>
  <si>
    <t>338,3458,5629,9971,10891</t>
  </si>
  <si>
    <t>APOB,IFNG,PROX1,NR1H4,PPARGC1A</t>
  </si>
  <si>
    <t>GO:0006633</t>
  </si>
  <si>
    <t>fatty acid biosynthetic process</t>
  </si>
  <si>
    <t>8/163</t>
  </si>
  <si>
    <t>335,337,2695,3995,5166,11057,84696,171586</t>
  </si>
  <si>
    <t>APOA1,APOA4,GIP,FADS3,PDK4,ABHD2,ABHD1,ABHD3</t>
  </si>
  <si>
    <t>GO:0042304</t>
  </si>
  <si>
    <t>regulation of fatty acid biosynthetic process</t>
  </si>
  <si>
    <t>4/49</t>
  </si>
  <si>
    <t>335,337,2695,5166</t>
  </si>
  <si>
    <t>APOA1,APOA4,GIP,PDK4</t>
  </si>
  <si>
    <t>GO:0046165</t>
  </si>
  <si>
    <t>alcohol biosynthetic process</t>
  </si>
  <si>
    <t>6/140</t>
  </si>
  <si>
    <t>335,337,338,5105,10558,51744</t>
  </si>
  <si>
    <t>APOA1,APOA4,APOB,PCK1,SPTLC1,CD244</t>
  </si>
  <si>
    <t>9_Summary</t>
  </si>
  <si>
    <t>GO:0031347</t>
  </si>
  <si>
    <t>regulation of defense response</t>
  </si>
  <si>
    <t>30/625</t>
  </si>
  <si>
    <t>335,3434,3458,3479,3665,3673,3824,4938,5465,6352,6772,7098,9258,9636,9971,10225,10666,11274,22914,51191,54625,59272,64922,79132,81030,83666,84166,84699,151636,222236,114770,405753</t>
  </si>
  <si>
    <t>APOA1,IFIT1,IFNG,IGF1,IRF7,ITGA2,KLRD1,OAS1,PPARA,CCL5,STAT1,TLR3,MFHAS1,ISG15,NR1H4,CD96,CD226,USP18,KLRK1,HERC5,PARP14,ACE2,LRRC19,DHX58,ZBP1,PARP9,NLRC5,CREB3L3,DTX3L,NAPEPLD,PGLYRP2,DUOXA2</t>
  </si>
  <si>
    <t>9_Member</t>
  </si>
  <si>
    <t>335,3434,3458,3479,3665,3673,3824,4938,5465,6352,6772,7098,9258,9636,9971,10225,10666,11274,22914,51191,54625,59272,64922,79132,81030,83666,84166,84699,151636,222236</t>
  </si>
  <si>
    <t>APOA1,IFIT1,IFNG,IGF1,IRF7,ITGA2,KLRD1,OAS1,PPARA,CCL5,STAT1,TLR3,MFHAS1,ISG15,NR1H4,CD96,CD226,USP18,KLRK1,HERC5,PARP14,ACE2,LRRC19,DHX58,ZBP1,PARP9,NLRC5,CREB3L3,DTX3L,NAPEPLD</t>
  </si>
  <si>
    <t>GO:0050727</t>
  </si>
  <si>
    <t>regulation of inflammatory response</t>
  </si>
  <si>
    <t>17/389</t>
  </si>
  <si>
    <t>335,3458,3479,3673,5465,6352,7098,9258,9971,11274,59272,64922,81030,84699,114770,222236,405753</t>
  </si>
  <si>
    <t>APOA1,IFNG,IGF1,ITGA2,PPARA,CCL5,TLR3,MFHAS1,NR1H4,USP18,ACE2,LRRC19,ZBP1,CREB3L3,PGLYRP2,NAPEPLD,DUOXA2</t>
  </si>
  <si>
    <t>10_Summary</t>
  </si>
  <si>
    <t>WP2882</t>
  </si>
  <si>
    <t>Nuclear receptors meta-pathway</t>
  </si>
  <si>
    <t>21/322</t>
  </si>
  <si>
    <t>335,1244,1836,3458,5105,5166,5465,6514,6518,6527,6532,9971,10499,10891,11057,54716,64240,64241,114134,159963,340024,2877</t>
  </si>
  <si>
    <t>APOA1,ABCC2,SLC26A2,IFNG,PCK1,PDK4,PPARA,SLC2A2,SLC2A5,SLC5A4,SLC6A4,NR1H4,NCOA2,PPARGC1A,ABHD2,SLC6A20,ABCG5,ABCG8,SLC2A13,SLC5A12,SLC6A19,GPX2</t>
  </si>
  <si>
    <t>10_Member</t>
  </si>
  <si>
    <t>335,1244,1836,3458,5105,5166,5465,6514,6518,6527,6532,9971,10499,10891,11057,54716,64240,64241,114134,159963,340024</t>
  </si>
  <si>
    <t>APOA1,ABCC2,SLC26A2,IFNG,PCK1,PDK4,PPARA,SLC2A2,SLC2A5,SLC5A4,SLC6A4,NR1H4,NCOA2,PPARGC1A,ABHD2,SLC6A20,ABCG5,ABCG8,SLC2A13,SLC5A12,SLC6A19</t>
  </si>
  <si>
    <t>WP2884</t>
  </si>
  <si>
    <t>NRF2 pathway</t>
  </si>
  <si>
    <t>10/146</t>
  </si>
  <si>
    <t>1244,2877,6514,6518,6527,6532,54716,114134,159963,340024</t>
  </si>
  <si>
    <t>ABCC2,GPX2,SLC2A2,SLC2A5,SLC5A4,SLC6A4,SLC6A20,SLC2A13,SLC5A12,SLC6A19</t>
  </si>
  <si>
    <t>11_Summary</t>
  </si>
  <si>
    <t>GO:0034340</t>
  </si>
  <si>
    <t>response to type I interferon</t>
  </si>
  <si>
    <t>10/58</t>
  </si>
  <si>
    <t>3434,3665,4599,4938,4939,6772,9636,11274,81030,84166,948,3824,6352,10225,10666,22914,51191,54625,55601,79132,83666,151636,659,2155,3458,3627,3673,6351,7060,7098,9037,84699,222236,335,3479,5465,5592,6696,9258,9971,80031,80763,223117,7850,64135,725,2241,30009,114770,9290,2208,5105,7855,11148,50852,56244,91543,387357</t>
  </si>
  <si>
    <t>IFIT1,IRF7,MX1,OAS1,OAS2,STAT1,ISG15,USP18,ZBP1,NLRC5,CD36,KLRD1,CCL5,CD96,CD226,KLRK1,HERC5,PARP14,DDX60,DHX58,PARP9,DTX3L,BMPR2,F7,IFNG,CXCL10,ITGA2,CCL4,THBS4,TLR3,SEMA5A,CREB3L3,NAPEPLD,APOA1,IGF1,PPARA,PRKG1,SPP1,MFHAS1,NR1H4,SEMA6D,SPX,SEMA3D,IL1R2,IFIH1,C4BPB,FER,TBX21,PGLYRP2,GPR55,FCER2,PCK1,FZD5,HHLA2,TRAT1,BTNL2,RSAD2,THEMIS</t>
  </si>
  <si>
    <t>11_Member</t>
  </si>
  <si>
    <t>3434,3665,4599,4938,4939,6772,9636,11274,81030,84166</t>
  </si>
  <si>
    <t>IFIT1,IRF7,MX1,OAS1,OAS2,STAT1,ISG15,USP18,ZBP1,NLRC5</t>
  </si>
  <si>
    <t>GO:0002831</t>
  </si>
  <si>
    <t>regulation of response to biotic stimulus</t>
  </si>
  <si>
    <t>20/327</t>
  </si>
  <si>
    <t>948,3434,3665,3824,4938,6352,6772,9636,10225,10666,11274,22914,51191,54625,55601,79132,81030,83666,84166,151636</t>
  </si>
  <si>
    <t>CD36,IFIT1,IRF7,KLRD1,OAS1,CCL5,STAT1,ISG15,CD96,CD226,USP18,KLRK1,HERC5,PARP14,DDX60,DHX58,ZBP1,PARP9,NLRC5,DTX3L</t>
  </si>
  <si>
    <t>GO:0071357</t>
  </si>
  <si>
    <t>cellular response to type I interferon</t>
  </si>
  <si>
    <t>9/52</t>
  </si>
  <si>
    <t>3434,3665,4938,4939,6772,9636,11274,81030,84166</t>
  </si>
  <si>
    <t>IFIT1,IRF7,OAS1,OAS2,STAT1,ISG15,USP18,ZBP1,NLRC5</t>
  </si>
  <si>
    <t>GO:0060337</t>
  </si>
  <si>
    <t>type I interferon signaling pathway</t>
  </si>
  <si>
    <t>8/50</t>
  </si>
  <si>
    <t>3665,4938,4939,6772,9636,11274,81030,84166</t>
  </si>
  <si>
    <t>IRF7,OAS1,OAS2,STAT1,ISG15,USP18,ZBP1,NLRC5</t>
  </si>
  <si>
    <t>GO:0045088</t>
  </si>
  <si>
    <t>regulation of innate immune response</t>
  </si>
  <si>
    <t>14/218</t>
  </si>
  <si>
    <t>3665,3824,4938,6352,9636,10225,10666,11274,22914,54625,79132,81030,83666,84166</t>
  </si>
  <si>
    <t>IRF7,KLRD1,OAS1,CCL5,ISG15,CD96,CD226,USP18,KLRK1,PARP14,DHX58,ZBP1,PARP9,NLRC5</t>
  </si>
  <si>
    <t>GO:0032103</t>
  </si>
  <si>
    <t>positive regulation of response to external stimulus</t>
  </si>
  <si>
    <t>21/427</t>
  </si>
  <si>
    <t>659,2155,3458,3627,3665,3673,3824,6351,6352,7060,7098,9037,10666,22914,55601,79132,81030,83666,84166,84699,222236</t>
  </si>
  <si>
    <t>BMPR2,F7,IFNG,CXCL10,IRF7,ITGA2,KLRD1,CCL4,CCL5,THBS4,TLR3,SEMA5A,CD226,KLRK1,DDX60,DHX58,ZBP1,PARP9,NLRC5,CREB3L3,NAPEPLD</t>
  </si>
  <si>
    <t>GO:0045824</t>
  </si>
  <si>
    <t>negative regulation of innate immune response</t>
  </si>
  <si>
    <t>8/71</t>
  </si>
  <si>
    <t>3824,4938,9636,10225,11274,54625,79132,84166</t>
  </si>
  <si>
    <t>KLRD1,OAS1,ISG15,CD96,USP18,PARP14,DHX58,NLRC5</t>
  </si>
  <si>
    <t>GO:0060338</t>
  </si>
  <si>
    <t>regulation of type I interferon-mediated signaling pathway</t>
  </si>
  <si>
    <t>6/36</t>
  </si>
  <si>
    <t>3665,4938,9636,11274,81030,84166</t>
  </si>
  <si>
    <t>IRF7,OAS1,ISG15,USP18,ZBP1,NLRC5</t>
  </si>
  <si>
    <t>GO:0032102</t>
  </si>
  <si>
    <t>negative regulation of response to external stimulus</t>
  </si>
  <si>
    <t>20/419</t>
  </si>
  <si>
    <t>335,3479,3824,4938,5465,5592,6696,9037,9258,9636,9971,10225,11274,22914,54625,79132,80031,80763,84166,223117</t>
  </si>
  <si>
    <t>APOA1,IGF1,KLRD1,OAS1,PPARA,PRKG1,SPP1,SEMA5A,MFHAS1,ISG15,NR1H4,CD96,USP18,KLRK1,PARP14,DHX58,SEMA6D,SPX,NLRC5,SEMA3D</t>
  </si>
  <si>
    <t>GO:0060759</t>
  </si>
  <si>
    <t>regulation of response to cytokine stimulus</t>
  </si>
  <si>
    <t>12/162</t>
  </si>
  <si>
    <t>335,3665,4938,6352,7850,9636,11274,54625,64135,81030,83666,84166</t>
  </si>
  <si>
    <t>APOA1,IRF7,OAS1,CCL5,IL1R2,ISG15,USP18,PARP14,IFIH1,ZBP1,PARP9,NLRC5</t>
  </si>
  <si>
    <t>GO:0001959</t>
  </si>
  <si>
    <t>regulation of cytokine-mediated signaling pathway</t>
  </si>
  <si>
    <t>11/150</t>
  </si>
  <si>
    <t>335,3665,4938,6352,7850,9636,11274,54625,81030,83666,84166</t>
  </si>
  <si>
    <t>APOA1,IRF7,OAS1,CCL5,IL1R2,ISG15,USP18,PARP14,ZBP1,PARP9,NLRC5</t>
  </si>
  <si>
    <t>GO:0001960</t>
  </si>
  <si>
    <t>negative regulation of cytokine-mediated signaling pathway</t>
  </si>
  <si>
    <t>8/81</t>
  </si>
  <si>
    <t>335,4938,6352,7850,9636,11274,54625,84166</t>
  </si>
  <si>
    <t>APOA1,OAS1,CCL5,IL1R2,ISG15,USP18,PARP14,NLRC5</t>
  </si>
  <si>
    <t>GO:0031348</t>
  </si>
  <si>
    <t>negative regulation of defense response</t>
  </si>
  <si>
    <t>13/258</t>
  </si>
  <si>
    <t>335,3479,3824,4938,5465,9258,9636,9971,10225,11274,54625,79132,84166</t>
  </si>
  <si>
    <t>APOA1,IGF1,KLRD1,OAS1,PPARA,MFHAS1,ISG15,NR1H4,CD96,USP18,PARP14,DHX58,NLRC5</t>
  </si>
  <si>
    <t>GO:0050777</t>
  </si>
  <si>
    <t>negative regulation of immune response</t>
  </si>
  <si>
    <t>12/194</t>
  </si>
  <si>
    <t>725,2241,3824,4938,9636,10225,11274,30009,54625,79132,84166,114770</t>
  </si>
  <si>
    <t>C4BPB,FER,KLRD1,OAS1,ISG15,CD96,USP18,TBX21,PARP14,DHX58,NLRC5,PGLYRP2</t>
  </si>
  <si>
    <t>GO:0060761</t>
  </si>
  <si>
    <t>negative regulation of response to cytokine stimulus</t>
  </si>
  <si>
    <t>8/86</t>
  </si>
  <si>
    <t>GO:0002833</t>
  </si>
  <si>
    <t>positive regulation of response to biotic stimulus</t>
  </si>
  <si>
    <t>10/167</t>
  </si>
  <si>
    <t>3665,3824,6352,10666,22914,55601,79132,81030,83666,84166</t>
  </si>
  <si>
    <t>IRF7,KLRD1,CCL5,CD226,KLRK1,DDX60,DHX58,ZBP1,PARP9,NLRC5</t>
  </si>
  <si>
    <t>GO:0031349</t>
  </si>
  <si>
    <t>positive regulation of defense response</t>
  </si>
  <si>
    <t>13/277</t>
  </si>
  <si>
    <t>3458,3665,3673,3824,6352,7098,10666,22914,81030,83666,84166,84699,222236</t>
  </si>
  <si>
    <t>IFNG,IRF7,ITGA2,KLRD1,CCL5,TLR3,CD226,KLRK1,ZBP1,PARP9,NLRC5,CREB3L3,NAPEPLD</t>
  </si>
  <si>
    <t>GO:0002832</t>
  </si>
  <si>
    <t>negative regulation of response to biotic stimulus</t>
  </si>
  <si>
    <t>8/108</t>
  </si>
  <si>
    <t>GO:0060760</t>
  </si>
  <si>
    <t>positive regulation of response to cytokine stimulus</t>
  </si>
  <si>
    <t>6/57</t>
  </si>
  <si>
    <t>3665,54625,64135,81030,83666,84166</t>
  </si>
  <si>
    <t>IRF7,PARP14,IFIH1,ZBP1,PARP9,NLRC5</t>
  </si>
  <si>
    <t>GO:0060339</t>
  </si>
  <si>
    <t>negative regulation of type I interferon-mediated signaling pathway</t>
  </si>
  <si>
    <t>4/20</t>
  </si>
  <si>
    <t>4938,9636,11274,84166</t>
  </si>
  <si>
    <t>OAS1,ISG15,USP18,NLRC5</t>
  </si>
  <si>
    <t>GO:0045089</t>
  </si>
  <si>
    <t>positive regulation of innate immune response</t>
  </si>
  <si>
    <t>8/130</t>
  </si>
  <si>
    <t>3665,3824,6352,10666,22914,81030,83666,84166</t>
  </si>
  <si>
    <t>IRF7,KLRD1,CCL5,CD226,KLRK1,ZBP1,PARP9,NLRC5</t>
  </si>
  <si>
    <t>GO:0001961</t>
  </si>
  <si>
    <t>positive regulation of cytokine-mediated signaling pathway</t>
  </si>
  <si>
    <t>5/50</t>
  </si>
  <si>
    <t>3665,54625,81030,83666,84166</t>
  </si>
  <si>
    <t>IRF7,PARP14,ZBP1,PARP9,NLRC5</t>
  </si>
  <si>
    <t>GO:0060340</t>
  </si>
  <si>
    <t>positive regulation of type I interferon-mediated signaling pathway</t>
  </si>
  <si>
    <t>3/13</t>
  </si>
  <si>
    <t>3665,81030,84166</t>
  </si>
  <si>
    <t>IRF7,ZBP1,NLRC5</t>
  </si>
  <si>
    <t>GO:0002683</t>
  </si>
  <si>
    <t>negative regulation of immune system process</t>
  </si>
  <si>
    <t>16/433</t>
  </si>
  <si>
    <t>335,725,2241,3824,4938,7098,9290,9636,10225,11274,22914,30009,54625,79132,84166,114770</t>
  </si>
  <si>
    <t>APOA1,C4BPB,FER,KLRD1,OAS1,TLR3,GPR55,ISG15,CD96,USP18,KLRK1,TBX21,PARP14,DHX58,NLRC5,PGLYRP2</t>
  </si>
  <si>
    <t>GO:0050778</t>
  </si>
  <si>
    <t>positive regulation of immune response</t>
  </si>
  <si>
    <t>19/576</t>
  </si>
  <si>
    <t>725,2208,3458,3665,3824,5105,6352,7855,10666,11148,22914,30009,50852,56244,81030,83666,84166,91543,387357</t>
  </si>
  <si>
    <t>C4BPB,FCER2,IFNG,IRF7,KLRD1,PCK1,CCL5,FZD5,CD226,HHLA2,KLRK1,TBX21,TRAT1,BTNL2,ZBP1,PARP9,NLRC5,RSAD2,THEMIS</t>
  </si>
  <si>
    <t>12_Summary</t>
  </si>
  <si>
    <t>GO:0055088</t>
  </si>
  <si>
    <t>lipid homeostasis</t>
  </si>
  <si>
    <t>15/167</t>
  </si>
  <si>
    <t>335,337,338,2053,2538,2695,4547,9420,9481,9971,57476,64240,64241,84649,148534,948,1208,1646,5357,6476,6518,7357,10891,27159,57482,8029,9227,80704,1373,5105,6400,23259,11057,356,1244,1636,4040,4481,5465,6696,10396,80763,389668,8821,8871,23049,55300,171586,222236,6532,57586,114134,159963,5264,57733,84696,8630,5593,8876,54625,83594,83666,57724,10826,3292,195814,84699,3458</t>
  </si>
  <si>
    <t>APOA1,APOA4,APOB,EPHX2,G6PC1,GIP,MTTP,CYP7B1,SLC25A27,NR1H4,GRAMD1B,ABCG5,ABCG8,DGAT2,TLCD4,CD36,CLPS,AKR1C2,PLS1,SI,SLC2A5,UGCG,PPARGC1A,CHIA,CRACD,CUBN,LRAT,SLC19A3,CPS1,PCK1,SEL1L,DDHD2,ABHD2,FASLG,ABCC2,ACE,LRP6,MSR1,PPARA,SPP1,ATP8A1,SPX,XKR9,INPP4B,SYNJ2,SMG1,PI4K2B,ABHD3,NAPEPLD,SLC6A4,SYT13,SLC2A13,SLC5A12,PHYH,GBA3,ABHD1,HSD17B6,PRKG2,VNN1,PARP14,NUDT12,PARP9,EPG5,FAXDC2,HSD17B1,SDR16C5,CREB3L3,IFNG</t>
  </si>
  <si>
    <t>12_Member</t>
  </si>
  <si>
    <t>335,337,338,2053,2538,2695,4547,9420,9481,9971,57476,64240,64241,84649,148534</t>
  </si>
  <si>
    <t>APOA1,APOA4,APOB,EPHX2,G6PC1,GIP,MTTP,CYP7B1,SLC25A27,NR1H4,GRAMD1B,ABCG5,ABCG8,DGAT2,TLCD4</t>
  </si>
  <si>
    <t>ko04975</t>
  </si>
  <si>
    <t>Fat digestion and absorption</t>
  </si>
  <si>
    <t>9/41</t>
  </si>
  <si>
    <t>335,337,338,948,1208,4547,64240,64241,84649</t>
  </si>
  <si>
    <t>APOA1,APOA4,APOB,CD36,CLPS,MTTP,ABCG5,ABCG8,DGAT2</t>
  </si>
  <si>
    <t>hsa04975</t>
  </si>
  <si>
    <t>9/43</t>
  </si>
  <si>
    <t>GO:0007586</t>
  </si>
  <si>
    <t>digestion</t>
  </si>
  <si>
    <t>14/137</t>
  </si>
  <si>
    <t>335,337,948,1208,1646,5357,6476,6518,7357,10891,27159,57482,64240,64241</t>
  </si>
  <si>
    <t>APOA1,APOA4,CD36,CLPS,AKR1C2,PLS1,SI,SLC2A5,UGCG,PPARGC1A,CHIA,CRACD,ABCG5,ABCG8</t>
  </si>
  <si>
    <t>GO:0050892</t>
  </si>
  <si>
    <t>intestinal absorption</t>
  </si>
  <si>
    <t>8/41</t>
  </si>
  <si>
    <t>335,337,948,5357,6518,7357,64240,64241</t>
  </si>
  <si>
    <t>APOA1,APOA4,CD36,PLS1,SLC2A5,UGCG,ABCG5,ABCG8</t>
  </si>
  <si>
    <t>GO:0042632</t>
  </si>
  <si>
    <t>cholesterol homeostasis</t>
  </si>
  <si>
    <t>11/96</t>
  </si>
  <si>
    <t>335,337,338,2053,2538,4547,9420,57476,64240,64241,84649</t>
  </si>
  <si>
    <t>APOA1,APOA4,APOB,EPHX2,G6PC1,MTTP,CYP7B1,GRAMD1B,ABCG5,ABCG8,DGAT2</t>
  </si>
  <si>
    <t>GO:0055092</t>
  </si>
  <si>
    <t>sterol homeostasis</t>
  </si>
  <si>
    <t>11/97</t>
  </si>
  <si>
    <t>GO:0055090</t>
  </si>
  <si>
    <t>acylglycerol homeostasis</t>
  </si>
  <si>
    <t>8/42</t>
  </si>
  <si>
    <t>335,337,2695,9481,9971,64240,64241,84649</t>
  </si>
  <si>
    <t>APOA1,APOA4,GIP,SLC25A27,NR1H4,ABCG5,ABCG8,DGAT2</t>
  </si>
  <si>
    <t>GO:0070328</t>
  </si>
  <si>
    <t>triglyceride homeostasis</t>
  </si>
  <si>
    <t>GO:0098856</t>
  </si>
  <si>
    <t>intestinal lipid absorption</t>
  </si>
  <si>
    <t>6/21</t>
  </si>
  <si>
    <t>335,337,948,7357,64240,64241</t>
  </si>
  <si>
    <t>APOA1,APOA4,CD36,UGCG,ABCG5,ABCG8</t>
  </si>
  <si>
    <t>ko04977</t>
  </si>
  <si>
    <t>Vitamin digestion and absorption</t>
  </si>
  <si>
    <t>6/24</t>
  </si>
  <si>
    <t>335,337,338,8029,9227,80704</t>
  </si>
  <si>
    <t>APOA1,APOA4,APOB,CUBN,LRAT,SLC19A3</t>
  </si>
  <si>
    <t>GO:0006641</t>
  </si>
  <si>
    <t>triglyceride metabolic process</t>
  </si>
  <si>
    <t>10/100</t>
  </si>
  <si>
    <t>335,337,338,1373,2538,4547,5105,6400,23259,84649</t>
  </si>
  <si>
    <t>APOA1,APOA4,APOB,CPS1,G6PC1,MTTP,PCK1,SEL1L,DDHD2,DGAT2</t>
  </si>
  <si>
    <t>GO:0006639</t>
  </si>
  <si>
    <t>acylglycerol metabolic process</t>
  </si>
  <si>
    <t>11/128</t>
  </si>
  <si>
    <t>335,337,338,1373,2538,4547,5105,6400,11057,23259,84649</t>
  </si>
  <si>
    <t>APOA1,APOA4,APOB,CPS1,G6PC1,MTTP,PCK1,SEL1L,ABHD2,DDHD2,DGAT2</t>
  </si>
  <si>
    <t>GO:0006638</t>
  </si>
  <si>
    <t>neutral lipid metabolic process</t>
  </si>
  <si>
    <t>11/129</t>
  </si>
  <si>
    <t>hsa04977</t>
  </si>
  <si>
    <t>6/28</t>
  </si>
  <si>
    <t>GO:0030299</t>
  </si>
  <si>
    <t>intestinal cholesterol absorption</t>
  </si>
  <si>
    <t>5/18</t>
  </si>
  <si>
    <t>335,337,948,64240,64241</t>
  </si>
  <si>
    <t>APOA1,APOA4,CD36,ABCG5,ABCG8</t>
  </si>
  <si>
    <t>GO:0120009</t>
  </si>
  <si>
    <t>intermembrane lipid transfer</t>
  </si>
  <si>
    <t>7/48</t>
  </si>
  <si>
    <t>335,337,338,4547,57476,64240,64241</t>
  </si>
  <si>
    <t>APOA1,APOA4,APOB,MTTP,GRAMD1B,ABCG5,ABCG8</t>
  </si>
  <si>
    <t>GO:0006869</t>
  </si>
  <si>
    <t>lipid transport</t>
  </si>
  <si>
    <t>20/398</t>
  </si>
  <si>
    <t>335,337,338,356,948,1244,1636,4040,4481,4547,5465,6696,7357,9227,10396,57476,64240,64241,80763,389668</t>
  </si>
  <si>
    <t>APOA1,APOA4,APOB,FASLG,CD36,ABCC2,ACE,LRP6,MSR1,MTTP,PPARA,SPP1,UGCG,LRAT,ATP8A1,GRAMD1B,ABCG5,ABCG8,SPX,XKR9</t>
  </si>
  <si>
    <t>WP430</t>
  </si>
  <si>
    <t>Statin inhibition of cholesterol production</t>
  </si>
  <si>
    <t>335,337,338,4547,64240,64241</t>
  </si>
  <si>
    <t>APOA1,APOA4,APOB,MTTP,ABCG5,ABCG8</t>
  </si>
  <si>
    <t>GO:0046486</t>
  </si>
  <si>
    <t>glycerolipid metabolic process</t>
  </si>
  <si>
    <t>18/392</t>
  </si>
  <si>
    <t>335,337,338,1373,2538,4547,5105,6400,8821,8871,9971,11057,23049,23259,55300,84649,171586,222236</t>
  </si>
  <si>
    <t>APOA1,APOA4,APOB,CPS1,G6PC1,MTTP,PCK1,SEL1L,INPP4B,SYNJ2,NR1H4,ABHD2,SMG1,DDHD2,PI4K2B,DGAT2,ABHD3,NAPEPLD</t>
  </si>
  <si>
    <t>GO:0015850</t>
  </si>
  <si>
    <t>organic hydroxy compound transport</t>
  </si>
  <si>
    <t>15/283</t>
  </si>
  <si>
    <t>335,337,338,948,1244,4040,4481,4547,6532,57476,57586,64240,64241,114134,159963</t>
  </si>
  <si>
    <t>APOA1,APOA4,APOB,CD36,ABCC2,LRP6,MSR1,MTTP,SLC6A4,GRAMD1B,SYT13,ABCG5,ABCG8,SLC2A13,SLC5A12</t>
  </si>
  <si>
    <t>GO:0010876</t>
  </si>
  <si>
    <t>lipid localization</t>
  </si>
  <si>
    <t>21/448</t>
  </si>
  <si>
    <t>335,337,338,356,948,1244,1636,4040,4481,4547,5465,6696,7357,9227,10396,57476,64240,64241,80763,84649,389668</t>
  </si>
  <si>
    <t>APOA1,APOA4,APOB,FASLG,CD36,ABCC2,ACE,LRP6,MSR1,MTTP,PPARA,SPP1,UGCG,LRAT,ATP8A1,GRAMD1B,ABCG5,ABCG8,SPX,DGAT2,XKR9</t>
  </si>
  <si>
    <t>GO:0030300</t>
  </si>
  <si>
    <t>regulation of intestinal cholesterol absorption</t>
  </si>
  <si>
    <t>4/10</t>
  </si>
  <si>
    <t>335,337,64240,64241</t>
  </si>
  <si>
    <t>APOA1,APOA4,ABCG5,ABCG8</t>
  </si>
  <si>
    <t>R-HSA-8963888</t>
  </si>
  <si>
    <t>Chylomicron assembly</t>
  </si>
  <si>
    <t>335,337,338,4547</t>
  </si>
  <si>
    <t>APOA1,APOA4,APOB,MTTP</t>
  </si>
  <si>
    <t>GO:0044241</t>
  </si>
  <si>
    <t>lipid digestion</t>
  </si>
  <si>
    <t>5/21</t>
  </si>
  <si>
    <t>GO:0015918</t>
  </si>
  <si>
    <t>sterol transport</t>
  </si>
  <si>
    <t>10/130</t>
  </si>
  <si>
    <t>335,337,338,948,4040,4481,4547,57476,64240,64241</t>
  </si>
  <si>
    <t>APOA1,APOA4,APOB,CD36,LRP6,MSR1,MTTP,GRAMD1B,ABCG5,ABCG8</t>
  </si>
  <si>
    <t>WP5111</t>
  </si>
  <si>
    <t>Familial hyperlipidemia type 4</t>
  </si>
  <si>
    <t>5/22</t>
  </si>
  <si>
    <t>335,337,4547,6400,84649</t>
  </si>
  <si>
    <t>APOA1,APOA4,MTTP,SEL1L,DGAT2</t>
  </si>
  <si>
    <t>GO:0022600</t>
  </si>
  <si>
    <t>digestive system process</t>
  </si>
  <si>
    <t>9/104</t>
  </si>
  <si>
    <t>335,337,948,5357,6518,7357,57482,64240,64241</t>
  </si>
  <si>
    <t>APOA1,APOA4,CD36,PLS1,SLC2A5,UGCG,CRACD,ABCG5,ABCG8</t>
  </si>
  <si>
    <t>GO:1904729</t>
  </si>
  <si>
    <t>regulation of intestinal lipid absorption</t>
  </si>
  <si>
    <t>4/11</t>
  </si>
  <si>
    <t>GO:0046461</t>
  </si>
  <si>
    <t>neutral lipid catabolic process</t>
  </si>
  <si>
    <t>6/39</t>
  </si>
  <si>
    <t>335,337,338,1373,11057,23259</t>
  </si>
  <si>
    <t>APOA1,APOA4,APOB,CPS1,ABHD2,DDHD2</t>
  </si>
  <si>
    <t>GO:0046464</t>
  </si>
  <si>
    <t>acylglycerol catabolic process</t>
  </si>
  <si>
    <t>GO:1904478</t>
  </si>
  <si>
    <t>regulation of intestinal absorption</t>
  </si>
  <si>
    <t>4/13</t>
  </si>
  <si>
    <t>GO:1905952</t>
  </si>
  <si>
    <t>regulation of lipid localization</t>
  </si>
  <si>
    <t>12/181</t>
  </si>
  <si>
    <t>335,337,338,356,948,4481,5465,6696,9227,10396,64240,64241</t>
  </si>
  <si>
    <t>APOA1,APOA4,APOB,FASLG,CD36,MSR1,PPARA,SPP1,LRAT,ATP8A1,ABCG5,ABCG8</t>
  </si>
  <si>
    <t>GO:0044242</t>
  </si>
  <si>
    <t>cellular lipid catabolic process</t>
  </si>
  <si>
    <t>13/215</t>
  </si>
  <si>
    <t>335,337,338,1373,5105,5264,5465,11057,23259,57733,84696,171586,222236</t>
  </si>
  <si>
    <t>APOA1,APOA4,APOB,CPS1,PCK1,PHYH,PPARA,ABHD2,DDHD2,GBA3,ABHD1,ABHD3,NAPEPLD</t>
  </si>
  <si>
    <t>GO:0016042</t>
  </si>
  <si>
    <t>lipid catabolic process</t>
  </si>
  <si>
    <t>16/321</t>
  </si>
  <si>
    <t>335,337,338,1208,1373,5105,5264,5465,6696,8630,11057,23259,57733,84696,171586,222236</t>
  </si>
  <si>
    <t>APOA1,APOA4,APOB,CLPS,CPS1,PCK1,PHYH,PPARA,SPP1,HSD17B6,ABHD2,DDHD2,GBA3,ABHD1,ABHD3,NAPEPLD</t>
  </si>
  <si>
    <t>GO:0019433</t>
  </si>
  <si>
    <t>triglyceride catabolic process</t>
  </si>
  <si>
    <t>5/29</t>
  </si>
  <si>
    <t>335,337,338,1373,23259</t>
  </si>
  <si>
    <t>APOA1,APOA4,APOB,CPS1,DDHD2</t>
  </si>
  <si>
    <t>R-HSA-196854</t>
  </si>
  <si>
    <t>Metabolism of vitamins and cofactors</t>
  </si>
  <si>
    <t>12/190</t>
  </si>
  <si>
    <t>335,337,338,1208,5593,8029,8876,9227,54625,80704,83594,83666</t>
  </si>
  <si>
    <t>APOA1,APOA4,APOB,CLPS,PRKG2,CUBN,VNN1,LRAT,PARP14,SLC19A3,NUDT12,PARP9</t>
  </si>
  <si>
    <t>GO:0034368</t>
  </si>
  <si>
    <t>protein-lipid complex remodeling</t>
  </si>
  <si>
    <t>5/31</t>
  </si>
  <si>
    <t>335,337,338,4547,9971</t>
  </si>
  <si>
    <t>APOA1,APOA4,APOB,MTTP,NR1H4</t>
  </si>
  <si>
    <t>GO:0034369</t>
  </si>
  <si>
    <t>plasma lipoprotein particle remodeling</t>
  </si>
  <si>
    <t>WP5109</t>
  </si>
  <si>
    <t>Familial hyperlipidemia type 2</t>
  </si>
  <si>
    <t>4/17</t>
  </si>
  <si>
    <t>335,337,338,2053</t>
  </si>
  <si>
    <t>APOA1,APOA4,APOB,EPHX2</t>
  </si>
  <si>
    <t>GO:0034367</t>
  </si>
  <si>
    <t>protein-containing complex remodeling</t>
  </si>
  <si>
    <t>R-HSA-8963898</t>
  </si>
  <si>
    <t>Plasma lipoprotein assembly</t>
  </si>
  <si>
    <t>4/19</t>
  </si>
  <si>
    <t>GO:0015748</t>
  </si>
  <si>
    <t>organophosphate ester transport</t>
  </si>
  <si>
    <t>9/142</t>
  </si>
  <si>
    <t>335,337,356,2538,4547,10396,57724,64241,389668</t>
  </si>
  <si>
    <t>APOA1,APOA4,FASLG,G6PC1,MTTP,ATP8A1,EPG5,ABCG8,XKR9</t>
  </si>
  <si>
    <t>GO:0030301</t>
  </si>
  <si>
    <t>cholesterol transport</t>
  </si>
  <si>
    <t>8/117</t>
  </si>
  <si>
    <t>335,337,338,948,4040,4481,64240,64241</t>
  </si>
  <si>
    <t>APOA1,APOA4,APOB,CD36,LRP6,MSR1,ABCG5,ABCG8</t>
  </si>
  <si>
    <t>GO:0016125</t>
  </si>
  <si>
    <t>sterol metabolic process</t>
  </si>
  <si>
    <t>9/153</t>
  </si>
  <si>
    <t>335,337,338,2053,8029,9420,9971,10826,84649</t>
  </si>
  <si>
    <t>APOA1,APOA4,APOB,EPHX2,CUBN,CYP7B1,NR1H4,FAXDC2,DGAT2</t>
  </si>
  <si>
    <t>R-HSA-2187338</t>
  </si>
  <si>
    <t>Visual phototransduction</t>
  </si>
  <si>
    <t>8/105</t>
  </si>
  <si>
    <t>335,337,338,1208,3292,8630,9227,222236</t>
  </si>
  <si>
    <t>APOA1,APOA4,APOB,CLPS,HSD17B1,HSD17B6,LRAT,NAPEPLD</t>
  </si>
  <si>
    <t>GO:0046503</t>
  </si>
  <si>
    <t>glycerolipid catabolic process</t>
  </si>
  <si>
    <t>R-HSA-8963901</t>
  </si>
  <si>
    <t>Chylomicron remodeling</t>
  </si>
  <si>
    <t>3/10</t>
  </si>
  <si>
    <t>335,337,338</t>
  </si>
  <si>
    <t>APOA1,APOA4,APOB</t>
  </si>
  <si>
    <t>WP716</t>
  </si>
  <si>
    <t>Vitamin A and carotenoid metabolism</t>
  </si>
  <si>
    <t>5/44</t>
  </si>
  <si>
    <t>948,9227,64240,64241,195814</t>
  </si>
  <si>
    <t>CD36,LRAT,ABCG5,ABCG8,SDR16C5</t>
  </si>
  <si>
    <t>GO:0015914</t>
  </si>
  <si>
    <t>phospholipid transport</t>
  </si>
  <si>
    <t>7/96</t>
  </si>
  <si>
    <t>335,337,356,4547,10396,64241,389668</t>
  </si>
  <si>
    <t>APOA1,APOA4,FASLG,MTTP,ATP8A1,ABCG8,XKR9</t>
  </si>
  <si>
    <t>GO:1905954</t>
  </si>
  <si>
    <t>positive regulation of lipid localization</t>
  </si>
  <si>
    <t>8/110</t>
  </si>
  <si>
    <t>335,338,356,948,4481,6696,9227,10396</t>
  </si>
  <si>
    <t>APOA1,APOB,FASLG,CD36,MSR1,SPP1,LRAT,ATP8A1</t>
  </si>
  <si>
    <t>R-HSA-174824</t>
  </si>
  <si>
    <t>Plasma lipoprotein assembly, remodeling, and clearance</t>
  </si>
  <si>
    <t>6/70</t>
  </si>
  <si>
    <t>335,337,338,4547,8029,84699</t>
  </si>
  <si>
    <t>APOA1,APOA4,APOB,MTTP,CUBN,CREB3L3</t>
  </si>
  <si>
    <t>GO:0071827</t>
  </si>
  <si>
    <t>plasma lipoprotein particle organization</t>
  </si>
  <si>
    <t>5/47</t>
  </si>
  <si>
    <t>GO:0034377</t>
  </si>
  <si>
    <t>plasma lipoprotein particle assembly</t>
  </si>
  <si>
    <t>4/27</t>
  </si>
  <si>
    <t>GO:0034370</t>
  </si>
  <si>
    <t>triglyceride-rich lipoprotein particle remodeling</t>
  </si>
  <si>
    <t>3/12</t>
  </si>
  <si>
    <t>335,337,9971</t>
  </si>
  <si>
    <t>APOA1,APOA4,NR1H4</t>
  </si>
  <si>
    <t>GO:0034372</t>
  </si>
  <si>
    <t>very-low-density lipoprotein particle remodeling</t>
  </si>
  <si>
    <t>GO:0032368</t>
  </si>
  <si>
    <t>regulation of lipid transport</t>
  </si>
  <si>
    <t>9/149</t>
  </si>
  <si>
    <t>335,337,356,5465,6696,9227,10396,64240,64241</t>
  </si>
  <si>
    <t>APOA1,APOA4,FASLG,PPARA,SPP1,LRAT,ATP8A1,ABCG5,ABCG8</t>
  </si>
  <si>
    <t>GO:0008203</t>
  </si>
  <si>
    <t>cholesterol metabolic process</t>
  </si>
  <si>
    <t>8/138</t>
  </si>
  <si>
    <t>335,337,338,2053,8029,9420,9971,84649</t>
  </si>
  <si>
    <t>APOA1,APOA4,APOB,EPHX2,CUBN,CYP7B1,NR1H4,DGAT2</t>
  </si>
  <si>
    <t>R-HSA-975634</t>
  </si>
  <si>
    <t>Retinoid metabolism and transport</t>
  </si>
  <si>
    <t>335,337,338,1208,9227</t>
  </si>
  <si>
    <t>APOA1,APOA4,APOB,CLPS,LRAT</t>
  </si>
  <si>
    <t>GO:0071825</t>
  </si>
  <si>
    <t>protein-lipid complex subunit organization</t>
  </si>
  <si>
    <t>5/51</t>
  </si>
  <si>
    <t>GO:0045940</t>
  </si>
  <si>
    <t>positive regulation of steroid metabolic process</t>
  </si>
  <si>
    <t>4/30</t>
  </si>
  <si>
    <t>335,337,3458,10891</t>
  </si>
  <si>
    <t>APOA1,APOA4,IFNG,PPARGC1A</t>
  </si>
  <si>
    <t>GO:0065005</t>
  </si>
  <si>
    <t>protein-lipid complex assembly</t>
  </si>
  <si>
    <t>4/31</t>
  </si>
  <si>
    <t>R-HSA-8963899</t>
  </si>
  <si>
    <t>Plasma lipoprotein remodeling</t>
  </si>
  <si>
    <t>335,337,338,84699</t>
  </si>
  <si>
    <t>APOA1,APOA4,APOB,CREB3L3</t>
  </si>
  <si>
    <t>GO:1902652</t>
  </si>
  <si>
    <t>secondary alcohol metabolic process</t>
  </si>
  <si>
    <t>8/148</t>
  </si>
  <si>
    <t>GO:2001140</t>
  </si>
  <si>
    <t>positive regulation of phospholipid transport</t>
  </si>
  <si>
    <t>3/14</t>
  </si>
  <si>
    <t>335,356,10396</t>
  </si>
  <si>
    <t>APOA1,FASLG,ATP8A1</t>
  </si>
  <si>
    <t>R-HSA-6806667</t>
  </si>
  <si>
    <t>Metabolism of fat-soluble vitamins</t>
  </si>
  <si>
    <t>5/48</t>
  </si>
  <si>
    <t>GO:2001138</t>
  </si>
  <si>
    <t>regulation of phospholipid transport</t>
  </si>
  <si>
    <t>3/15</t>
  </si>
  <si>
    <t>WP5112</t>
  </si>
  <si>
    <t>Familial hyperlipidemia type 5</t>
  </si>
  <si>
    <t>335,337,6400</t>
  </si>
  <si>
    <t>APOA1,APOA4,SEL1L</t>
  </si>
  <si>
    <t>WP4522</t>
  </si>
  <si>
    <t>Metabolic pathway of LDL, HDL and TG, including diseases</t>
  </si>
  <si>
    <t>3/17</t>
  </si>
  <si>
    <t>335,338,4547</t>
  </si>
  <si>
    <t>APOA1,APOB,MTTP</t>
  </si>
  <si>
    <t>R-HSA-1369062</t>
  </si>
  <si>
    <t>ABC transporters in lipid homeostasis</t>
  </si>
  <si>
    <t>3/18</t>
  </si>
  <si>
    <t>335,64240,64241</t>
  </si>
  <si>
    <t>APOA1,ABCG5,ABCG8</t>
  </si>
  <si>
    <t>WP5108</t>
  </si>
  <si>
    <t>Familial  hyperlipidemia type 1</t>
  </si>
  <si>
    <t>GO:0045923</t>
  </si>
  <si>
    <t>positive regulation of fatty acid metabolic process</t>
  </si>
  <si>
    <t>4/39</t>
  </si>
  <si>
    <t>335,337,5465,10891</t>
  </si>
  <si>
    <t>APOA1,APOA4,PPARA,PPARGC1A</t>
  </si>
  <si>
    <t>GO:0042157</t>
  </si>
  <si>
    <t>lipoprotein metabolic process</t>
  </si>
  <si>
    <t>7/135</t>
  </si>
  <si>
    <t>335,337,338,4547,5465,7357,84649</t>
  </si>
  <si>
    <t>APOA1,APOA4,APOB,MTTP,PPARA,UGCG,DGAT2</t>
  </si>
  <si>
    <t>GO:0033344</t>
  </si>
  <si>
    <t>cholesterol efflux</t>
  </si>
  <si>
    <t>5/69</t>
  </si>
  <si>
    <t>335,337,338,64240,64241</t>
  </si>
  <si>
    <t>APOA1,APOA4,APOB,ABCG5,ABCG8</t>
  </si>
  <si>
    <t>GO:0044058</t>
  </si>
  <si>
    <t>regulation of digestive system process</t>
  </si>
  <si>
    <t>4/44</t>
  </si>
  <si>
    <t>GO:0090208</t>
  </si>
  <si>
    <t>positive regulation of triglyceride metabolic process</t>
  </si>
  <si>
    <t>3/23</t>
  </si>
  <si>
    <t>335,337,84649</t>
  </si>
  <si>
    <t>APOA1,APOA4,DGAT2</t>
  </si>
  <si>
    <t>GO:0050996</t>
  </si>
  <si>
    <t>positive regulation of lipid catabolic process</t>
  </si>
  <si>
    <t>3/28</t>
  </si>
  <si>
    <t>335,337,5465</t>
  </si>
  <si>
    <t>APOA1,APOA4,PPARA</t>
  </si>
  <si>
    <t>GO:0016126</t>
  </si>
  <si>
    <t>sterol biosynthetic process</t>
  </si>
  <si>
    <t>4/65</t>
  </si>
  <si>
    <t>335,337,338,10826</t>
  </si>
  <si>
    <t>APOA1,APOA4,APOB,FAXDC2</t>
  </si>
  <si>
    <t>13_Summary</t>
  </si>
  <si>
    <t>GO:0097530</t>
  </si>
  <si>
    <t>granulocyte migration</t>
  </si>
  <si>
    <t>7/149</t>
  </si>
  <si>
    <t>1441,2813,2920,6360,6361,6367,7060,2155,6275,27189,54681</t>
  </si>
  <si>
    <t>CSF3R,GP2,CXCL2,CCL16,CCL17,CCL22,THBS4,F7,S100A4,IL17C,P4HTM</t>
  </si>
  <si>
    <t>13_Member</t>
  </si>
  <si>
    <t>1441,2813,2920,6360,6361,6367,7060</t>
  </si>
  <si>
    <t>CSF3R,GP2,CXCL2,CCL16,CCL17,CCL22,THBS4</t>
  </si>
  <si>
    <t>GO:0097529</t>
  </si>
  <si>
    <t>myeloid leukocyte migration</t>
  </si>
  <si>
    <t>7/223</t>
  </si>
  <si>
    <t>M5885</t>
  </si>
  <si>
    <t>NABA MATRISOME ASSOCIATED</t>
  </si>
  <si>
    <t>8/751</t>
  </si>
  <si>
    <t>2155,2920,6275,6360,6361,6367,27189,54681</t>
  </si>
  <si>
    <t>F7,CXCL2,S100A4,CCL16,CCL17,CCL22,IL17C,P4HTM</t>
  </si>
  <si>
    <t>ko04657</t>
  </si>
  <si>
    <t>IL-17 signaling pathway</t>
  </si>
  <si>
    <t>3/93</t>
  </si>
  <si>
    <t>2920,6361,27189</t>
  </si>
  <si>
    <t>CXCL2,CCL17,IL17C</t>
  </si>
  <si>
    <t>hsa04657</t>
  </si>
  <si>
    <t>3/95</t>
  </si>
  <si>
    <t>14_Summary</t>
  </si>
  <si>
    <t>GO:1901699</t>
  </si>
  <si>
    <t>cellular response to nitrogen compound</t>
  </si>
  <si>
    <t>29/692</t>
  </si>
  <si>
    <t>324,343,610,781,948,1373,1811,2241,2538,2776,3434,3479,3480,3643,5105,5139,5166,6505,6532,6772,7098,9971,10142,10891,55023,55667,57724,64135,140710,338,1244,1646,4306,5465,5618,7357,9420,10499,11057,632,2155,2695,4040,5009,7079,356,613,925,926,2537,3672,4921,5793,6098,9252,50852,79628,387914</t>
  </si>
  <si>
    <t>APC,AQP8,HCN2,CACNA2D1,CD36,CPS1,SLC26A3,FER,G6PC1,GNAQ,IFIT1,IGF1,IGF1R,INSR,PCK1,PDE3A,PDK4,SLC1A1,SLC6A4,STAT1,TLR3,NR1H4,AKAP9,PPARGC1A,PHIP,DENND4C,EPG5,IFIH1,SOGA1,APOB,ABCC2,AKR1C2,NR3C2,PPARA,PRLR,UGCG,CYP7B1,NCOA2,ABHD2,BGLAP,F7,GIP,LRP6,OTC,TIMP4,FASLG,BCR,CD8A,CD8B,IFI6,ITGA1,DDR2,PTPRG,ROS1,RPS6KA5,TRAT1,SH3TC2,SHISA2</t>
  </si>
  <si>
    <t>14_Member</t>
  </si>
  <si>
    <t>324,343,610,781,948,1373,1811,2241,2538,2776,3434,3479,3480,3643,5105,5139,5166,6505,6532,6772,7098,9971,10142,10891,55023,55667,57724,64135,140710</t>
  </si>
  <si>
    <t>APC,AQP8,HCN2,CACNA2D1,CD36,CPS1,SLC26A3,FER,G6PC1,GNAQ,IFIT1,IGF1,IGF1R,INSR,PCK1,PDE3A,PDK4,SLC1A1,SLC6A4,STAT1,TLR3,NR1H4,AKAP9,PPARGC1A,PHIP,DENND4C,EPG5,IFIH1,SOGA1</t>
  </si>
  <si>
    <t>GO:0032870</t>
  </si>
  <si>
    <t>cellular response to hormone stimulus</t>
  </si>
  <si>
    <t>23/588</t>
  </si>
  <si>
    <t>324,338,1244,1373,1646,2241,2538,3480,3643,4306,5105,5166,5465,5618,6772,7357,9420,10499,10891,11057,55023,55667,140710</t>
  </si>
  <si>
    <t>APC,APOB,ABCC2,CPS1,AKR1C2,FER,G6PC1,IGF1R,INSR,NR3C2,PCK1,PDK4,PPARA,PRLR,STAT1,UGCG,CYP7B1,NCOA2,PPARGC1A,ABHD2,PHIP,DENND4C,SOGA1</t>
  </si>
  <si>
    <t>GO:1901652</t>
  </si>
  <si>
    <t>response to peptide</t>
  </si>
  <si>
    <t>23/508</t>
  </si>
  <si>
    <t>324,632,781,948,1244,1373,2155,2241,2538,2695,3479,3480,3643,4040,5009,5105,5166,5465,6772,7079,55023,55667,140710</t>
  </si>
  <si>
    <t>APC,BGLAP,CACNA2D1,CD36,ABCC2,CPS1,F7,FER,G6PC1,GIP,IGF1,IGF1R,INSR,LRP6,OTC,PCK1,PDK4,PPARA,STAT1,TIMP4,PHIP,DENND4C,SOGA1</t>
  </si>
  <si>
    <t>GO:0071417</t>
  </si>
  <si>
    <t>cellular response to organonitrogen compound</t>
  </si>
  <si>
    <t>24/637</t>
  </si>
  <si>
    <t>324,343,610,781,948,1373,1811,2241,2538,3479,3480,3643,5105,5139,5166,6505,6532,6772,9971,10142,10891,55023,55667,140710</t>
  </si>
  <si>
    <t>APC,AQP8,HCN2,CACNA2D1,CD36,CPS1,SLC26A3,FER,G6PC1,IGF1,IGF1R,INSR,PCK1,PDE3A,PDK4,SLC1A1,SLC6A4,STAT1,NR1H4,AKAP9,PPARGC1A,PHIP,DENND4C,SOGA1</t>
  </si>
  <si>
    <t>GO:0043434</t>
  </si>
  <si>
    <t>response to peptide hormone</t>
  </si>
  <si>
    <t>20/416</t>
  </si>
  <si>
    <t>324,632,1244,1373,2155,2241,2538,2695,3480,3643,4040,5009,5105,5166,5465,6772,7079,55023,55667,140710</t>
  </si>
  <si>
    <t>APC,BGLAP,ABCC2,CPS1,F7,FER,G6PC1,GIP,IGF1R,INSR,LRP6,OTC,PCK1,PDK4,PPARA,STAT1,TIMP4,PHIP,DENND4C,SOGA1</t>
  </si>
  <si>
    <t>GO:0032868</t>
  </si>
  <si>
    <t>response to insulin</t>
  </si>
  <si>
    <t>13/266</t>
  </si>
  <si>
    <t>324,2241,2538,3480,3643,5009,5105,5166,5465,6772,55023,55667,140710</t>
  </si>
  <si>
    <t>APC,FER,G6PC1,IGF1R,INSR,OTC,PCK1,PDK4,PPARA,STAT1,PHIP,DENND4C,SOGA1</t>
  </si>
  <si>
    <t>GO:0032869</t>
  </si>
  <si>
    <t>cellular response to insulin stimulus</t>
  </si>
  <si>
    <t>12/205</t>
  </si>
  <si>
    <t>324,632,2241,2538,3480,3643,5105,5166,6772,55023,55667,140710</t>
  </si>
  <si>
    <t>APC,BGLAP,FER,G6PC1,IGF1R,INSR,PCK1,PDK4,STAT1,PHIP,DENND4C,SOGA1</t>
  </si>
  <si>
    <t>GO:1901653</t>
  </si>
  <si>
    <t>cellular response to peptide</t>
  </si>
  <si>
    <t>15/363</t>
  </si>
  <si>
    <t>324,781,948,1373,2241,2538,3479,3480,3643,5105,5166,6772,55023,55667,140710</t>
  </si>
  <si>
    <t>APC,CACNA2D1,CD36,CPS1,FER,G6PC1,IGF1,IGF1R,INSR,PCK1,PDK4,STAT1,PHIP,DENND4C,SOGA1</t>
  </si>
  <si>
    <t>GO:0007169</t>
  </si>
  <si>
    <t>transmembrane receptor protein tyrosine kinase signaling pathway</t>
  </si>
  <si>
    <t>23/629</t>
  </si>
  <si>
    <t>324,356,613,925,926,2155,2241,2537,3479,3480,3643,3672,4921,5166,5618,5793,6098,9252,50852,55023,79628,140710,387914</t>
  </si>
  <si>
    <t>APC,FASLG,BCR,CD8A,CD8B,F7,FER,IFI6,IGF1,IGF1R,INSR,ITGA1,DDR2,PDK4,PRLR,PTPRG,ROS1,RPS6KA5,TRAT1,PHIP,SH3TC2,SOGA1,SHISA2</t>
  </si>
  <si>
    <t>GO:0071375</t>
  </si>
  <si>
    <t>cellular response to peptide hormone stimulus</t>
  </si>
  <si>
    <t>12/292</t>
  </si>
  <si>
    <t>324,1373,2241,2538,3480,3643,5105,5166,6772,55023,55667,140710</t>
  </si>
  <si>
    <t>APC,CPS1,FER,G6PC1,IGF1R,INSR,PCK1,PDK4,STAT1,PHIP,DENND4C,SOGA1</t>
  </si>
  <si>
    <t>GO:0008286</t>
  </si>
  <si>
    <t>insulin receptor signaling pathway</t>
  </si>
  <si>
    <t>324,2241,3480,3643,5166,55023,140710</t>
  </si>
  <si>
    <t>APC,FER,IGF1R,INSR,PDK4,PHIP,SOGA1</t>
  </si>
  <si>
    <t>15_Summary</t>
  </si>
  <si>
    <t>GO:0042445</t>
  </si>
  <si>
    <t>hormone metabolic process</t>
  </si>
  <si>
    <t>17/218</t>
  </si>
  <si>
    <t>1636,1646,1733,2028,3292,4311,6696,8630,9227,10891,27284,50506,59272,84649,117247,195814,405753,1244,2695,3458,6352,8609,9971,55088,3479,222236</t>
  </si>
  <si>
    <t>ACE,AKR1C2,DIO1,ENPEP,HSD17B1,MME,SPP1,HSD17B6,LRAT,PPARGC1A,SULT1B1,DUOX2,ACE2,DGAT2,SLC16A10,SDR16C5,DUOXA2,ABCC2,GIP,IFNG,CCL5,KLF7,NR1H4,CCDC186,IGF1,NAPEPLD</t>
  </si>
  <si>
    <t>15_Member</t>
  </si>
  <si>
    <t>1636,1646,1733,2028,3292,4311,6696,8630,9227,10891,27284,50506,59272,84649,117247,195814,405753</t>
  </si>
  <si>
    <t>ACE,AKR1C2,DIO1,ENPEP,HSD17B1,MME,SPP1,HSD17B6,LRAT,PPARGC1A,SULT1B1,DUOX2,ACE2,DGAT2,SLC16A10,SDR16C5,DUOXA2</t>
  </si>
  <si>
    <t>GO:0010817</t>
  </si>
  <si>
    <t>regulation of hormone levels</t>
  </si>
  <si>
    <t>24/506</t>
  </si>
  <si>
    <t>1244,1636,1646,1733,2028,2695,3292,3458,4311,6352,6696,8609,8630,9227,9971,10891,27284,50506,55088,59272,84649,117247,195814,405753</t>
  </si>
  <si>
    <t>ABCC2,ACE,AKR1C2,DIO1,ENPEP,GIP,HSD17B1,IFNG,MME,CCL5,SPP1,KLF7,HSD17B6,LRAT,NR1H4,PPARGC1A,SULT1B1,DUOX2,CCDC186,ACE2,DGAT2,SLC16A10,SDR16C5,DUOXA2</t>
  </si>
  <si>
    <t>GO:0034308</t>
  </si>
  <si>
    <t>primary alcohol metabolic process</t>
  </si>
  <si>
    <t>7/98</t>
  </si>
  <si>
    <t>1646,3479,9227,27284,84649,195814,222236</t>
  </si>
  <si>
    <t>AKR1C2,IGF1,LRAT,SULT1B1,DGAT2,SDR16C5,NAPEPLD</t>
  </si>
  <si>
    <t>R-HSA-2453902</t>
  </si>
  <si>
    <t>The canonical retinoid cycle in rods (twilight vision)</t>
  </si>
  <si>
    <t>3292,8630,9227,222236</t>
  </si>
  <si>
    <t>HSD17B1,HSD17B6,LRAT,NAPEPLD</t>
  </si>
  <si>
    <t>GO:0034754</t>
  </si>
  <si>
    <t>cellular hormone metabolic process</t>
  </si>
  <si>
    <t>8/137</t>
  </si>
  <si>
    <t>1646,3292,6696,8630,9227,10891,84649,195814</t>
  </si>
  <si>
    <t>AKR1C2,HSD17B1,SPP1,HSD17B6,LRAT,PPARGC1A,DGAT2,SDR16C5</t>
  </si>
  <si>
    <t>16_Summary</t>
  </si>
  <si>
    <t>GO:0071407</t>
  </si>
  <si>
    <t>cellular response to organic cyclic compound</t>
  </si>
  <si>
    <t>26/585</t>
  </si>
  <si>
    <t>343,610,1244,1373,1811,3434,3673,4040,4306,4481,5105,5139,5465,6352,6505,6532,6772,7098,9420,9971,10142,10891,11057,57476,57724,64135,24145,50506</t>
  </si>
  <si>
    <t>AQP8,HCN2,ABCC2,CPS1,SLC26A3,IFIT1,ITGA2,LRP6,NR3C2,MSR1,PCK1,PDE3A,PPARA,CCL5,SLC1A1,SLC6A4,STAT1,TLR3,CYP7B1,NR1H4,AKAP9,PPARGC1A,ABHD2,GRAMD1B,EPG5,IFIH1,PANX1,DUOX2</t>
  </si>
  <si>
    <t>16_Member</t>
  </si>
  <si>
    <t>343,610,1244,1373,1811,3434,3673,4040,4306,4481,5105,5139,5465,6352,6505,6532,6772,7098,9420,9971,10142,10891,11057,57476,57724,64135</t>
  </si>
  <si>
    <t>AQP8,HCN2,ABCC2,CPS1,SLC26A3,IFIT1,ITGA2,LRP6,NR3C2,MSR1,PCK1,PDE3A,PPARA,CCL5,SLC1A1,SLC6A4,STAT1,TLR3,CYP7B1,NR1H4,AKAP9,PPARGC1A,ABHD2,GRAMD1B,EPG5,IFIH1</t>
  </si>
  <si>
    <t>GO:0014074</t>
  </si>
  <si>
    <t>response to purine-containing compound</t>
  </si>
  <si>
    <t>12/149</t>
  </si>
  <si>
    <t>343,610,1373,1811,5105,5139,6532,6772,10142,10891,24145,50506</t>
  </si>
  <si>
    <t>AQP8,HCN2,CPS1,SLC26A3,PCK1,PDE3A,SLC6A4,STAT1,AKAP9,PPARGC1A,PANX1,DUOX2</t>
  </si>
  <si>
    <t>GO:0046683</t>
  </si>
  <si>
    <t>response to organophosphorus</t>
  </si>
  <si>
    <t>11/132</t>
  </si>
  <si>
    <t>343,610,1373,1811,5105,5139,6532,6772,10142,24145,50506</t>
  </si>
  <si>
    <t>AQP8,HCN2,CPS1,SLC26A3,PCK1,PDE3A,SLC6A4,STAT1,AKAP9,PANX1,DUOX2</t>
  </si>
  <si>
    <t>GO:0071320</t>
  </si>
  <si>
    <t>cellular response to cAMP</t>
  </si>
  <si>
    <t>6/54</t>
  </si>
  <si>
    <t>343,610,1373,1811,5105,10142</t>
  </si>
  <si>
    <t>AQP8,HCN2,CPS1,SLC26A3,PCK1,AKAP9</t>
  </si>
  <si>
    <t>GO:0051591</t>
  </si>
  <si>
    <t>response to cAMP</t>
  </si>
  <si>
    <t>8/94</t>
  </si>
  <si>
    <t>343,610,1373,1811,5105,6772,10142,50506</t>
  </si>
  <si>
    <t>AQP8,HCN2,CPS1,SLC26A3,PCK1,STAT1,AKAP9,DUOX2</t>
  </si>
  <si>
    <t>17_Summary</t>
  </si>
  <si>
    <t>R-HSA-2022377</t>
  </si>
  <si>
    <t>Metabolism of Angiotensinogen to Angiotensins</t>
  </si>
  <si>
    <t>6/18</t>
  </si>
  <si>
    <t>290,1636,2028,2999,4311,59272,4012,659,2149,2982,3043,5465,6518,80763,143872,2695,3479,10004,187,4306,6890,5592</t>
  </si>
  <si>
    <t>ANPEP,ACE,ENPEP,GZMH,MME,ACE2,LNPEP,BMPR2,F2R,GUCY1A1,HBB,PPARA,SLC2A5,SPX,ARHGAP42,GIP,IGF1,NAALADL1,APLNR,NR3C2,TAP1,PRKG1</t>
  </si>
  <si>
    <t>17_Member</t>
  </si>
  <si>
    <t>290,1636,2028,2999,4311,59272</t>
  </si>
  <si>
    <t>ANPEP,ACE,ENPEP,GZMH,MME,ACE2</t>
  </si>
  <si>
    <t>hsa04614</t>
  </si>
  <si>
    <t xml:space="preserve">Renin-angiotensin system </t>
  </si>
  <si>
    <t>6/23</t>
  </si>
  <si>
    <t>290,1636,2028,4012,4311,59272</t>
  </si>
  <si>
    <t>ANPEP,ACE,ENPEP,LNPEP,MME,ACE2</t>
  </si>
  <si>
    <t>ko04614</t>
  </si>
  <si>
    <t>Renin-angiotensin system</t>
  </si>
  <si>
    <t>GO:0008217</t>
  </si>
  <si>
    <t>regulation of blood pressure</t>
  </si>
  <si>
    <t>14/186</t>
  </si>
  <si>
    <t>290,659,1636,2028,2149,2982,3043,4012,4311,5465,6518,59272,80763,143872</t>
  </si>
  <si>
    <t>ANPEP,BMPR2,ACE,ENPEP,F2R,GUCY1A1,HBB,LNPEP,MME,PPARA,SLC2A5,ACE2,SPX,ARHGAP42</t>
  </si>
  <si>
    <t>GO:0001991</t>
  </si>
  <si>
    <t>regulation of systemic arterial blood pressure by circulatory renin-angiotensin</t>
  </si>
  <si>
    <t>5/16</t>
  </si>
  <si>
    <t>1636,2028,2149,4311,59272</t>
  </si>
  <si>
    <t>ACE,ENPEP,F2R,MME,ACE2</t>
  </si>
  <si>
    <t>GO:0002002</t>
  </si>
  <si>
    <t>regulation of angiotensin levels in blood</t>
  </si>
  <si>
    <t>1636,2028,4311,59272</t>
  </si>
  <si>
    <t>ACE,ENPEP,MME,ACE2</t>
  </si>
  <si>
    <t>GO:0002003</t>
  </si>
  <si>
    <t>angiotensin maturation</t>
  </si>
  <si>
    <t>GO:0003081</t>
  </si>
  <si>
    <t>regulation of systemic arterial blood pressure by renin-angiotensin</t>
  </si>
  <si>
    <t>GO:0003073</t>
  </si>
  <si>
    <t>regulation of systemic arterial blood pressure</t>
  </si>
  <si>
    <t>9/96</t>
  </si>
  <si>
    <t>659,1636,2028,2149,4311,6518,59272,80763,143872</t>
  </si>
  <si>
    <t>BMPR2,ACE,ENPEP,F2R,MME,SLC2A5,ACE2,SPX,ARHGAP42</t>
  </si>
  <si>
    <t>R-HSA-2980736</t>
  </si>
  <si>
    <t>Peptide hormone metabolism</t>
  </si>
  <si>
    <t>8/91</t>
  </si>
  <si>
    <t>290,1636,2028,2695,2999,3479,4311,59272</t>
  </si>
  <si>
    <t>ANPEP,ACE,ENPEP,GIP,GZMH,IGF1,MME,ACE2</t>
  </si>
  <si>
    <t>GO:0003044</t>
  </si>
  <si>
    <t>regulation of systemic arterial blood pressure mediated by a chemical signal</t>
  </si>
  <si>
    <t>6/47</t>
  </si>
  <si>
    <t>1636,2028,2149,4311,6518,59272</t>
  </si>
  <si>
    <t>ACE,ENPEP,F2R,MME,SLC2A5,ACE2</t>
  </si>
  <si>
    <t>GO:0043171</t>
  </si>
  <si>
    <t>peptide catabolic process</t>
  </si>
  <si>
    <t>290,1636,2028,4012,10004</t>
  </si>
  <si>
    <t>ANPEP,ACE,ENPEP,LNPEP,NAALADL1</t>
  </si>
  <si>
    <t>GO:0001990</t>
  </si>
  <si>
    <t>regulation of systemic arterial blood pressure by hormone</t>
  </si>
  <si>
    <t>5/37</t>
  </si>
  <si>
    <t>GO:1903596</t>
  </si>
  <si>
    <t>regulation of gap junction assembly</t>
  </si>
  <si>
    <t>187,1636,59272</t>
  </si>
  <si>
    <t>APLNR,ACE,ACE2</t>
  </si>
  <si>
    <t>GO:0016486</t>
  </si>
  <si>
    <t>peptide hormone processing</t>
  </si>
  <si>
    <t>4/24</t>
  </si>
  <si>
    <t>GO:0140448</t>
  </si>
  <si>
    <t>signaling receptor ligand precursor processing</t>
  </si>
  <si>
    <t>4/25</t>
  </si>
  <si>
    <t>GO:0016264</t>
  </si>
  <si>
    <t>gap junction assembly</t>
  </si>
  <si>
    <t>WP554</t>
  </si>
  <si>
    <t>ACE inhibitor pathway</t>
  </si>
  <si>
    <t>1636,4306,59272</t>
  </si>
  <si>
    <t>ACE,NR3C2,ACE2</t>
  </si>
  <si>
    <t>GO:0050886</t>
  </si>
  <si>
    <t>endocrine process</t>
  </si>
  <si>
    <t>5/83</t>
  </si>
  <si>
    <t>GO:0002474</t>
  </si>
  <si>
    <t>antigen processing and presentation of peptide antigen via MHC class I</t>
  </si>
  <si>
    <t>1636,4012,6890</t>
  </si>
  <si>
    <t>ACE,LNPEP,TAP1</t>
  </si>
  <si>
    <t>WP4969</t>
  </si>
  <si>
    <t>RAS and bradykinin pathways in COVID-19</t>
  </si>
  <si>
    <t>3/29</t>
  </si>
  <si>
    <t>1636,5592,59272</t>
  </si>
  <si>
    <t>ACE,PRKG1,ACE2</t>
  </si>
  <si>
    <t>18_Summary</t>
  </si>
  <si>
    <t>M54</t>
  </si>
  <si>
    <t>PID IL12 2PATHWAY</t>
  </si>
  <si>
    <t>9/62</t>
  </si>
  <si>
    <t>356,925,926,1234,3001,3458,6351,6772,30009,10725,3824,6890</t>
  </si>
  <si>
    <t>FASLG,CD8A,CD8B,CCR5,GZMA,IFNG,CCL4,STAT1,TBX21,NFAT5,KLRD1,TAP1</t>
  </si>
  <si>
    <t>18_Member</t>
  </si>
  <si>
    <t>356,925,926,1234,3001,3458,6351,6772,30009</t>
  </si>
  <si>
    <t>FASLG,CD8A,CD8B,CCR5,GZMA,IFNG,CCL4,STAT1,TBX21</t>
  </si>
  <si>
    <t>WP4585</t>
  </si>
  <si>
    <t>Cancer immunotherapy by PD-1 blockade</t>
  </si>
  <si>
    <t>925,926,3458,10725</t>
  </si>
  <si>
    <t>CD8A,CD8B,IFNG,NFAT5</t>
  </si>
  <si>
    <t>hsa04612</t>
  </si>
  <si>
    <t xml:space="preserve">Antigen processing and presentation </t>
  </si>
  <si>
    <t>5/77</t>
  </si>
  <si>
    <t>925,926,3458,3824,6890</t>
  </si>
  <si>
    <t>CD8A,CD8B,IFNG,KLRD1,TAP1</t>
  </si>
  <si>
    <t>ko04612</t>
  </si>
  <si>
    <t>Antigen processing and presentation</t>
  </si>
  <si>
    <t>M272</t>
  </si>
  <si>
    <t>PID CD8 TCR DOWNSTREAM PATHWAY</t>
  </si>
  <si>
    <t>356,925,926,3458</t>
  </si>
  <si>
    <t>FASLG,CD8A,CD8B,IFNG</t>
  </si>
  <si>
    <t>19_Summary</t>
  </si>
  <si>
    <t>GO:0098586</t>
  </si>
  <si>
    <t>cellular response to virus</t>
  </si>
  <si>
    <t>10/85</t>
  </si>
  <si>
    <t>1687,2537,3627,3665,4938,6352,7098,55601,64135,79132,9246,9636,51191,84166,3458</t>
  </si>
  <si>
    <t>GSDME,IFI6,CXCL10,IRF7,OAS1,CCL5,TLR3,DDX60,IFIH1,DHX58,UBE2L6,ISG15,HERC5,NLRC5,IFNG</t>
  </si>
  <si>
    <t>19_Member</t>
  </si>
  <si>
    <t>1687,2537,3627,3665,4938,6352,7098,55601,64135,79132</t>
  </si>
  <si>
    <t>GSDME,IFI6,CXCL10,IRF7,OAS1,CCL5,TLR3,DDX60,IFIH1,DHX58</t>
  </si>
  <si>
    <t>GO:0039530</t>
  </si>
  <si>
    <t>MDA-5 signaling pathway</t>
  </si>
  <si>
    <t>3665,55601,64135,79132</t>
  </si>
  <si>
    <t>IRF7,DDX60,IFIH1,DHX58</t>
  </si>
  <si>
    <t>GO:0032020</t>
  </si>
  <si>
    <t>ISG15-protein conjugation</t>
  </si>
  <si>
    <t>3/6</t>
  </si>
  <si>
    <t>9246,9636,51191</t>
  </si>
  <si>
    <t>UBE2L6,ISG15,HERC5</t>
  </si>
  <si>
    <t>R-HSA-936440</t>
  </si>
  <si>
    <t>Negative regulators of DDX58/IFIH1 signaling</t>
  </si>
  <si>
    <t>5/35</t>
  </si>
  <si>
    <t>9246,9636,51191,64135,84166</t>
  </si>
  <si>
    <t>UBE2L6,ISG15,HERC5,IFIH1,NLRC5</t>
  </si>
  <si>
    <t>R-HSA-168928</t>
  </si>
  <si>
    <t>DDX58/IFIH1-mediated induction of interferon-alpha/beta</t>
  </si>
  <si>
    <t>7/82</t>
  </si>
  <si>
    <t>3665,9246,9636,51191,64135,79132,84166</t>
  </si>
  <si>
    <t>IRF7,UBE2L6,ISG15,HERC5,IFIH1,DHX58,NLRC5</t>
  </si>
  <si>
    <t>WP3865</t>
  </si>
  <si>
    <t>Novel intracellular components of RIG-I-like receptor (RLR) pathway</t>
  </si>
  <si>
    <t>6/61</t>
  </si>
  <si>
    <t>3458,3627,3665,9636,64135,79132</t>
  </si>
  <si>
    <t>IFNG,CXCL10,IRF7,ISG15,IFIH1,DHX58</t>
  </si>
  <si>
    <t>GO:0039528</t>
  </si>
  <si>
    <t>cytoplasmic pattern recognition receptor signaling pathway in response to virus</t>
  </si>
  <si>
    <t>4/35</t>
  </si>
  <si>
    <t>hsa04622</t>
  </si>
  <si>
    <t xml:space="preserve">RIG-I-like receptor signaling pathway </t>
  </si>
  <si>
    <t>3627,3665,9636,64135,79132</t>
  </si>
  <si>
    <t>CXCL10,IRF7,ISG15,IFIH1,DHX58</t>
  </si>
  <si>
    <t>ko04622</t>
  </si>
  <si>
    <t>RIG-I-like receptor signaling pathway</t>
  </si>
  <si>
    <t>GO:0002753</t>
  </si>
  <si>
    <t>cytoplasmic pattern recognition receptor signaling pathway</t>
  </si>
  <si>
    <t>4/61</t>
  </si>
  <si>
    <t>20_Summary</t>
  </si>
  <si>
    <t>GO:0001817</t>
  </si>
  <si>
    <t>regulation of cytokine production</t>
  </si>
  <si>
    <t>33/799</t>
  </si>
  <si>
    <t>335,948,2149,3458,3479,3665,3696,4938,4939,5465,5610,6772,7098,7100,7850,7855,9252,9636,9971,10225,10666,11148,24145,27159,30009,51744,56244,59272,64135,64922,79132,91543,114770</t>
  </si>
  <si>
    <t>APOA1,CD36,F2R,IFNG,IGF1,IRF7,ITGB8,OAS1,OAS2,PPARA,EIF2AK2,STAT1,TLR3,TLR5,IL1R2,FZD5,RPS6KA5,ISG15,NR1H4,CD96,CD226,HHLA2,PANX1,CHIA,TBX21,CD244,BTNL2,ACE2,IFIH1,LRRC19,DHX58,RSAD2,PGLYRP2</t>
  </si>
  <si>
    <t>20_Member</t>
  </si>
  <si>
    <t>GO:0001819</t>
  </si>
  <si>
    <t>positive regulation of cytokine production</t>
  </si>
  <si>
    <t>20/467</t>
  </si>
  <si>
    <t>948,2149,3458,3665,4938,4939,5610,6772,7098,7100,7855,9636,9971,10666,11148,24145,51744,64135,79132,91543</t>
  </si>
  <si>
    <t>CD36,F2R,IFNG,IRF7,OAS1,OAS2,EIF2AK2,STAT1,TLR3,TLR5,FZD5,ISG15,NR1H4,CD226,HHLA2,PANX1,CD244,IFIH1,DHX58,RSAD2</t>
  </si>
  <si>
    <t>GO:0032760</t>
  </si>
  <si>
    <t>positive regulation of tumor necrosis factor production</t>
  </si>
  <si>
    <t>7/102</t>
  </si>
  <si>
    <t>948,3458,4938,4939,7098,7855,64135</t>
  </si>
  <si>
    <t>CD36,IFNG,OAS1,OAS2,TLR3,FZD5,IFIH1</t>
  </si>
  <si>
    <t>GO:1903557</t>
  </si>
  <si>
    <t>positive regulation of tumor necrosis factor superfamily cytokine production</t>
  </si>
  <si>
    <t>7/106</t>
  </si>
  <si>
    <t>GO:0032640</t>
  </si>
  <si>
    <t>tumor necrosis factor production</t>
  </si>
  <si>
    <t>9/180</t>
  </si>
  <si>
    <t>948,3458,3479,4938,4939,7098,7855,9971,64135</t>
  </si>
  <si>
    <t>CD36,IFNG,IGF1,OAS1,OAS2,TLR3,FZD5,NR1H4,IFIH1</t>
  </si>
  <si>
    <t>GO:0032680</t>
  </si>
  <si>
    <t>regulation of tumor necrosis factor production</t>
  </si>
  <si>
    <t>GO:0032611</t>
  </si>
  <si>
    <t>interleukin-1 beta production</t>
  </si>
  <si>
    <t>7/111</t>
  </si>
  <si>
    <t>335,948,2149,3458,3479,7855,24145</t>
  </si>
  <si>
    <t>APOA1,CD36,F2R,IFNG,IGF1,FZD5,PANX1</t>
  </si>
  <si>
    <t>GO:0032651</t>
  </si>
  <si>
    <t>regulation of interleukin-1 beta production</t>
  </si>
  <si>
    <t>GO:0071706</t>
  </si>
  <si>
    <t>tumor necrosis factor superfamily cytokine production</t>
  </si>
  <si>
    <t>9/186</t>
  </si>
  <si>
    <t>GO:1903555</t>
  </si>
  <si>
    <t>regulation of tumor necrosis factor superfamily cytokine production</t>
  </si>
  <si>
    <t>GO:0032612</t>
  </si>
  <si>
    <t>interleukin-1 production</t>
  </si>
  <si>
    <t>8/129</t>
  </si>
  <si>
    <t>335,948,2149,3458,3479,7850,7855,24145</t>
  </si>
  <si>
    <t>APOA1,CD36,F2R,IFNG,IGF1,IL1R2,FZD5,PANX1</t>
  </si>
  <si>
    <t>GO:0032652</t>
  </si>
  <si>
    <t>regulation of interleukin-1 production</t>
  </si>
  <si>
    <t>GO:0032755</t>
  </si>
  <si>
    <t>positive regulation of interleukin-6 production</t>
  </si>
  <si>
    <t>5/93</t>
  </si>
  <si>
    <t>948,2149,3458,7098,64135</t>
  </si>
  <si>
    <t>CD36,F2R,IFNG,TLR3,IFIH1</t>
  </si>
  <si>
    <t>GO:0032731</t>
  </si>
  <si>
    <t>positive regulation of interleukin-1 beta production</t>
  </si>
  <si>
    <t>4/62</t>
  </si>
  <si>
    <t>948,3458,7855,24145</t>
  </si>
  <si>
    <t>CD36,IFNG,FZD5,PANX1</t>
  </si>
  <si>
    <t>GO:0046649</t>
  </si>
  <si>
    <t>lymphocyte activation</t>
  </si>
  <si>
    <t>177/771</t>
  </si>
  <si>
    <t>177,196,399,472,538,604,639,640,643,695,814,860,864,865,868,914,915,920,923,925,926,930,933,939,940,942,944,952,959,1235,1493,1794,1960,2000,2033,2146,2185,2268,2475,2534,2841,2956,3070,3087,3112,3140,3559,3570,3572,3575,3594,3620,3635,3662,3676,3683,3702,3718,3932,3936,4063,4064,4066,4208,4332,4436,4478,4773,4853,5290,5293,5294,5336,5450,5530,5579,5588,5591,5781,5788,5873,6095,6504,6541,6670,6722,6777,6830,6850,6868,6929,6932,7070,7128,7158,7248,7292,7409,7412,7454,7468,7535,7784,7805,8600,8651,8660,8740,8876,8934,9156,9730,9734,9759,9760,10125,10320,10385,10451,10457,10803,10892,22806,22890,22976,23075,23228,23240,23495,26191,26258,26279,28526,29102,29851,30009,30011,50615,51744,54440,54518,54900,55024,55183,55619,55636,55824,56253,56941,57178,57181,57379,57580,57823,59067,64218,64421,64600,64844,64919,64926,80380,81609,81704,84433,91543,114836,115350,115352,115650,121260,139818,149041,197358,201633,387357,440275,142,863,1021,1230,1385,2124,3059,3204,3658,3696,3930,5469,5578,7097,7226,8792,9290,9644,9770,10537,22904,29887,79705,84959,284266,375387,27,347,1295,2043,2113,2824,3673,3689,3717,4321,4763,4851,5140,5274,5465,5581,5592,5613,5921,5962,6093,6789,7010,7052,7082,7852,8322,8728,8754,8826,9037,9404,9435,9448,9475,9595,9748,9891,9928,10019,10154,10507,10725,23122,23332,23499,26585,27185,28984,51441,57091,59339,65125,79834,79872,80005,80709,83706,91584,1269,3684,5170,5341,7006,7294,8723,8832,10666,90865,120892,284021,100,977,1191,4282,6441,6863,7356,51083,51293,2650,6402,6793,1441,2551,3091,3148,5814,6772,9646,23456,64783,79577</t>
  </si>
  <si>
    <t>AGER,AHR,RHOH,ATM,ATP7A,BCL6,PRDM1,BLK,CXCR5,BTK,CAMK4,RUNX2,RUNX3,CBFB,CBLB,CD2,CD3D,CD4,CD6,CD8A,CD8B,CD19,CD22,CD27,CD28,CD86,TNFSF8,CD38,CD40LG,CCR6,CTLA4,DOCK2,EGR3,ELF4,EP300,EZH2,PTK2B,FGR,MTOR,FYN,GPR18,MSH6,HELLS,HHEX,HLA-DOB,MR1,IL2RA,IL6R,IL6ST,IL7R,IL12RB1,IDO1,INPP5D,IRF4,ITGA4,ITGAL,ITK,JAK3,LCK,LCP1,LY9,CD180,LYL1,MEF2C,MNDA,MSH2,MSN,NFATC2,NOTCH2,PIK3CA,PIK3CD,PIK3CG,PLCG2,POU2AF1,PPP3CA,PRKCB,PRKCQ,PRKDC,PTPN11,PTPRC,RAB27A,RORA,SLAMF1,SLC7A1,SP3,SRF,STAT5B,SUPT6H,SYK,ADAM17,TCF3,TCF7,THY1,TNFAIP3,TP53BP1,TSC1,TNFSF4,VAV1,VCAM1,WAS,NSD2,ZAP70,ZP3,LAPTM5,TNFSF11,SOCS1,IRS2,TNFSF14,VNN1,RAB29,EXO1,DCAF1,HDAC9,HDAC4,TOX,RASGRP1,IKZF1,BTN2A2,VAV3,GPNMB,CCR9,MALT1,IKZF3,ZBTB1,PAXIP1,SWAP70,PLCL2,TMEM131L,TNFRSF13B,PTPN22,BLOC1S6,PLA2G2D,TRDC,DROSHA,ICOS,TBX21,SH3KBP1,IL21R,CD244,SASH3,APBB1IP,LAX1,BANK1,RIF1,DOCK10,CHD7,PAG1,CRTAM,HMCES,ZMIZ1,SLC39A10,AICDA,PREX1,SLAMF7,IL21,SEMA4A,DCLRE1C,PLA2G2F,MARCHF7,BCL11B,RASAL3,PDCD1LG2,SNX27,DOCK8,CARD11,RSAD2,SLAMF6,FCRL1,FCRL3,TNFRSF13C,SLC15A4,DOCK11,RC3H1,NLRC3,TIGIT,THEMIS,EIF2AK4,PARP1,CBFA2T3,CDK6,CCR1,CREB1,EVI2B,HCLS1,HOXA7,IREB2,ITGB8,LBR,MED1,PRKCA,TLR2,TRPM2,TNFRSF11A,GPR55,SH3PXD2A,RASSF2,UBD,SBNO2,SNX10,LRRK1,UBASH3B,SIGLEC15,NRROS,ABL2,APOD,COL8A1,EPHA4,ETS1,GPM6B,ITGA2,ITGB2,JAK2,MMP12,NF1,NOTCH1,PDE3B,SERPINI1,PPARA,PRKCE,PRKG1,PRKX,RASA1,RDX,ROCK1,STK4,TEK,TGM2,TJP1,CXCR4,FZD4,ADAM19,ADAM9,IQGAP1,SEMA5A,LPXN,CHST2,MAP4K4,ROCK2,CYTIP,SLK,NUAK1,KIF14,SH2B3,PLXNC1,SEMA4D,NFAT5,CLASP2,CLASP1,MACF1,GREM1,DISC1,RGCC,YTHDF2,CASS4,PLEKHA2,WNK1,PEAK1,CBLL1,DOCK5,AKNA,FERMT3,PLXNA4,CNR2,ITGAM,PDPK1,PLEK,TEC,TXK,SNX4,CD84,CD226,IL33,LRRK2,MILR1,ADA,CD151,CLU,MIF,SFTPD,TAC1,SCGB1A1,GAL,CD320,GCNT1,SELL,STK10,CSF3R,GABPA,HIF1A,HMGB2,PURB,STAT1,CTR9,ABCB10,RBM15,CDC73</t>
  </si>
  <si>
    <t>177,196,399,472,538,604,639,640,643,695,814,860,864,865,868,914,915,920,923,925,926,930,933,939,940,942,944,952,959,1235,1493,1794,1960,2000,2033,2146,2185,2268,2475,2534,2841,2956,3070,3087,3112,3140,3559,3570,3572,3575,3594,3620,3635,3662,3676,3683,3702,3718,3932,3936,4063,4064,4066,4208,4332,4436,4478,4773,4853,5290,5293,5294,5336,5450,5530,5579,5588,5591,5781,5788,5873,6095,6504,6541,6670,6722,6777,6830,6850,6868,6929,6932,7070,7128,7158,7248,7292,7409,7412,7454,7468,7535,7784,7805,8600,8651,8660,8740,8876,8934,9156,9730,9734,9759,9760,10125,10320,10385,10451,10457,10803,10892,22806,22890,22976,23075,23228,23240,23495,26191,26258,26279,28526,29102,29851,30009,30011,50615,51744,54440,54518,54900,55024,55183,55619,55636,55824,56253,56941,57178,57181,57379,57580,57823,59067,64218,64421,64600,64844,64919,64926,80380,81609,81704,84433,91543,114836,115350,115352,115650,121260,139818,149041,197358,201633,387357,440275</t>
  </si>
  <si>
    <t>AGER,AHR,RHOH,ATM,ATP7A,BCL6,PRDM1,BLK,CXCR5,BTK,CAMK4,RUNX2,RUNX3,CBFB,CBLB,CD2,CD3D,CD4,CD6,CD8A,CD8B,CD19,CD22,CD27,CD28,CD86,TNFSF8,CD38,CD40LG,CCR6,CTLA4,DOCK2,EGR3,ELF4,EP300,EZH2,PTK2B,FGR,MTOR,FYN,GPR18,MSH6,HELLS,HHEX,HLA-DOB,MR1,IL2RA,IL6R,IL6ST,IL7R,IL12RB1,IDO1,INPP5D,IRF4,ITGA4,ITGAL,ITK,JAK3,LCK,LCP1,LY9,CD180,LYL1,MEF2C,MNDA,MSH2,MSN,NFATC2,NOTCH2,PIK3CA,PIK3CD,PIK3CG,PLCG2,POU2AF1,PPP3CA,PRKCB,PRKCQ,PRKDC,PTPN11,PTPRC,RAB27A,RORA,SLAMF1,SLC7A1,SP3,SRF,STAT5B,SUPT6H,SYK,ADAM17,TCF3,TCF7,THY1,TNFAIP3,TP53BP1,TSC1,TNFSF4,VAV1,VCAM1,WAS,NSD2,ZAP70,ZP3,LAPTM5,TNFSF11,SOCS1,IRS2,TNFSF14,VNN1,RAB29,EXO1,DCAF1,HDAC9,HDAC4,TOX,RASGRP1,IKZF1,BTN2A2,VAV3,GPNMB,CCR9,MALT1,IKZF3,ZBTB1,PAXIP1,SWAP70,PLCL2,TMEM131L,TNFRSF13B,PTPN22,BLOC1S6,PLA2G2D,TRDC,DROSHA,ICOS,TBX21,SH3KBP1,IL21R,CD244,SASH3,APBB1IP,LAX1,BANK1,RIF1,DOCK10,CHD7,PAG1,CRTAM,HMCES,ZMIZ1,SLC39A10,AICDA,PREX1,SLAMF7,IL21,SEMA4A,DCLRE1C,PLA2G2F,MARCHF7,BCL11B,RASAL3,PDCD1LG2,SNX27,DOCK8,CARD11,RSAD2,SLAMF6,FCRL1,FCRL3,TNFRSF13C,SLC15A4,DOCK11,RC3H1,NLRC3,TIGIT,THEMIS,EIF2AK4</t>
  </si>
  <si>
    <t>GO:0002521</t>
  </si>
  <si>
    <t>leukocyte differentiation</t>
  </si>
  <si>
    <t>129/542</t>
  </si>
  <si>
    <t>142,177,399,472,538,604,639,640,695,814,860,863,864,865,914,915,920,925,930,939,940,942,944,959,1021,1230,1235,1385,1493,1794,1960,2033,2124,2146,2185,2475,2841,3059,3087,3140,3204,3559,3570,3575,3594,3635,3658,3662,3676,3696,3702,3718,3930,3932,4063,4066,4436,4853,5293,5336,5450,5469,5578,5591,5788,6095,6504,6670,6722,6777,6850,6868,6929,6932,7097,7226,7248,7292,7409,7412,7535,8600,8651,8792,8876,9290,9644,9730,9734,9759,9760,9770,10125,10320,10537,10803,10892,22806,22890,22904,23228,23240,26191,26279,29102,29887,30009,54440,55619,55636,56253,57178,57379,57580,59067,64218,64421,64919,79705,84433,84959,91543,114836,115352,139818,149041,284266,375387,387357</t>
  </si>
  <si>
    <t>PARP1,AGER,RHOH,ATM,ATP7A,BCL6,PRDM1,BLK,BTK,CAMK4,RUNX2,CBFA2T3,RUNX3,CBFB,CD2,CD3D,CD4,CD8A,CD19,CD27,CD28,CD86,TNFSF8,CD40LG,CDK6,CCR1,CCR6,CREB1,CTLA4,DOCK2,EGR3,EP300,EVI2B,EZH2,PTK2B,MTOR,GPR18,HCLS1,HHEX,MR1,HOXA7,IL2RA,IL6R,IL7R,IL12RB1,INPP5D,IREB2,IRF4,ITGA4,ITGB8,ITK,JAK3,LBR,LCK,LY9,LYL1,MSH2,NOTCH2,PIK3CD,PLCG2,POU2AF1,MED1,PRKCA,PRKDC,PTPRC,RORA,SLAMF1,SP3,SRF,STAT5B,SYK,ADAM17,TCF3,TCF7,TLR2,TRPM2,TSC1,TNFSF4,VAV1,VCAM1,ZAP70,TNFSF11,SOCS1,TNFRSF11A,VNN1,GPR55,SH3PXD2A,DCAF1,HDAC9,HDAC4,TOX,RASSF2,RASGRP1,IKZF1,UBD,CCR9,MALT1,IKZF3,ZBTB1,SBNO2,PLCL2,TMEM131L,PTPN22,PLA2G2D,DROSHA,SNX10,TBX21,SASH3,DOCK10,CHD7,CRTAM,ZMIZ1,AICDA,PREX1,IL21,SEMA4A,DCLRE1C,BCL11B,LRRK1,CARD11,UBASH3B,RSAD2,SLAMF6,FCRL3,DOCK11,RC3H1,SIGLEC15,NRROS,THEMIS</t>
  </si>
  <si>
    <t>GO:1903131</t>
  </si>
  <si>
    <t>mononuclear cell differentiation</t>
  </si>
  <si>
    <t>108/426</t>
  </si>
  <si>
    <t>177,399,472,538,604,639,640,695,814,860,864,865,914,915,920,925,930,939,940,942,944,959,1021,1235,1493,1794,1960,2033,2146,2185,2475,2841,3087,3140,3204,3559,3570,3575,3594,3635,3662,3676,3696,3702,3718,3932,4063,4066,4436,4853,5293,5336,5450,5469,5591,5788,6095,6504,6670,6722,6777,6850,6868,6929,6932,7226,7248,7292,7409,7412,7535,8651,8876,9730,9734,9759,9760,10125,10320,10537,10803,10892,22806,22890,23228,23240,26191,26279,29102,30009,54440,55619,55636,56253,57178,57379,57580,59067,64218,64421,64919,84433,91543,114836,115352,139818,149041,387357</t>
  </si>
  <si>
    <t>AGER,RHOH,ATM,ATP7A,BCL6,PRDM1,BLK,BTK,CAMK4,RUNX2,RUNX3,CBFB,CD2,CD3D,CD4,CD8A,CD19,CD27,CD28,CD86,TNFSF8,CD40LG,CDK6,CCR6,CTLA4,DOCK2,EGR3,EP300,EZH2,PTK2B,MTOR,GPR18,HHEX,MR1,HOXA7,IL2RA,IL6R,IL7R,IL12RB1,INPP5D,IRF4,ITGA4,ITGB8,ITK,JAK3,LCK,LY9,LYL1,MSH2,NOTCH2,PIK3CD,PLCG2,POU2AF1,MED1,PRKDC,PTPRC,RORA,SLAMF1,SP3,SRF,STAT5B,SYK,ADAM17,TCF3,TCF7,TRPM2,TSC1,TNFSF4,VAV1,VCAM1,ZAP70,SOCS1,VNN1,DCAF1,HDAC9,HDAC4,TOX,RASGRP1,IKZF1,UBD,CCR9,MALT1,IKZF3,ZBTB1,PLCL2,TMEM131L,PTPN22,PLA2G2D,DROSHA,TBX21,SASH3,DOCK10,CHD7,CRTAM,ZMIZ1,AICDA,PREX1,IL21,SEMA4A,DCLRE1C,BCL11B,CARD11,RSAD2,SLAMF6,FCRL3,DOCK11,RC3H1,THEMIS</t>
  </si>
  <si>
    <t>GO:0030098</t>
  </si>
  <si>
    <t>lymphocyte differentiation</t>
  </si>
  <si>
    <t>100/373</t>
  </si>
  <si>
    <t>399,472,538,604,639,695,814,860,864,865,914,915,920,925,930,939,940,942,944,959,1235,1493,1794,1960,2033,2146,2185,2475,2841,3087,3140,3559,3570,3575,3594,3635,3662,3676,3702,3718,3932,4063,4066,4436,4853,5293,5336,5450,5591,5788,6095,6504,6670,6722,6777,6850,6868,6929,6932,7248,7292,7409,7412,7535,8651,8876,9730,9734,9759,9760,10125,10320,10803,10892,22806,22890,23228,23240,26191,26279,29102,30009,54440,55619,55636,56253,57178,57379,57580,59067,64218,64421,64919,84433,91543,114836,115352,139818,149041,387357</t>
  </si>
  <si>
    <t>RHOH,ATM,ATP7A,BCL6,PRDM1,BTK,CAMK4,RUNX2,RUNX3,CBFB,CD2,CD3D,CD4,CD8A,CD19,CD27,CD28,CD86,TNFSF8,CD40LG,CCR6,CTLA4,DOCK2,EGR3,EP300,EZH2,PTK2B,MTOR,GPR18,HHEX,MR1,IL2RA,IL6R,IL7R,IL12RB1,INPP5D,IRF4,ITGA4,ITK,JAK3,LCK,LY9,LYL1,MSH2,NOTCH2,PIK3CD,PLCG2,POU2AF1,PRKDC,PTPRC,RORA,SLAMF1,SP3,SRF,STAT5B,SYK,ADAM17,TCF3,TCF7,TSC1,TNFSF4,VAV1,VCAM1,ZAP70,SOCS1,VNN1,DCAF1,HDAC9,HDAC4,TOX,RASGRP1,IKZF1,CCR9,MALT1,IKZF3,ZBTB1,PLCL2,TMEM131L,PTPN22,PLA2G2D,DROSHA,TBX21,SASH3,DOCK10,CHD7,CRTAM,ZMIZ1,AICDA,PREX1,IL21,SEMA4A,DCLRE1C,BCL11B,CARD11,RSAD2,SLAMF6,FCRL3,DOCK11,RC3H1,THEMIS</t>
  </si>
  <si>
    <t>GO:0042110</t>
  </si>
  <si>
    <t>T cell activation</t>
  </si>
  <si>
    <t>115/484</t>
  </si>
  <si>
    <t>177,399,538,604,639,814,860,864,865,868,914,915,920,923,925,926,939,940,942,944,959,1235,1493,1794,1960,2000,2475,2534,2841,3112,3140,3559,3570,3572,3575,3594,3620,3662,3683,3702,3718,3932,3936,4063,4478,5290,5293,5294,5530,5588,5591,5781,5788,5873,6095,6504,6541,6670,6722,6777,6850,6868,6932,7070,7248,7292,7409,7412,7454,7535,7784,7805,8600,8651,8740,8876,8934,9760,10125,10385,10457,10803,10892,22890,23240,26191,26279,29102,29851,30009,54440,54518,54900,55636,55824,56253,57178,57580,59067,64218,64600,64844,64919,64926,80380,81704,84433,91543,114836,115650,149041,197358,201633,387357,440275</t>
  </si>
  <si>
    <t>AGER,RHOH,ATP7A,BCL6,PRDM1,CAMK4,RUNX2,RUNX3,CBFB,CBLB,CD2,CD3D,CD4,CD6,CD8A,CD8B,CD27,CD28,CD86,TNFSF8,CD40LG,CCR6,CTLA4,DOCK2,EGR3,ELF4,MTOR,FYN,GPR18,HLA-DOB,MR1,IL2RA,IL6R,IL6ST,IL7R,IL12RB1,IDO1,IRF4,ITGAL,ITK,JAK3,LCK,LCP1,LY9,MSN,PIK3CA,PIK3CD,PIK3CG,PPP3CA,PRKCQ,PRKDC,PTPN11,PTPRC,RAB27A,RORA,SLAMF1,SLC7A1,SP3,SRF,STAT5B,SYK,ADAM17,TCF7,THY1,TSC1,TNFSF4,VAV1,VCAM1,WAS,ZAP70,ZP3,LAPTM5,TNFSF11,SOCS1,TNFSF14,VNN1,RAB29,TOX,RASGRP1,BTN2A2,GPNMB,CCR9,MALT1,ZBTB1,TMEM131L,PTPN22,PLA2G2D,DROSHA,ICOS,TBX21,SASH3,APBB1IP,LAX1,CHD7,PAG1,CRTAM,ZMIZ1,PREX1,IL21,SEMA4A,PLA2G2F,MARCHF7,BCL11B,RASAL3,PDCD1LG2,DOCK8,CARD11,RSAD2,SLAMF6,TNFRSF13C,RC3H1,NLRC3,TIGIT,THEMIS,EIF2AK4</t>
  </si>
  <si>
    <t>GO:0030155</t>
  </si>
  <si>
    <t>regulation of cell adhesion</t>
  </si>
  <si>
    <t>141/751</t>
  </si>
  <si>
    <t>27,177,347,399,472,604,640,864,865,868,920,923,939,940,942,959,1021,1295,1493,1960,2043,2113,2185,2534,2824,3112,3204,3559,3572,3575,3594,3673,3676,3689,3717,3718,3932,4321,4763,4851,5140,5274,5290,5294,5465,5530,5578,5581,5588,5592,5613,5781,5788,5921,5962,6093,6504,6541,6722,6777,6789,6850,7010,7052,7070,7082,7248,7292,7409,7412,7535,7784,7805,7852,8322,8600,8651,8728,8740,8754,8826,8876,9037,9404,9435,9448,9475,9595,9748,9891,9928,10019,10125,10154,10385,10451,10457,10507,10725,10892,22890,23075,23122,23240,23332,23499,26191,26279,26585,27185,28984,29851,30009,51441,54440,54518,54900,55824,56253,57091,57178,57580,59067,59339,64600,64844,64926,65125,79834,79872,80005,80380,80709,81704,83706,84433,84959,91584,115650,149041,201633</t>
  </si>
  <si>
    <t>ABL2,AGER,APOD,RHOH,ATM,BCL6,BLK,RUNX3,CBFB,CBLB,CD4,CD6,CD27,CD28,CD86,CD40LG,CDK6,COL8A1,CTLA4,EGR3,EPHA4,ETS1,PTK2B,FYN,GPM6B,HLA-DOB,HOXA7,IL2RA,IL6ST,IL7R,IL12RB1,ITGA2,ITGA4,ITGB2,JAK2,JAK3,LCK,MMP12,NF1,NOTCH1,PDE3B,SERPINI1,PIK3CA,PIK3CG,PPARA,PPP3CA,PRKCA,PRKCE,PRKCQ,PRKG1,PRKX,PTPN11,PTPRC,RASA1,RDX,ROCK1,SLAMF1,SLC7A1,SRF,STAT5B,STK4,SYK,TEK,TGM2,THY1,TJP1,TSC1,TNFSF4,VAV1,VCAM1,ZAP70,ZP3,LAPTM5,CXCR4,FZD4,TNFSF11,SOCS1,ADAM19,TNFSF14,ADAM9,IQGAP1,VNN1,SEMA5A,LPXN,CHST2,MAP4K4,ROCK2,CYTIP,SLK,NUAK1,KIF14,SH2B3,RASGRP1,PLXNC1,BTN2A2,VAV3,GPNMB,SEMA4D,NFAT5,MALT1,ZBTB1,SWAP70,CLASP2,TMEM131L,CLASP1,MACF1,PTPN22,PLA2G2D,GREM1,DISC1,RGCC,ICOS,TBX21,YTHDF2,SASH3,APBB1IP,LAX1,PAG1,CRTAM,CASS4,ZMIZ1,PREX1,IL21,PLEKHA2,PLA2G2F,MARCHF7,RASAL3,WNK1,PEAK1,CBLL1,DOCK5,PDCD1LG2,AKNA,DOCK8,FERMT3,CARD11,UBASH3B,PLXNA4,TNFRSF13C,RC3H1,TIGIT</t>
  </si>
  <si>
    <t>GO:0050865</t>
  </si>
  <si>
    <t>regulation of cell activation</t>
  </si>
  <si>
    <t>126/650</t>
  </si>
  <si>
    <t>177,196,399,472,604,639,640,695,814,864,865,868,914,920,923,930,933,939,940,942,944,952,959,1269,1493,1960,2268,2534,3112,3559,3572,3575,3594,3620,3635,3662,3684,3689,3717,3718,3932,4208,4332,4436,4773,5170,5290,5341,5578,5588,5591,5592,5781,5788,6095,6504,6541,6777,6830,6850,6932,7006,7070,7128,7158,7292,7294,7409,7412,7468,7535,7784,7805,8600,8651,8660,8723,8740,8832,8876,9760,10019,10125,10385,10451,10457,10666,10892,22806,22890,22976,23240,23495,26191,26258,26279,28526,29102,29851,30009,30011,54440,54900,55024,55183,55824,56253,56941,57178,57181,59067,64600,64844,64926,80380,81704,84433,84959,90865,115352,115650,120892,121260,149041,201633,284021</t>
  </si>
  <si>
    <t>AGER,AHR,RHOH,ATM,BCL6,PRDM1,BLK,BTK,CAMK4,RUNX3,CBFB,CBLB,CD2,CD4,CD6,CD19,CD22,CD27,CD28,CD86,TNFSF8,CD38,CD40LG,CNR2,CTLA4,EGR3,FGR,FYN,HLA-DOB,IL2RA,IL6ST,IL7R,IL12RB1,IDO1,INPP5D,IRF4,ITGAM,ITGB2,JAK2,JAK3,LCK,MEF2C,MNDA,MSH2,NFATC2,PDPK1,PIK3CA,PLEK,PRKCA,PRKCQ,PRKDC,PRKG1,PTPN11,PTPRC,RORA,SLAMF1,SLC7A1,STAT5B,SUPT6H,SYK,TCF7,TEC,THY1,TNFAIP3,TP53BP1,TNFSF4,TXK,VAV1,VCAM1,NSD2,ZAP70,ZP3,LAPTM5,TNFSF11,SOCS1,IRS2,SNX4,TNFSF14,CD84,VNN1,TOX,SH2B3,RASGRP1,BTN2A2,VAV3,GPNMB,CD226,MALT1,IKZF3,ZBTB1,PAXIP1,TMEM131L,TNFRSF13B,PTPN22,BLOC1S6,PLA2G2D,TRDC,DROSHA,ICOS,TBX21,SH3KBP1,SASH3,LAX1,BANK1,RIF1,PAG1,CRTAM,HMCES,ZMIZ1,SLC39A10,IL21,PLA2G2F,MARCHF7,RASAL3,PDCD1LG2,DOCK8,CARD11,UBASH3B,IL33,FCRL3,TNFRSF13C,LRRK2,SLC15A4,RC3H1,TIGIT,MILR1</t>
  </si>
  <si>
    <t>GO:0002694</t>
  </si>
  <si>
    <t>regulation of leukocyte activation</t>
  </si>
  <si>
    <t>118/606</t>
  </si>
  <si>
    <t>177,196,399,472,604,639,640,695,814,864,865,868,914,920,923,930,933,939,940,942,944,952,959,1269,1493,1960,2268,2534,3112,3559,3572,3575,3594,3620,3635,3662,3684,3689,3718,3932,4208,4332,4436,4773,5170,5290,5588,5591,5781,5788,6095,6504,6541,6777,6830,6850,6932,7070,7128,7158,7292,7409,7412,7468,7535,7784,7805,8600,8651,8660,8723,8740,8832,8876,9760,10125,10385,10451,10457,10666,10892,22806,22890,22976,23240,23495,26191,26258,26279,28526,29102,29851,30009,30011,54440,54900,55024,55183,55824,56253,56941,57178,57181,59067,64600,64844,64926,80380,81704,84433,90865,115352,115650,120892,121260,149041,201633,284021</t>
  </si>
  <si>
    <t>AGER,AHR,RHOH,ATM,BCL6,PRDM1,BLK,BTK,CAMK4,RUNX3,CBFB,CBLB,CD2,CD4,CD6,CD19,CD22,CD27,CD28,CD86,TNFSF8,CD38,CD40LG,CNR2,CTLA4,EGR3,FGR,FYN,HLA-DOB,IL2RA,IL6ST,IL7R,IL12RB1,IDO1,INPP5D,IRF4,ITGAM,ITGB2,JAK3,LCK,MEF2C,MNDA,MSH2,NFATC2,PDPK1,PIK3CA,PRKCQ,PRKDC,PTPN11,PTPRC,RORA,SLAMF1,SLC7A1,STAT5B,SUPT6H,SYK,TCF7,THY1,TNFAIP3,TP53BP1,TNFSF4,VAV1,VCAM1,NSD2,ZAP70,ZP3,LAPTM5,TNFSF11,SOCS1,IRS2,SNX4,TNFSF14,CD84,VNN1,TOX,RASGRP1,BTN2A2,VAV3,GPNMB,CD226,MALT1,IKZF3,ZBTB1,PAXIP1,TMEM131L,TNFRSF13B,PTPN22,BLOC1S6,PLA2G2D,TRDC,DROSHA,ICOS,TBX21,SH3KBP1,SASH3,LAX1,BANK1,RIF1,PAG1,CRTAM,HMCES,ZMIZ1,SLC39A10,IL21,PLA2G2F,MARCHF7,RASAL3,PDCD1LG2,DOCK8,CARD11,IL33,FCRL3,TNFRSF13C,LRRK2,SLC15A4,RC3H1,TIGIT,MILR1</t>
  </si>
  <si>
    <t>GO:0051249</t>
  </si>
  <si>
    <t>regulation of lymphocyte activation</t>
  </si>
  <si>
    <t>107/515</t>
  </si>
  <si>
    <t>177,196,399,472,604,639,640,695,814,864,865,868,914,920,923,930,933,939,940,942,944,952,959,1493,1960,2268,2534,3112,3559,3572,3575,3594,3620,3635,3662,3718,3932,4208,4332,4436,4773,5290,5588,5591,5781,5788,6504,6541,6777,6830,6850,6932,7070,7128,7158,7292,7409,7412,7468,7535,7784,7805,8600,8651,8660,8740,8876,9760,10125,10385,10451,10457,10892,22806,22890,22976,23240,23495,26191,26258,26279,28526,29102,29851,30009,30011,54440,54900,55024,55183,55824,56253,56941,57178,57181,59067,64600,64844,64926,80380,81704,84433,115352,115650,121260,149041,201633</t>
  </si>
  <si>
    <t>AGER,AHR,RHOH,ATM,BCL6,PRDM1,BLK,BTK,CAMK4,RUNX3,CBFB,CBLB,CD2,CD4,CD6,CD19,CD22,CD27,CD28,CD86,TNFSF8,CD38,CD40LG,CTLA4,EGR3,FGR,FYN,HLA-DOB,IL2RA,IL6ST,IL7R,IL12RB1,IDO1,INPP5D,IRF4,JAK3,LCK,MEF2C,MNDA,MSH2,NFATC2,PIK3CA,PRKCQ,PRKDC,PTPN11,PTPRC,SLAMF1,SLC7A1,STAT5B,SUPT6H,SYK,TCF7,THY1,TNFAIP3,TP53BP1,TNFSF4,VAV1,VCAM1,NSD2,ZAP70,ZP3,LAPTM5,TNFSF11,SOCS1,IRS2,TNFSF14,VNN1,TOX,RASGRP1,BTN2A2,VAV3,GPNMB,MALT1,IKZF3,ZBTB1,PAXIP1,TMEM131L,TNFRSF13B,PTPN22,BLOC1S6,PLA2G2D,TRDC,DROSHA,ICOS,TBX21,SH3KBP1,SASH3,LAX1,BANK1,RIF1,PAG1,CRTAM,HMCES,ZMIZ1,SLC39A10,IL21,PLA2G2F,MARCHF7,RASAL3,PDCD1LG2,DOCK8,CARD11,FCRL3,TNFRSF13C,SLC15A4,RC3H1,TIGIT</t>
  </si>
  <si>
    <t>GO:0030217</t>
  </si>
  <si>
    <t>T cell differentiation</t>
  </si>
  <si>
    <t>71/256</t>
  </si>
  <si>
    <t>399,538,604,639,814,860,864,865,914,915,920,925,939,940,942,944,1235,1493,1794,1960,2475,2841,3140,3559,3570,3575,3594,3662,3702,3718,3932,4063,5293,5591,5788,6095,6670,6722,6777,6850,6868,6932,7248,7292,7409,7535,8651,8876,9760,10125,10803,10892,22890,23240,26191,26279,29102,30009,54440,55636,56253,57178,57580,59067,64218,64919,84433,91543,114836,149041,387357</t>
  </si>
  <si>
    <t>RHOH,ATP7A,BCL6,PRDM1,CAMK4,RUNX2,RUNX3,CBFB,CD2,CD3D,CD4,CD8A,CD27,CD28,CD86,TNFSF8,CCR6,CTLA4,DOCK2,EGR3,MTOR,GPR18,MR1,IL2RA,IL6R,IL7R,IL12RB1,IRF4,ITK,JAK3,LCK,LY9,PIK3CD,PRKDC,PTPRC,RORA,SP3,SRF,STAT5B,SYK,ADAM17,TCF7,TSC1,TNFSF4,VAV1,ZAP70,SOCS1,VNN1,TOX,RASGRP1,CCR9,MALT1,ZBTB1,TMEM131L,PTPN22,PLA2G2D,DROSHA,TBX21,SASH3,CHD7,CRTAM,ZMIZ1,PREX1,IL21,SEMA4A,BCL11B,CARD11,RSAD2,SLAMF6,RC3H1,THEMIS</t>
  </si>
  <si>
    <t>GO:0070661</t>
  </si>
  <si>
    <t>leukocyte proliferation</t>
  </si>
  <si>
    <t>83/320</t>
  </si>
  <si>
    <t>100,177,196,472,604,640,695,868,923,930,933,940,942,944,952,959,977,1191,1493,1794,2000,2534,3070,3087,3559,3572,3575,3594,3620,3635,3718,4064,4208,4282,4332,4478,4773,5294,5588,5788,6441,6504,6541,6777,6850,6863,7128,7292,7356,7412,7535,7784,8600,8660,8740,10125,10385,10451,10457,10892,22806,23228,23240,23495,26191,26279,26585,51083,51293,54440,56253,57181,59067,64600,64844,64926,80380,81704,84433,90865,115352,115650,149041</t>
  </si>
  <si>
    <t>ADA,AGER,AHR,ATM,BCL6,BLK,BTK,CBLB,CD6,CD19,CD22,CD28,CD86,TNFSF8,CD38,CD40LG,CD151,CLU,CTLA4,DOCK2,ELF4,FYN,HELLS,HHEX,IL2RA,IL6ST,IL7R,IL12RB1,IDO1,INPP5D,JAK3,CD180,MEF2C,MIF,MNDA,MSN,NFATC2,PIK3CG,PRKCQ,PTPRC,SFTPD,SLAMF1,SLC7A1,STAT5B,SYK,TAC1,TNFAIP3,TNFSF4,SCGB1A1,VCAM1,ZAP70,ZP3,TNFSF11,IRS2,TNFSF14,RASGRP1,BTN2A2,VAV3,GPNMB,MALT1,IKZF3,PLCL2,TMEM131L,TNFRSF13B,PTPN22,PLA2G2D,GREM1,GAL,CD320,SASH3,CRTAM,SLC39A10,IL21,PLA2G2F,MARCHF7,RASAL3,PDCD1LG2,DOCK8,CARD11,IL33,FCRL3,TNFRSF13C,RC3H1</t>
  </si>
  <si>
    <t>GO:0007159</t>
  </si>
  <si>
    <t>leukocyte cell-cell adhesion</t>
  </si>
  <si>
    <t>81/371</t>
  </si>
  <si>
    <t>177,399,604,864,865,868,920,923,939,940,942,959,1493,1960,2113,2534,2650,3112,3559,3572,3575,3594,3676,3683,3689,3718,3932,4478,5290,5465,5588,5781,5788,6093,6402,6504,6541,6777,6793,6850,7070,7292,7409,7412,7535,7784,7805,8600,8651,8740,8876,9435,10125,10385,10457,10507,10725,10892,22890,23240,26191,26279,29851,30009,54440,54900,55824,56253,57178,59067,64600,64844,64926,65125,80380,81704,83706,84433,115650,149041,201633</t>
  </si>
  <si>
    <t>AGER,RHOH,BCL6,RUNX3,CBFB,CBLB,CD4,CD6,CD27,CD28,CD86,CD40LG,CTLA4,EGR3,ETS1,FYN,GCNT1,HLA-DOB,IL2RA,IL6ST,IL7R,IL12RB1,ITGA4,ITGAL,ITGB2,JAK3,LCK,MSN,PIK3CA,PPARA,PRKCQ,PTPN11,PTPRC,ROCK1,SELL,SLAMF1,SLC7A1,STAT5B,STK10,SYK,THY1,TNFSF4,VAV1,VCAM1,ZAP70,ZP3,LAPTM5,TNFSF11,SOCS1,TNFSF14,VNN1,CHST2,RASGRP1,BTN2A2,GPNMB,SEMA4D,NFAT5,MALT1,ZBTB1,TMEM131L,PTPN22,PLA2G2D,ICOS,TBX21,SASH3,LAX1,PAG1,CRTAM,ZMIZ1,IL21,PLA2G2F,MARCHF7,RASAL3,WNK1,PDCD1LG2,DOCK8,FERMT3,CARD11,TNFRSF13C,RC3H1,TIGIT</t>
  </si>
  <si>
    <t>GO:0046651</t>
  </si>
  <si>
    <t>lymphocyte proliferation</t>
  </si>
  <si>
    <t>77/290</t>
  </si>
  <si>
    <t>100,177,196,472,604,640,695,868,923,930,933,940,942,944,952,959,977,1493,1794,2000,2534,3070,3559,3572,3575,3594,3620,3635,3718,4064,4208,4282,4332,4478,4773,5294,5588,5788,6441,6504,6541,6777,6850,6863,7292,7356,7412,7535,7784,8660,8740,10125,10385,10451,10457,10892,22806,23228,23240,23495,26191,26279,51083,51293,54440,56253,57181,59067,64600,64844,64926,80380,81704,84433,115352,115650,149041</t>
  </si>
  <si>
    <t>ADA,AGER,AHR,ATM,BCL6,BLK,BTK,CBLB,CD6,CD19,CD22,CD28,CD86,TNFSF8,CD38,CD40LG,CD151,CTLA4,DOCK2,ELF4,FYN,HELLS,IL2RA,IL6ST,IL7R,IL12RB1,IDO1,INPP5D,JAK3,CD180,MEF2C,MIF,MNDA,MSN,NFATC2,PIK3CG,PRKCQ,PTPRC,SFTPD,SLAMF1,SLC7A1,STAT5B,SYK,TAC1,TNFSF4,SCGB1A1,VCAM1,ZAP70,ZP3,IRS2,TNFSF14,RASGRP1,BTN2A2,VAV3,GPNMB,MALT1,IKZF3,PLCL2,TMEM131L,TNFRSF13B,PTPN22,PLA2G2D,GAL,CD320,SASH3,CRTAM,SLC39A10,IL21,PLA2G2F,MARCHF7,RASAL3,PDCD1LG2,DOCK8,CARD11,FCRL3,TNFRSF13C,RC3H1</t>
  </si>
  <si>
    <t>GO:0050863</t>
  </si>
  <si>
    <t>regulation of T cell activation</t>
  </si>
  <si>
    <t>75/330</t>
  </si>
  <si>
    <t>177,399,604,639,814,864,865,868,914,920,923,939,940,942,944,959,1493,1960,2534,3112,3559,3572,3575,3594,3620,3662,3718,3932,5290,5588,5781,5788,6504,6541,6777,6850,6932,7070,7292,7409,7412,7535,7784,7805,8600,8651,8740,8876,9760,10125,10385,10457,10892,22890,23240,26191,26279,29102,29851,30009,54440,54900,55824,56253,57178,59067,64600,64844,64926,80380,81704,84433,115650,149041,201633</t>
  </si>
  <si>
    <t>AGER,RHOH,BCL6,PRDM1,CAMK4,RUNX3,CBFB,CBLB,CD2,CD4,CD6,CD27,CD28,CD86,TNFSF8,CD40LG,CTLA4,EGR3,FYN,HLA-DOB,IL2RA,IL6ST,IL7R,IL12RB1,IDO1,IRF4,JAK3,LCK,PIK3CA,PRKCQ,PTPN11,PTPRC,SLAMF1,SLC7A1,STAT5B,SYK,TCF7,THY1,TNFSF4,VAV1,VCAM1,ZAP70,ZP3,LAPTM5,TNFSF11,SOCS1,TNFSF14,VNN1,TOX,RASGRP1,BTN2A2,GPNMB,MALT1,ZBTB1,TMEM131L,PTPN22,PLA2G2D,DROSHA,ICOS,TBX21,SASH3,LAX1,PAG1,CRTAM,ZMIZ1,IL21,PLA2G2F,MARCHF7,RASAL3,PDCD1LG2,DOCK8,CARD11,TNFRSF13C,RC3H1,TIGIT</t>
  </si>
  <si>
    <t>GO:0032943</t>
  </si>
  <si>
    <t>mononuclear cell proliferation</t>
  </si>
  <si>
    <t>77/293</t>
  </si>
  <si>
    <t>GO:0022407</t>
  </si>
  <si>
    <t>regulation of cell-cell adhesion</t>
  </si>
  <si>
    <t>88/450</t>
  </si>
  <si>
    <t>177,399,604,640,864,865,868,920,923,939,940,942,959,1493,1960,2113,2534,3112,3559,3572,3575,3594,3676,3689,3717,3718,3932,4851,5290,5465,5578,5588,5592,5781,5788,5962,6504,6541,6777,6850,7070,7082,7292,7409,7412,7535,7784,7805,8600,8651,8728,8740,8876,9435,10019,10125,10385,10457,10725,10892,22890,23075,23240,26191,26279,28984,29851,30009,51441,54440,54900,55824,56253,57178,59067,64600,64844,64926,65125,80380,80709,81704,83706,84433,84959,115650,149041,201633</t>
  </si>
  <si>
    <t>AGER,RHOH,BCL6,BLK,RUNX3,CBFB,CBLB,CD4,CD6,CD27,CD28,CD86,CD40LG,CTLA4,EGR3,ETS1,FYN,HLA-DOB,IL2RA,IL6ST,IL7R,IL12RB1,ITGA4,ITGB2,JAK2,JAK3,LCK,NOTCH1,PIK3CA,PPARA,PRKCA,PRKCQ,PRKG1,PTPN11,PTPRC,RDX,SLAMF1,SLC7A1,STAT5B,SYK,THY1,TJP1,TNFSF4,VAV1,VCAM1,ZAP70,ZP3,LAPTM5,TNFSF11,SOCS1,ADAM19,TNFSF14,VNN1,CHST2,SH2B3,RASGRP1,BTN2A2,GPNMB,NFAT5,MALT1,ZBTB1,SWAP70,TMEM131L,PTPN22,PLA2G2D,RGCC,ICOS,TBX21,YTHDF2,SASH3,LAX1,PAG1,CRTAM,ZMIZ1,IL21,PLA2G2F,MARCHF7,RASAL3,WNK1,PDCD1LG2,AKNA,DOCK8,FERMT3,CARD11,UBASH3B,TNFRSF13C,RC3H1,TIGIT</t>
  </si>
  <si>
    <t>GO:1903037</t>
  </si>
  <si>
    <t>regulation of leukocyte cell-cell adhesion</t>
  </si>
  <si>
    <t>73/336</t>
  </si>
  <si>
    <t>177,399,604,864,865,868,920,923,939,940,942,959,1493,1960,2113,2534,3112,3559,3572,3575,3594,3676,3689,3718,3932,5290,5465,5588,5781,5788,6504,6541,6777,6850,7070,7292,7409,7412,7535,7784,7805,8600,8651,8740,8876,9435,10125,10385,10457,10725,10892,22890,23240,26191,26279,29851,30009,54440,54900,55824,56253,57178,59067,64600,64844,64926,65125,80380,81704,84433,115650,149041,201633</t>
  </si>
  <si>
    <t>AGER,RHOH,BCL6,RUNX3,CBFB,CBLB,CD4,CD6,CD27,CD28,CD86,CD40LG,CTLA4,EGR3,ETS1,FYN,HLA-DOB,IL2RA,IL6ST,IL7R,IL12RB1,ITGA4,ITGB2,JAK3,LCK,PIK3CA,PPARA,PRKCQ,PTPN11,PTPRC,SLAMF1,SLC7A1,STAT5B,SYK,THY1,TNFSF4,VAV1,VCAM1,ZAP70,ZP3,LAPTM5,TNFSF11,SOCS1,TNFSF14,VNN1,CHST2,RASGRP1,BTN2A2,GPNMB,NFAT5,MALT1,ZBTB1,TMEM131L,PTPN22,PLA2G2D,ICOS,TBX21,SASH3,LAX1,PAG1,CRTAM,ZMIZ1,IL21,PLA2G2F,MARCHF7,RASAL3,WNK1,PDCD1LG2,DOCK8,CARD11,TNFRSF13C,RC3H1,TIGIT</t>
  </si>
  <si>
    <t>GO:0050867</t>
  </si>
  <si>
    <t>positive regulation of cell activation</t>
  </si>
  <si>
    <t>82/420</t>
  </si>
  <si>
    <t>177,399,604,695,864,865,914,920,923,939,940,942,952,959,1960,2268,2534,3112,3559,3572,3575,3594,3635,3684,3689,3717,3718,3932,4208,4436,4773,5290,5341,5588,5591,5781,5788,6504,6541,6777,6850,7070,7158,7292,7409,7412,7468,7535,7784,8600,8651,8660,8723,8740,8876,9760,10125,10451,10666,10892,22890,22976,26191,26258,28526,29851,30009,30011,54440,55183,56941,57178,57181,59067,64926,80380,81704,84433,90865,115352,115650,120892</t>
  </si>
  <si>
    <t>AGER,RHOH,BCL6,BTK,RUNX3,CBFB,CD2,CD4,CD6,CD27,CD28,CD86,CD38,CD40LG,EGR3,FGR,FYN,HLA-DOB,IL2RA,IL6ST,IL7R,IL12RB1,INPP5D,ITGAM,ITGB2,JAK2,JAK3,LCK,MEF2C,MSH2,NFATC2,PIK3CA,PLEK,PRKCQ,PRKDC,PTPN11,PTPRC,SLAMF1,SLC7A1,STAT5B,SYK,THY1,TP53BP1,TNFSF4,VAV1,VCAM1,NSD2,ZAP70,ZP3,TNFSF11,SOCS1,IRS2,SNX4,TNFSF14,VNN1,TOX,RASGRP1,VAV3,CD226,MALT1,ZBTB1,PAXIP1,PTPN22,BLOC1S6,TRDC,ICOS,TBX21,SH3KBP1,SASH3,RIF1,HMCES,ZMIZ1,SLC39A10,IL21,RASAL3,PDCD1LG2,DOCK8,CARD11,IL33,FCRL3,TNFRSF13C,LRRK2</t>
  </si>
  <si>
    <t>GO:0070663</t>
  </si>
  <si>
    <t>regulation of leukocyte proliferation</t>
  </si>
  <si>
    <t>66/246</t>
  </si>
  <si>
    <t>100,177,196,472,604,640,695,868,923,933,940,942,944,952,959,1493,3087,3559,3572,3594,3620,3635,3718,4208,4282,4332,4773,5588,5788,6441,6504,6541,6777,6850,6863,7128,7292,7356,7412,7535,7784,8660,10385,10451,10457,22806,23240,23495,26191,26279,26585,51083,51293,54440,56253,57181,59067,64600,64844,64926,80380,84433,90865,115352,115650,149041</t>
  </si>
  <si>
    <t>ADA,AGER,AHR,ATM,BCL6,BLK,BTK,CBLB,CD6,CD22,CD28,CD86,TNFSF8,CD38,CD40LG,CTLA4,HHEX,IL2RA,IL6ST,IL12RB1,IDO1,INPP5D,JAK3,MEF2C,MIF,MNDA,NFATC2,PRKCQ,PTPRC,SFTPD,SLAMF1,SLC7A1,STAT5B,SYK,TAC1,TNFAIP3,TNFSF4,SCGB1A1,VCAM1,ZAP70,ZP3,IRS2,BTN2A2,VAV3,GPNMB,IKZF3,TMEM131L,TNFRSF13B,PTPN22,PLA2G2D,GREM1,GAL,CD320,SASH3,CRTAM,SLC39A10,IL21,PLA2G2F,MARCHF7,RASAL3,PDCD1LG2,CARD11,IL33,FCRL3,TNFRSF13C,RC3H1</t>
  </si>
  <si>
    <t>GO:0002696</t>
  </si>
  <si>
    <t>positive regulation of leukocyte activation</t>
  </si>
  <si>
    <t>80/409</t>
  </si>
  <si>
    <t>177,399,604,695,864,865,914,920,923,939,940,942,952,959,1960,2268,2534,3112,3559,3572,3575,3594,3635,3684,3689,3718,3932,4208,4436,4773,5290,5588,5591,5781,5788,6504,6541,6777,6850,7070,7158,7292,7409,7412,7468,7535,7784,8600,8651,8660,8723,8740,8876,9760,10125,10451,10666,10892,22890,22976,26191,26258,28526,29851,30009,30011,54440,55183,56941,57178,57181,59067,64926,80380,81704,84433,90865,115352,115650,120892</t>
  </si>
  <si>
    <t>AGER,RHOH,BCL6,BTK,RUNX3,CBFB,CD2,CD4,CD6,CD27,CD28,CD86,CD38,CD40LG,EGR3,FGR,FYN,HLA-DOB,IL2RA,IL6ST,IL7R,IL12RB1,INPP5D,ITGAM,ITGB2,JAK3,LCK,MEF2C,MSH2,NFATC2,PIK3CA,PRKCQ,PRKDC,PTPN11,PTPRC,SLAMF1,SLC7A1,STAT5B,SYK,THY1,TP53BP1,TNFSF4,VAV1,VCAM1,NSD2,ZAP70,ZP3,TNFSF11,SOCS1,IRS2,SNX4,TNFSF14,VNN1,TOX,RASGRP1,VAV3,CD226,MALT1,ZBTB1,PAXIP1,PTPN22,BLOC1S6,TRDC,ICOS,TBX21,SH3KBP1,SASH3,RIF1,HMCES,ZMIZ1,SLC39A10,IL21,RASAL3,PDCD1LG2,DOCK8,CARD11,IL33,FCRL3,TNFRSF13C,LRRK2</t>
  </si>
  <si>
    <t>GO:0045785</t>
  </si>
  <si>
    <t>positive regulation of cell adhesion</t>
  </si>
  <si>
    <t>83/437</t>
  </si>
  <si>
    <t>177,399,472,604,864,865,920,923,939,940,942,959,1021,1295,1960,2043,2113,2185,2534,3112,3559,3572,3575,3594,3673,3676,3689,3717,3718,3932,5290,5530,5578,5581,5588,5781,5788,6093,6504,6541,6777,6789,6850,7010,7052,7070,7082,7248,7292,7409,7412,7535,7784,8600,8651,8728,8740,8754,8826,8876,9435,9448,10125,10451,10725,10892,22890,26191,27185,29851,54440,54518,57091,57178,57580,59067,59339,64926,80005,80380,81704,84433,115650</t>
  </si>
  <si>
    <t>AGER,RHOH,ATM,BCL6,RUNX3,CBFB,CD4,CD6,CD27,CD28,CD86,CD40LG,CDK6,COL8A1,EGR3,EPHA4,ETS1,PTK2B,FYN,HLA-DOB,IL2RA,IL6ST,IL7R,IL12RB1,ITGA2,ITGA4,ITGB2,JAK2,JAK3,LCK,PIK3CA,PPP3CA,PRKCA,PRKCE,PRKCQ,PTPN11,PTPRC,ROCK1,SLAMF1,SLC7A1,STAT5B,STK4,SYK,TEK,TGM2,THY1,TJP1,TSC1,TNFSF4,VAV1,VCAM1,ZAP70,ZP3,TNFSF11,SOCS1,ADAM19,TNFSF14,ADAM9,IQGAP1,VNN1,CHST2,MAP4K4,RASGRP1,VAV3,NFAT5,MALT1,ZBTB1,PTPN22,DISC1,ICOS,SASH3,APBB1IP,CASS4,ZMIZ1,PREX1,IL21,PLEKHA2,RASAL3,DOCK5,PDCD1LG2,DOCK8,CARD11,TNFRSF13C</t>
  </si>
  <si>
    <t>GO:0050670</t>
  </si>
  <si>
    <t>regulation of lymphocyte proliferation</t>
  </si>
  <si>
    <t>62/226</t>
  </si>
  <si>
    <t>100,177,196,472,604,640,695,868,923,933,940,942,944,952,959,1493,3559,3572,3594,3620,3635,3718,4208,4282,4332,4773,5588,5788,6441,6504,6541,6777,6850,6863,7292,7356,7412,7535,7784,8660,10385,10451,10457,22806,23240,23495,26191,26279,51083,51293,54440,56253,57181,59067,64600,64844,64926,80380,84433,115352,115650,149041</t>
  </si>
  <si>
    <t>ADA,AGER,AHR,ATM,BCL6,BLK,BTK,CBLB,CD6,CD22,CD28,CD86,TNFSF8,CD38,CD40LG,CTLA4,IL2RA,IL6ST,IL12RB1,IDO1,INPP5D,JAK3,MEF2C,MIF,MNDA,NFATC2,PRKCQ,PTPRC,SFTPD,SLAMF1,SLC7A1,STAT5B,SYK,TAC1,TNFSF4,SCGB1A1,VCAM1,ZAP70,ZP3,IRS2,BTN2A2,VAV3,GPNMB,IKZF3,TMEM131L,TNFRSF13B,PTPN22,PLA2G2D,GAL,CD320,SASH3,CRTAM,SLC39A10,IL21,PLA2G2F,MARCHF7,RASAL3,PDCD1LG2,CARD11,FCRL3,TNFRSF13C,RC3H1</t>
  </si>
  <si>
    <t>GO:0032944</t>
  </si>
  <si>
    <t>regulation of mononuclear cell proliferation</t>
  </si>
  <si>
    <t>62/228</t>
  </si>
  <si>
    <t>GO:0051251</t>
  </si>
  <si>
    <t>positive regulation of lymphocyte activation</t>
  </si>
  <si>
    <t>72/362</t>
  </si>
  <si>
    <t>177,399,604,695,864,865,920,923,939,940,942,952,959,1960,2534,3112,3559,3572,3575,3594,3635,3718,3932,4208,4436,4773,5290,5588,5591,5781,5788,6504,6541,6777,6850,7070,7158,7292,7409,7412,7468,7535,7784,8600,8651,8660,8740,8876,9760,10125,10451,10892,22890,22976,26191,26258,28526,29851,30009,30011,54440,55183,56941,57178,57181,59067,64926,80380,81704,84433,115352,115650</t>
  </si>
  <si>
    <t>AGER,RHOH,BCL6,BTK,RUNX3,CBFB,CD4,CD6,CD27,CD28,CD86,CD38,CD40LG,EGR3,FYN,HLA-DOB,IL2RA,IL6ST,IL7R,IL12RB1,INPP5D,JAK3,LCK,MEF2C,MSH2,NFATC2,PIK3CA,PRKCQ,PRKDC,PTPN11,PTPRC,SLAMF1,SLC7A1,STAT5B,SYK,THY1,TP53BP1,TNFSF4,VAV1,VCAM1,NSD2,ZAP70,ZP3,TNFSF11,SOCS1,IRS2,TNFSF14,VNN1,TOX,RASGRP1,VAV3,MALT1,ZBTB1,PAXIP1,PTPN22,BLOC1S6,TRDC,ICOS,TBX21,SH3KBP1,SASH3,RIF1,HMCES,ZMIZ1,SLC39A10,IL21,RASAL3,PDCD1LG2,DOCK8,CARD11,FCRL3,TNFRSF13C</t>
  </si>
  <si>
    <t>GO:1903039</t>
  </si>
  <si>
    <t>positive regulation of leukocyte cell-cell adhesion</t>
  </si>
  <si>
    <t>56/239</t>
  </si>
  <si>
    <t>177,399,604,864,865,920,923,939,940,942,959,1960,2113,2534,3112,3559,3572,3575,3594,3676,3689,3718,3932,5290,5588,5781,5788,6504,6541,6777,6850,7070,7292,7409,7412,7535,7784,8600,8651,8740,8876,9435,10125,10725,10892,22890,26191,29851,54440,57178,59067,64926,80380,81704,84433,115650</t>
  </si>
  <si>
    <t>AGER,RHOH,BCL6,RUNX3,CBFB,CD4,CD6,CD27,CD28,CD86,CD40LG,EGR3,ETS1,FYN,HLA-DOB,IL2RA,IL6ST,IL7R,IL12RB1,ITGA4,ITGB2,JAK3,LCK,PIK3CA,PRKCQ,PTPN11,PTPRC,SLAMF1,SLC7A1,STAT5B,SYK,THY1,TNFSF4,VAV1,VCAM1,ZAP70,ZP3,TNFSF11,SOCS1,TNFSF14,VNN1,CHST2,RASGRP1,NFAT5,MALT1,ZBTB1,PTPN22,ICOS,SASH3,ZMIZ1,IL21,RASAL3,PDCD1LG2,DOCK8,CARD11,TNFRSF13C</t>
  </si>
  <si>
    <t>GO:1903706</t>
  </si>
  <si>
    <t>regulation of hemopoiesis</t>
  </si>
  <si>
    <t>71/370</t>
  </si>
  <si>
    <t>177,399,604,639,695,814,864,865,914,920,939,940,942,1021,1230,1385,1441,1493,1960,2113,2124,2185,2475,2551,3059,3091,3148,3204,3559,3575,3594,3635,3662,3718,4208,4853,5469,5578,5591,5788,5814,6772,6777,6850,6932,7292,7535,8600,8651,8876,9290,9646,9760,9770,10125,10892,22806,22890,23240,23456,29102,30009,54440,56253,57178,64783,79577,84433,84959,115352,149041</t>
  </si>
  <si>
    <t>AGER,RHOH,BCL6,PRDM1,BTK,CAMK4,RUNX3,CBFB,CD2,CD4,CD27,CD28,CD86,CDK6,CCR1,CREB1,CSF3R,CTLA4,EGR3,ETS1,EVI2B,PTK2B,MTOR,GABPA,HCLS1,HIF1A,HMGB2,HOXA7,IL2RA,IL7R,IL12RB1,INPP5D,IRF4,JAK3,MEF2C,NOTCH2,MED1,PRKCA,PRKDC,PTPRC,PURB,STAT1,STAT5B,SYK,TCF7,TNFSF4,ZAP70,TNFSF11,SOCS1,VNN1,GPR55,CTR9,TOX,RASSF2,RASGRP1,MALT1,IKZF3,ZBTB1,TMEM131L,ABCB10,DROSHA,TBX21,SASH3,CRTAM,ZMIZ1,RBM15,CDC73,CARD11,UBASH3B,FCRL3,RC3H1</t>
  </si>
  <si>
    <t>GO:0050870</t>
  </si>
  <si>
    <t>positive regulation of T cell activation</t>
  </si>
  <si>
    <t>51/216</t>
  </si>
  <si>
    <t>177,399,604,864,865,920,923,939,940,942,959,1960,2534,3112,3559,3572,3575,3594,3718,3932,5290,5588,5781,5788,6504,6541,6777,6850,7070,7292,7409,7412,7535,7784,8600,8651,8740,8876,10125,10892,22890,26191,29851,54440,57178,59067,64926,80380,81704,84433,115650</t>
  </si>
  <si>
    <t>AGER,RHOH,BCL6,RUNX3,CBFB,CD4,CD6,CD27,CD28,CD86,CD40LG,EGR3,FYN,HLA-DOB,IL2RA,IL6ST,IL7R,IL12RB1,JAK3,LCK,PIK3CA,PRKCQ,PTPN11,PTPRC,SLAMF1,SLC7A1,STAT5B,SYK,THY1,TNFSF4,VAV1,VCAM1,ZAP70,ZP3,TNFSF11,SOCS1,TNFSF14,VNN1,RASGRP1,MALT1,ZBTB1,PTPN22,ICOS,SASH3,ZMIZ1,IL21,RASAL3,PDCD1LG2,DOCK8,CARD11,TNFRSF13C</t>
  </si>
  <si>
    <t>GO:0022409</t>
  </si>
  <si>
    <t>positive regulation of cell-cell adhesion</t>
  </si>
  <si>
    <t>59/284</t>
  </si>
  <si>
    <t>177,399,604,864,865,920,923,939,940,942,959,1960,2113,2534,3112,3559,3572,3575,3594,3676,3689,3717,3718,3932,5290,5588,5781,5788,6504,6541,6777,6850,7070,7082,7292,7409,7412,7535,7784,8600,8651,8728,8740,8876,9435,10125,10725,10892,22890,26191,29851,54440,57178,59067,64926,80380,81704,84433,115650</t>
  </si>
  <si>
    <t>AGER,RHOH,BCL6,RUNX3,CBFB,CD4,CD6,CD27,CD28,CD86,CD40LG,EGR3,ETS1,FYN,HLA-DOB,IL2RA,IL6ST,IL7R,IL12RB1,ITGA4,ITGB2,JAK2,JAK3,LCK,PIK3CA,PRKCQ,PTPN11,PTPRC,SLAMF1,SLC7A1,STAT5B,SYK,THY1,TJP1,TNFSF4,VAV1,VCAM1,ZAP70,ZP3,TNFSF11,SOCS1,ADAM19,TNFSF14,VNN1,CHST2,RASGRP1,NFAT5,MALT1,ZBTB1,PTPN22,ICOS,SASH3,ZMIZ1,IL21,RASAL3,PDCD1LG2,DOCK8,CARD11,TNFRSF13C</t>
  </si>
  <si>
    <t>GO:0042098</t>
  </si>
  <si>
    <t>T cell proliferation</t>
  </si>
  <si>
    <t>47/201</t>
  </si>
  <si>
    <t>177,868,923,940,942,944,959,1493,1794,2000,2534,3559,3572,3594,3620,3718,4478,5294,5588,5788,6504,6541,6777,6850,7292,7412,7535,7784,8740,10125,10385,10457,10892,23240,26191,26279,54440,56253,59067,64600,64844,64926,80380,81704,84433,115650,149041</t>
  </si>
  <si>
    <t>AGER,CBLB,CD6,CD28,CD86,TNFSF8,CD40LG,CTLA4,DOCK2,ELF4,FYN,IL2RA,IL6ST,IL12RB1,IDO1,JAK3,MSN,PIK3CG,PRKCQ,PTPRC,SLAMF1,SLC7A1,STAT5B,SYK,TNFSF4,VCAM1,ZAP70,ZP3,TNFSF14,RASGRP1,BTN2A2,GPNMB,MALT1,TMEM131L,PTPN22,PLA2G2D,SASH3,CRTAM,IL21,PLA2G2F,MARCHF7,RASAL3,PDCD1LG2,DOCK8,CARD11,TNFRSF13C,RC3H1</t>
  </si>
  <si>
    <t>GO:1902105</t>
  </si>
  <si>
    <t>regulation of leukocyte differentiation</t>
  </si>
  <si>
    <t>57/281</t>
  </si>
  <si>
    <t>177,399,604,639,695,814,864,865,914,920,939,940,942,1021,1230,1385,1493,1960,2124,2475,3059,3204,3559,3575,3594,3635,3662,3718,4853,5578,5591,5788,6777,6850,6932,7292,7535,8600,8651,8876,9290,9760,9770,10125,10892,22806,22890,23240,29102,30009,54440,56253,57178,84433,84959,115352,149041</t>
  </si>
  <si>
    <t>AGER,RHOH,BCL6,PRDM1,BTK,CAMK4,RUNX3,CBFB,CD2,CD4,CD27,CD28,CD86,CDK6,CCR1,CREB1,CTLA4,EGR3,EVI2B,MTOR,HCLS1,HOXA7,IL2RA,IL7R,IL12RB1,INPP5D,IRF4,JAK3,NOTCH2,PRKCA,PRKDC,PTPRC,STAT5B,SYK,TCF7,TNFSF4,ZAP70,TNFSF11,SOCS1,VNN1,GPR55,TOX,RASSF2,RASGRP1,MALT1,IKZF3,ZBTB1,TMEM131L,DROSHA,TBX21,SASH3,CRTAM,ZMIZ1,CARD11,UBASH3B,FCRL3,RC3H1</t>
  </si>
  <si>
    <t>GO:0045619</t>
  </si>
  <si>
    <t>regulation of lymphocyte differentiation</t>
  </si>
  <si>
    <t>42/174</t>
  </si>
  <si>
    <t>399,604,639,695,814,864,865,914,939,940,942,1493,1960,3559,3575,3594,3635,3662,3718,5591,5788,6777,6850,6932,7292,7535,8651,8876,9760,10125,10892,22806,22890,23240,29102,30009,54440,56253,57178,84433,115352,149041</t>
  </si>
  <si>
    <t>RHOH,BCL6,PRDM1,BTK,CAMK4,RUNX3,CBFB,CD2,CD27,CD28,CD86,CTLA4,EGR3,IL2RA,IL7R,IL12RB1,INPP5D,IRF4,JAK3,PRKDC,PTPRC,STAT5B,SYK,TCF7,TNFSF4,ZAP70,SOCS1,VNN1,TOX,RASGRP1,MALT1,IKZF3,ZBTB1,TMEM131L,DROSHA,TBX21,SASH3,CRTAM,ZMIZ1,CARD11,FCRL3,RC3H1</t>
  </si>
  <si>
    <t>GO:0045580</t>
  </si>
  <si>
    <t>regulation of T cell differentiation</t>
  </si>
  <si>
    <t>37/146</t>
  </si>
  <si>
    <t>399,604,639,814,864,865,914,939,940,942,1493,1960,3559,3575,3594,3662,3718,5788,6777,6850,6932,7292,7535,8651,8876,9760,10125,10892,22890,23240,29102,30009,54440,56253,57178,84433,149041</t>
  </si>
  <si>
    <t>RHOH,BCL6,PRDM1,CAMK4,RUNX3,CBFB,CD2,CD27,CD28,CD86,CTLA4,EGR3,IL2RA,IL7R,IL12RB1,IRF4,JAK3,PTPRC,STAT5B,SYK,TCF7,TNFSF4,ZAP70,SOCS1,VNN1,TOX,RASGRP1,MALT1,ZBTB1,TMEM131L,DROSHA,TBX21,SASH3,CRTAM,ZMIZ1,CARD11,RC3H1</t>
  </si>
  <si>
    <t>GO:0050671</t>
  </si>
  <si>
    <t>positive regulation of lymphocyte proliferation</t>
  </si>
  <si>
    <t>38/137</t>
  </si>
  <si>
    <t>100,177,604,923,940,942,952,959,3559,3572,3594,3718,4208,4282,4773,5588,5788,6504,6541,6777,6850,6863,7292,7412,7535,7784,8660,10451,26191,51293,54440,57181,59067,64926,80380,84433,115352,115650</t>
  </si>
  <si>
    <t>ADA,AGER,BCL6,CD6,CD28,CD86,CD38,CD40LG,IL2RA,IL6ST,IL12RB1,JAK3,MEF2C,MIF,NFATC2,PRKCQ,PTPRC,SLAMF1,SLC7A1,STAT5B,SYK,TAC1,TNFSF4,VCAM1,ZAP70,ZP3,IRS2,VAV3,PTPN22,CD320,SASH3,SLC39A10,IL21,RASAL3,PDCD1LG2,CARD11,FCRL3,TNFRSF13C</t>
  </si>
  <si>
    <t>GO:0032946</t>
  </si>
  <si>
    <t>positive regulation of mononuclear cell proliferation</t>
  </si>
  <si>
    <t>38/138</t>
  </si>
  <si>
    <t>GO:0042129</t>
  </si>
  <si>
    <t>regulation of T cell proliferation</t>
  </si>
  <si>
    <t>38/172</t>
  </si>
  <si>
    <t>177,868,923,940,942,944,959,1493,3559,3572,3594,3620,3718,5588,5788,6504,6541,6777,6850,7292,7412,7535,7784,10385,10457,23240,26191,26279,54440,56253,59067,64600,64844,64926,80380,84433,115650,149041</t>
  </si>
  <si>
    <t>AGER,CBLB,CD6,CD28,CD86,TNFSF8,CD40LG,CTLA4,IL2RA,IL6ST,IL12RB1,IDO1,JAK3,PRKCQ,PTPRC,SLAMF1,SLC7A1,STAT5B,SYK,TNFSF4,VCAM1,ZAP70,ZP3,BTN2A2,GPNMB,TMEM131L,PTPN22,PLA2G2D,SASH3,CRTAM,IL21,PLA2G2F,MARCHF7,RASAL3,PDCD1LG2,CARD11,TNFRSF13C,RC3H1</t>
  </si>
  <si>
    <t>GO:0070665</t>
  </si>
  <si>
    <t>positive regulation of leukocyte proliferation</t>
  </si>
  <si>
    <t>38/150</t>
  </si>
  <si>
    <t>GO:1902107</t>
  </si>
  <si>
    <t>positive regulation of leukocyte differentiation</t>
  </si>
  <si>
    <t>35/159</t>
  </si>
  <si>
    <t>177,399,604,695,864,865,920,939,942,1230,1385,1960,2124,3059,3559,3575,3594,3635,4853,5578,5591,5788,6777,6850,7292,7535,8600,8651,8876,9760,10125,10892,22890,54440,57178</t>
  </si>
  <si>
    <t>AGER,RHOH,BCL6,BTK,RUNX3,CBFB,CD4,CD27,CD86,CCR1,CREB1,EGR3,EVI2B,HCLS1,IL2RA,IL7R,IL12RB1,INPP5D,NOTCH2,PRKCA,PRKDC,PTPRC,STAT5B,SYK,TNFSF4,ZAP70,TNFSF11,SOCS1,VNN1,TOX,RASGRP1,MALT1,ZBTB1,SASH3,ZMIZ1</t>
  </si>
  <si>
    <t>GO:1903708</t>
  </si>
  <si>
    <t>positive regulation of hemopoiesis</t>
  </si>
  <si>
    <t>GO:0042102</t>
  </si>
  <si>
    <t>positive regulation of T cell proliferation</t>
  </si>
  <si>
    <t>26/101</t>
  </si>
  <si>
    <t>177,923,940,942,959,3559,3572,3594,3718,5588,5788,6504,6541,6777,6850,7292,7412,7535,7784,26191,54440,59067,64926,80380,84433,115650</t>
  </si>
  <si>
    <t>AGER,CD6,CD28,CD86,CD40LG,IL2RA,IL6ST,IL12RB1,JAK3,PRKCQ,PTPRC,SLAMF1,SLC7A1,STAT5B,SYK,TNFSF4,VCAM1,ZAP70,ZP3,PTPN22,SASH3,IL21,RASAL3,PDCD1LG2,CARD11,TNFRSF13C</t>
  </si>
  <si>
    <t>GO:0045621</t>
  </si>
  <si>
    <t>positive regulation of lymphocyte differentiation</t>
  </si>
  <si>
    <t>26/104</t>
  </si>
  <si>
    <t>399,604,695,864,865,939,942,1960,3559,3575,3594,3635,5591,5788,6777,6850,7292,7535,8651,8876,9760,10125,10892,22890,54440,57178</t>
  </si>
  <si>
    <t>RHOH,BCL6,BTK,RUNX3,CBFB,CD27,CD86,EGR3,IL2RA,IL7R,IL12RB1,INPP5D,PRKDC,PTPRC,STAT5B,SYK,TNFSF4,ZAP70,SOCS1,VNN1,TOX,RASGRP1,MALT1,ZBTB1,SASH3,ZMIZ1</t>
  </si>
  <si>
    <t>GO:0045582</t>
  </si>
  <si>
    <t>positive regulation of T cell differentiation</t>
  </si>
  <si>
    <t>22/91</t>
  </si>
  <si>
    <t>399,604,864,865,939,942,1960,3559,3575,3594,5788,6777,6850,7292,7535,8651,8876,10125,10892,22890,54440,57178</t>
  </si>
  <si>
    <t>RHOH,BCL6,RUNX3,CBFB,CD27,CD86,EGR3,IL2RA,IL7R,IL12RB1,PTPRC,STAT5B,SYK,TNFSF4,ZAP70,SOCS1,VNN1,RASGRP1,MALT1,ZBTB1,SASH3,ZMIZ1</t>
  </si>
  <si>
    <t>GO:1903047</t>
  </si>
  <si>
    <t>mitotic cell cycle process</t>
  </si>
  <si>
    <t>168/726</t>
  </si>
  <si>
    <t>324,472,546,571,586,604,641,699,701,891,901,940,990,996,1021,1058,1060,1062,1063,1104,1112,1654,2146,2177,3364,3643,3796,3832,3837,3978,4171,4172,4175,4361,4436,4605,4863,4998,5080,5111,5128,5347,5422,5426,5530,5569,5578,5579,5591,5885,5921,5933,5934,5962,6093,6491,6502,6651,6868,7175,7272,7443,7465,7756,8065,8243,8554,8621,8658,9101,9113,9126,9134,9184,9475,9493,9525,9585,9656,9700,9735,9787,9793,9837,9918,9928,10051,10112,10217,10274,10403,10457,10537,10592,10657,10735,11004,11040,11073,11113,11130,22974,23047,23113,23116,23122,23133,23157,23244,23310,23332,23397,23503,25836,25936,26057,26060,26065,26271,26586,27085,28984,29072,29766,29980,51379,51514,54892,54908,55023,55055,55143,55159,55165,55726,55904,56992,57551,57695,60561,63967,64151,64682,79577,79648,79960,79980,80174,80218,81930,83540,84101,84250,84687,84930,85417,90381,91607,92421,113130,134353,137886,144455,146909,151246,151648,157313,348654,208,332,545,580,1459,1870,2033,2237,2491,3161,3717,3930,4001,4174,4176,4194,4928,4957,4999,5108,5430,5529,5558,5810,5903,5981,5983,5985,6249,7112,7153,7158,7298,7468,7840,8467,8924,9156,9662,9702,9738,9972,10142,11190,22919,22995,23063,23165,23225,23279,23511,25909,25913,54801,54821,55320,55355,55388,55706,55746,57122,79019,80119,80184,83990,91687,128312,132660,256126,286826,401541,643,904,2035,2124,2771,2908,3070,4750,4851,5289,5581,7150,8202,8239,8444,9937,10096,10628,10713,10982,11104,27443,30849,51441,54478,55051,55660,55752,55964,57448,57542,79733,80709,83852,83872,84440,84552,117583,205564,259266,4437,4603,5139,10635,23304,25788,57697,63979,84464,91646,192670,6732,10664,23369,56916,79677,6773,23023,23259,113115,120892,752,6722,57591,81624,91010,389,695,995,1536,2885,3017,4629,4638,4688,5062,5170,5600,7454,8826,10398,10499,23081,23433,26999,29984,94274,347733,653361</t>
  </si>
  <si>
    <t>APC,ATM,ATRX,BACH1,BCAT1,BCL6,BLM,BUB1,BUB1B,CCNB1,CCNG2,CD28,CDC6,CDC27,CDK6,CENPA,CENPC,CENPE,CENPF,RCC1,FOXN3,DDX3X,EZH2,FANCD2,HUS1,INSR,KIF2A,KIF11,KPNB1,LIG1,MCM2,MCM3,MCM6,MRE11,MSH2,MYBL2,NPAT,ORC1,PAX6,PCNA,CDK17,PLK1,POLA1,POLE,PPP3CA,PKIA,PRKCA,PRKCB,PRKDC,RAD21,RASA1,RBL1,RBL2,RDX,ROCK1,STIL,SKP2,SON,ADAM17,TPR,TTK,VRK1,WEE1,ZNF207,CUL5,SMC1A,PIAS1,CDK13,TNKS,USP8,LATS1,SMC3,CCNE2,BUB3,ROCK2,KIF23,VPS4B,KIF20B,MDC1,ESPL1,KNTC1,DLGAP5,CKAP5,GINS1,NCAPD2,KIF14,SMC4,KIF20A,CTDSPL,STAG1,NDC80,GPNMB,UBD,SMC2,KHDRBS1,STAG2,KIF2C,PIM2,TOPBP1,CIT,ZWINT,TPX2,PDS5B,CUL9,TOGARAM1,CLASP2,PHF8,SEPTIN6,PDS5A,NCAPD3,CLASP1,NCAPH,ZFYVE26,NIPBL,NSL1,ANKRD17,APPL1,LSM14A,FBXO5,CKAP2,MTBP,RGCC,SETD2,TMOD3,DONSON,CRLF3,DTL,NCAPG2,SPDL1,PHIP,ZWILCH,CDCA8,RFWD3,CEP55,INTS13,KMT2E,KIF15,TAOK1,USP37,RINT1,CLSPN,NCAPG,ANAPC1,CDC73,MCPH1,JADE1,DSN1,DBF4B,NAA50,KIF18A,NUF2,USP44,SLF1,PPP1R9B,MASTL,CCNB3,TICRR,SLFN11,CHMP4C,CDCA5,LSM11,UBXN2B,E2F7,KIF18B,SGO2,SGO1,CDCA2,GEN1,AKT2,BIRC5,ATR,BARD1,CSNK2A2,E2F2,EP300,FEN1,CENPI,HMMR,JAK2,LBR,LMNB1,MCM5,MCM7,MDM4,NUP98,ODF2,ORC2,PCM1,POLR2A,PPP2R5E,PRIM2,RAD1,RANBP2,RFC1,RFC3,RFC5,CLIP1,TMPO,TOP2A,TP53BP1,TYMS,NSD2,ALMS1,SMARCA5,HERC2,EXO1,CEP135,CEP57,CCP110,NUP153,AKAP9,CEP250,MAPRE1,CEP152,WAPL,NUP205,NUP210,NUP160,NUP188,AHCTF1,POT1,HAUS6,ERCC6L,MIS18BP1,HJURP,MCM10,NDC1,NUP133,NUP107,CENPM,PIF1,CEP290,BRIP1,CENPL,H2BU1,LIN54,SYCE2,LIN9,CENPP,CXCR5,CCNT1,EPB41,EVI2B,GNAI2,NR3C1,HELLS,NEK1,NOTCH1,PIK3C3,PRKCE,TOP1,NCOA3,USP9X,DYRK3,DCLRE1A,ACTR3,TXNIP,USP39,MAPRE2,KATNA1,CECR2,PIK3R4,YTHDF2,PIMREG,NRDE2,PRPF40A,SEPTIN11,SEPTIN3,BIRC6,KLHL42,E2F8,AKNA,SETDB2,HMCN1,RAB11FIP4,PARD6G,PARD3B,SENP5,ASPM,MSH3,MYBL1,PDE3A,RAD51AP1,UBR2,RAD54B,FANCM,FIGNL1,SLX4,TDRD12,AGO4,SRPK1,CTCF,PUM2,SMARCAD1,SMC6,STAT2,TMCC1,DDHD2,MTFR2,LRRK2,FMNL1,SRF,MRTFA,DIAPH3,FMNL3,RHOC,BTK,CDC25C,CYBB,GRB2,H2BC5,MYH11,MYLK,NCF2,PAK2,PDPK1,MAPK11,WAS,IQGAP1,MYL9,NCOA2,KDM4C,RHOQ,CYFIP2,RHOD,PPP1R14A,TUBB2B,NCF1</t>
  </si>
  <si>
    <t>324,472,546,571,586,604,641,699,701,891,901,940,990,996,1021,1058,1060,1062,1063,1104,1112,1654,2146,2177,3364,3643,3796,3832,3837,3978,4171,4172,4175,4361,4436,4605,4863,4998,5080,5111,5128,5347,5422,5426,5530,5569,5578,5579,5591,5885,5921,5933,5934,5962,6093,6491,6502,6651,6868,7175,7272,7443,7465,7756,8065,8243,8554,8621,8658,9101,9113,9126,9134,9184,9475,9493,9525,9585,9656,9700,9735,9787,9793,9837,9918,9928,10051,10112,10217,10274,10403,10457,10537,10592,10657,10735,11004,11040,11073,11113,11130,22974,23047,23113,23116,23122,23133,23157,23244,23310,23332,23397,23503,25836,25936,26057,26060,26065,26271,26586,27085,28984,29072,29766,29980,51379,51514,54892,54908,55023,55055,55143,55159,55165,55726,55904,56992,57551,57695,60561,63967,64151,64682,79577,79648,79960,79980,80174,80218,81930,83540,84101,84250,84687,84930,85417,90381,91607,92421,113130,134353,137886,144455,146909,151246,151648,157313,348654</t>
  </si>
  <si>
    <t>APC,ATM,ATRX,BACH1,BCAT1,BCL6,BLM,BUB1,BUB1B,CCNB1,CCNG2,CD28,CDC6,CDC27,CDK6,CENPA,CENPC,CENPE,CENPF,RCC1,FOXN3,DDX3X,EZH2,FANCD2,HUS1,INSR,KIF2A,KIF11,KPNB1,LIG1,MCM2,MCM3,MCM6,MRE11,MSH2,MYBL2,NPAT,ORC1,PAX6,PCNA,CDK17,PLK1,POLA1,POLE,PPP3CA,PKIA,PRKCA,PRKCB,PRKDC,RAD21,RASA1,RBL1,RBL2,RDX,ROCK1,STIL,SKP2,SON,ADAM17,TPR,TTK,VRK1,WEE1,ZNF207,CUL5,SMC1A,PIAS1,CDK13,TNKS,USP8,LATS1,SMC3,CCNE2,BUB3,ROCK2,KIF23,VPS4B,KIF20B,MDC1,ESPL1,KNTC1,DLGAP5,CKAP5,GINS1,NCAPD2,KIF14,SMC4,KIF20A,CTDSPL,STAG1,NDC80,GPNMB,UBD,SMC2,KHDRBS1,STAG2,KIF2C,PIM2,TOPBP1,CIT,ZWINT,TPX2,PDS5B,CUL9,TOGARAM1,CLASP2,PHF8,SEPTIN6,PDS5A,NCAPD3,CLASP1,NCAPH,ZFYVE26,NIPBL,NSL1,ANKRD17,APPL1,LSM14A,FBXO5,CKAP2,MTBP,RGCC,SETD2,TMOD3,DONSON,CRLF3,DTL,NCAPG2,SPDL1,PHIP,ZWILCH,CDCA8,RFWD3,CEP55,INTS13,KMT2E,KIF15,TAOK1,USP37,RINT1,CLSPN,NCAPG,ANAPC1,CDC73,MCPH1,JADE1,DSN1,DBF4B,NAA50,KIF18A,NUF2,USP44,SLF1,PPP1R9B,MASTL,CCNB3,TICRR,SLFN11,CHMP4C,CDCA5,LSM11,UBXN2B,E2F7,KIF18B,SGO2,SGO1,CDCA2,GEN1</t>
  </si>
  <si>
    <t>R-HSA-1640170</t>
  </si>
  <si>
    <t>Cell Cycle</t>
  </si>
  <si>
    <t>156/692</t>
  </si>
  <si>
    <t>208,332,472,545,546,580,641,699,701,891,990,996,1021,1058,1060,1062,1063,1104,1459,1870,2033,2237,2491,3161,3364,3717,3796,3837,3930,3978,4001,4171,4172,4174,4175,4176,4194,4361,4605,4928,4957,4998,4999,5108,5111,5347,5422,5426,5430,5529,5558,5578,5579,5810,5885,5903,5933,5934,5981,5983,5985,6249,6502,7112,7153,7158,7175,7298,7443,7465,7468,7840,8243,8467,8924,9126,9134,9156,9184,9493,9656,9662,9700,9702,9735,9738,9793,9837,9918,9972,10051,10112,10142,10274,10403,10592,10735,11004,11073,11130,11190,22919,22974,22995,23047,23063,23122,23133,23165,23225,23244,23279,23310,23332,23397,23511,25836,25909,25913,25936,26271,54801,54821,54892,54908,55055,55143,55320,55355,55388,55706,55746,57122,57551,63967,64151,64682,79019,79648,79980,80119,80184,81930,83540,83990,84930,91687,92421,113130,128312,132660,151246,151648,256126,286826,401541</t>
  </si>
  <si>
    <t>AKT2,BIRC5,ATM,ATR,ATRX,BARD1,BLM,BUB1,BUB1B,CCNB1,CDC6,CDC27,CDK6,CENPA,CENPC,CENPE,CENPF,RCC1,CSNK2A2,E2F2,EP300,FEN1,CENPI,HMMR,HUS1,JAK2,KIF2A,KPNB1,LBR,LIG1,LMNB1,MCM2,MCM3,MCM5,MCM6,MCM7,MDM4,MRE11,MYBL2,NUP98,ODF2,ORC1,ORC2,PCM1,PCNA,PLK1,POLA1,POLE,POLR2A,PPP2R5E,PRIM2,PRKCA,PRKCB,RAD1,RAD21,RANBP2,RBL1,RBL2,RFC1,RFC3,RFC5,CLIP1,SKP2,TMPO,TOP2A,TP53BP1,TPR,TYMS,VRK1,WEE1,NSD2,ALMS1,SMC1A,SMARCA5,HERC2,SMC3,CCNE2,EXO1,BUB3,KIF23,MDC1,CEP135,ESPL1,CEP57,KNTC1,CCP110,CKAP5,GINS1,NCAPD2,NUP153,SMC4,KIF20A,AKAP9,STAG1,NDC80,SMC2,STAG2,KIF2C,TOPBP1,ZWINT,CEP250,MAPRE1,TPX2,CEP152,PDS5B,WAPL,CLASP2,PHF8,NUP205,NUP210,PDS5A,NUP160,NCAPD3,CLASP1,NCAPH,NUP188,NIPBL,AHCTF1,POT1,NSL1,FBXO5,HAUS6,ERCC6L,NCAPG2,SPDL1,ZWILCH,CDCA8,MIS18BP1,HJURP,MCM10,NDC1,NUP133,NUP107,TAOK1,CLSPN,NCAPG,ANAPC1,CENPM,MCPH1,DSN1,PIF1,CEP290,KIF18A,NUF2,BRIP1,MASTL,CENPL,CHMP4C,CDCA5,H2BU1,LIN54,SGO2,SGO1,SYCE2,LIN9,CENPP</t>
  </si>
  <si>
    <t>GO:0051301</t>
  </si>
  <si>
    <t>cell division</t>
  </si>
  <si>
    <t>139/613</t>
  </si>
  <si>
    <t>324,332,641,643,699,701,891,901,904,990,996,1021,1058,1060,1062,1063,1104,2035,2124,2771,2908,3070,3796,3832,3978,4750,4851,5080,5289,5347,5581,5885,5921,5933,5934,6093,6651,7150,7153,7175,7443,7465,7756,8202,8239,8243,8444,8658,9101,9113,9126,9134,9184,9475,9493,9525,9585,9700,9735,9738,9793,9918,9928,9937,10051,10096,10112,10274,10403,10592,10628,10713,10735,10982,11004,11104,11113,11130,22919,22974,23047,23063,23122,23157,23244,23310,23332,23397,23503,25909,25936,26271,26586,27443,29072,30849,51441,54478,54801,54821,54892,54908,55051,55055,55143,55165,55320,55660,55726,55752,55964,57448,57542,57695,64151,64682,79733,79980,80709,83540,83852,83872,83990,84101,84440,84552,84930,85417,92421,113130,117583,144455,146909,151246,151648,157313,205564,256126,259266</t>
  </si>
  <si>
    <t>APC,BIRC5,BLM,CXCR5,BUB1,BUB1B,CCNB1,CCNG2,CCNT1,CDC6,CDC27,CDK6,CENPA,CENPC,CENPE,CENPF,RCC1,EPB41,EVI2B,GNAI2,NR3C1,HELLS,KIF2A,KIF11,LIG1,NEK1,NOTCH1,PAX6,PIK3C3,PLK1,PRKCE,RAD21,RASA1,RBL1,RBL2,ROCK1,SON,TOP1,TOP2A,TPR,VRK1,WEE1,ZNF207,NCOA3,USP9X,SMC1A,DYRK3,TNKS,USP8,LATS1,SMC3,CCNE2,BUB3,ROCK2,KIF23,VPS4B,KIF20B,ESPL1,KNTC1,CCP110,CKAP5,NCAPD2,KIF14,DCLRE1A,SMC4,ACTR3,KIF20A,STAG1,NDC80,SMC2,TXNIP,USP39,STAG2,MAPRE2,KIF2C,KATNA1,CIT,ZWINT,MAPRE1,TPX2,PDS5B,WAPL,CLASP2,SEPTIN6,PDS5A,NCAPD3,CLASP1,NCAPH,ZFYVE26,AHCTF1,NSL1,FBXO5,CKAP2,CECR2,SETD2,PIK3R4,YTHDF2,PIMREG,HAUS6,ERCC6L,NCAPG2,SPDL1,NRDE2,ZWILCH,CDCA8,CEP55,MIS18BP1,PRPF40A,INTS13,SEPTIN11,SEPTIN3,BIRC6,KLHL42,USP37,NCAPG,ANAPC1,E2F8,DSN1,AKNA,NUF2,SETDB2,HMCN1,BRIP1,USP44,RAB11FIP4,PARD6G,MASTL,CCNB3,CHMP4C,CDCA5,PARD3B,E2F7,KIF18B,SGO2,SGO1,CDCA2,SENP5,SYCE2,ASPM</t>
  </si>
  <si>
    <t>R-HSA-69278</t>
  </si>
  <si>
    <t>Cell Cycle, Mitotic</t>
  </si>
  <si>
    <t>132/561</t>
  </si>
  <si>
    <t>208,332,699,701,891,990,996,1021,1058,1060,1062,1063,1104,1459,1870,2033,2237,2491,3161,3717,3796,3837,3930,3978,4001,4171,4172,4174,4175,4176,4605,4928,4957,4998,4999,5108,5111,5347,5422,5426,5529,5558,5578,5579,5885,5903,5933,5934,5981,5983,5985,6249,6502,7112,7153,7175,7298,7443,7465,7840,8243,9126,9134,9184,9493,9662,9700,9702,9735,9738,9793,9837,9918,9972,10051,10112,10142,10274,10403,10592,10735,11004,11130,11190,22919,22974,22995,23047,23063,23122,23133,23165,23225,23244,23279,23310,23332,23397,23511,25836,25909,25936,26271,54801,54821,54892,54908,55055,55143,55388,55706,55746,57122,57551,64151,64682,79019,79648,79980,80184,81930,83540,84930,91687,92421,113130,128312,132660,151246,151648,286826,401541</t>
  </si>
  <si>
    <t>AKT2,BIRC5,BUB1,BUB1B,CCNB1,CDC6,CDC27,CDK6,CENPA,CENPC,CENPE,CENPF,RCC1,CSNK2A2,E2F2,EP300,FEN1,CENPI,HMMR,JAK2,KIF2A,KPNB1,LBR,LIG1,LMNB1,MCM2,MCM3,MCM5,MCM6,MCM7,MYBL2,NUP98,ODF2,ORC1,ORC2,PCM1,PCNA,PLK1,POLA1,POLE,PPP2R5E,PRIM2,PRKCA,PRKCB,RAD21,RANBP2,RBL1,RBL2,RFC1,RFC3,RFC5,CLIP1,SKP2,TMPO,TOP2A,TPR,TYMS,VRK1,WEE1,ALMS1,SMC1A,SMC3,CCNE2,BUB3,KIF23,CEP135,ESPL1,CEP57,KNTC1,CCP110,CKAP5,GINS1,NCAPD2,NUP153,SMC4,KIF20A,AKAP9,STAG1,NDC80,SMC2,STAG2,KIF2C,ZWINT,CEP250,MAPRE1,TPX2,CEP152,PDS5B,WAPL,CLASP2,PHF8,NUP205,NUP210,PDS5A,NUP160,NCAPD3,CLASP1,NCAPH,NUP188,NIPBL,AHCTF1,NSL1,FBXO5,HAUS6,ERCC6L,NCAPG2,SPDL1,ZWILCH,CDCA8,MCM10,NDC1,NUP133,NUP107,TAOK1,NCAPG,ANAPC1,CENPM,MCPH1,DSN1,CEP290,KIF18A,NUF2,MASTL,CENPL,CHMP4C,CDCA5,H2BU1,LIN54,SGO2,SGO1,LIN9,CENPP</t>
  </si>
  <si>
    <t>GO:0140014</t>
  </si>
  <si>
    <t>mitotic nuclear division</t>
  </si>
  <si>
    <t>82/291</t>
  </si>
  <si>
    <t>324,472,546,699,701,891,940,990,996,1060,1062,1063,1104,3643,3796,3832,3837,4605,5347,5885,7175,7272,7756,8243,8621,8658,9126,9184,9493,9525,9585,9700,9735,9787,9918,9928,10051,10274,10403,10592,10735,11004,11130,22974,23047,23113,23116,23122,23244,23310,23332,23397,25836,25936,26065,26271,27085,28984,54892,54908,55023,55055,55143,55165,56992,64151,64682,79980,80218,81930,83540,84101,84250,84687,92421,113130,137886,146909,151246,151648,157313,348654</t>
  </si>
  <si>
    <t>APC,ATM,ATRX,BUB1,BUB1B,CCNB1,CD28,CDC6,CDC27,CENPC,CENPE,CENPF,RCC1,INSR,KIF2A,KIF11,KPNB1,MYBL2,PLK1,RAD21,TPR,TTK,ZNF207,SMC1A,CDK13,TNKS,SMC3,BUB3,KIF23,VPS4B,KIF20B,ESPL1,KNTC1,DLGAP5,NCAPD2,KIF14,SMC4,STAG1,NDC80,SMC2,STAG2,KIF2C,ZWINT,TPX2,PDS5B,CUL9,TOGARAM1,CLASP2,PDS5A,NCAPD3,CLASP1,NCAPH,NIPBL,NSL1,LSM14A,FBXO5,MTBP,RGCC,NCAPG2,SPDL1,PHIP,ZWILCH,CDCA8,CEP55,KIF15,NCAPG,ANAPC1,DSN1,NAA50,KIF18A,NUF2,USP44,SLF1,PPP1R9B,CHMP4C,CDCA5,UBXN2B,KIF18B,SGO2,SGO1,CDCA2,GEN1</t>
  </si>
  <si>
    <t>GO:0000280</t>
  </si>
  <si>
    <t>nuclear division</t>
  </si>
  <si>
    <t>103/443</t>
  </si>
  <si>
    <t>324,472,546,699,701,891,940,990,996,1060,1062,1063,1104,2177,3643,3796,3832,3837,4361,4437,4603,4605,5139,5347,5810,5885,7153,7175,7272,7756,8243,8621,8658,9126,9134,9184,9493,9525,9585,9700,9735,9787,9918,9928,10051,10096,10274,10403,10592,10635,10735,11004,11130,22974,23047,23113,23116,23122,23244,23304,23310,23332,23397,25788,25836,25936,26065,26271,27085,28984,54892,54908,55023,55055,55143,55165,55706,56992,57697,63979,64151,64682,79980,80218,81930,83540,83990,84101,84250,84464,84687,91646,92421,113130,137886,146909,151246,151648,157313,192670,256126,259266,348654</t>
  </si>
  <si>
    <t>APC,ATM,ATRX,BUB1,BUB1B,CCNB1,CD28,CDC6,CDC27,CENPC,CENPE,CENPF,RCC1,FANCD2,INSR,KIF2A,KIF11,KPNB1,MRE11,MSH3,MYBL1,MYBL2,PDE3A,PLK1,RAD1,RAD21,TOP2A,TPR,TTK,ZNF207,SMC1A,CDK13,TNKS,SMC3,CCNE2,BUB3,KIF23,VPS4B,KIF20B,ESPL1,KNTC1,DLGAP5,NCAPD2,KIF14,SMC4,ACTR3,STAG1,NDC80,SMC2,RAD51AP1,STAG2,KIF2C,ZWINT,TPX2,PDS5B,CUL9,TOGARAM1,CLASP2,PDS5A,UBR2,NCAPD3,CLASP1,NCAPH,RAD54B,NIPBL,NSL1,LSM14A,FBXO5,MTBP,RGCC,NCAPG2,SPDL1,PHIP,ZWILCH,CDCA8,CEP55,NDC1,KIF15,FANCM,FIGNL1,NCAPG,ANAPC1,DSN1,NAA50,KIF18A,NUF2,BRIP1,USP44,SLF1,SLX4,PPP1R9B,TDRD12,CHMP4C,CDCA5,UBXN2B,KIF18B,SGO2,SGO1,CDCA2,AGO4,SYCE2,ASPM,GEN1</t>
  </si>
  <si>
    <t>GO:0007059</t>
  </si>
  <si>
    <t>chromosome segregation</t>
  </si>
  <si>
    <t>90/347</t>
  </si>
  <si>
    <t>324,332,472,546,699,701,891,990,996,1060,1062,1063,1104,1459,1654,2177,2237,2908,3837,4361,5347,5885,6732,7150,7153,7175,7272,7756,8239,8243,8658,9113,9126,9134,9184,9493,9525,9700,9735,9787,9918,9928,10051,10096,10274,10403,10592,10664,10735,11004,11130,23047,23063,23244,23310,23369,23397,25836,25936,26271,54892,54908,55055,55143,55165,55355,55706,56916,57697,64151,64682,79677,79980,80218,81930,83540,83852,83990,84101,84250,84464,92421,113130,146909,151246,151648,157313,192670,256126,348654</t>
  </si>
  <si>
    <t>APC,BIRC5,ATM,ATRX,BUB1,BUB1B,CCNB1,CDC6,CDC27,CENPC,CENPE,CENPF,RCC1,CSNK2A2,DDX3X,FANCD2,FEN1,NR3C1,KPNB1,MRE11,PLK1,RAD21,SRPK1,TOP1,TOP2A,TPR,TTK,ZNF207,USP9X,SMC1A,TNKS,LATS1,SMC3,CCNE2,BUB3,KIF23,VPS4B,ESPL1,KNTC1,DLGAP5,NCAPD2,KIF14,SMC4,ACTR3,STAG1,NDC80,SMC2,CTCF,STAG2,KIF2C,ZWINT,PDS5B,WAPL,PDS5A,NCAPD3,PUM2,NCAPH,NIPBL,NSL1,FBXO5,NCAPG2,SPDL1,ZWILCH,CDCA8,CEP55,HJURP,NDC1,SMARCAD1,FANCM,NCAPG,ANAPC1,SMC6,DSN1,NAA50,KIF18A,NUF2,SETDB2,BRIP1,USP44,SLF1,SLX4,CHMP4C,CDCA5,KIF18B,SGO2,SGO1,CDCA2,AGO4,SYCE2,GEN1</t>
  </si>
  <si>
    <t>R-HSA-68877</t>
  </si>
  <si>
    <t>Mitotic Prometaphase</t>
  </si>
  <si>
    <t>68/204</t>
  </si>
  <si>
    <t>332,699,701,891,1058,1060,1062,1063,1459,2491,3796,4928,4957,5108,5347,5529,5885,5903,6249,7840,8243,9126,9184,9662,9702,9735,9738,9793,9918,10051,10142,10274,10403,10592,10735,11004,11130,11190,22919,22995,23047,23063,23122,23244,23279,23332,23397,25909,25936,54801,54821,54908,55055,55143,55746,57122,57551,64151,79019,79980,80184,81930,83540,91687,113130,151246,151648,401541</t>
  </si>
  <si>
    <t>BIRC5,BUB1,BUB1B,CCNB1,CENPA,CENPC,CENPE,CENPF,CSNK2A2,CENPI,KIF2A,NUP98,ODF2,PCM1,PLK1,PPP2R5E,RAD21,RANBP2,CLIP1,ALMS1,SMC1A,SMC3,BUB3,CEP135,CEP57,KNTC1,CCP110,CKAP5,NCAPD2,SMC4,AKAP9,STAG1,NDC80,SMC2,STAG2,KIF2C,ZWINT,CEP250,MAPRE1,CEP152,PDS5B,WAPL,CLASP2,PDS5A,NUP160,CLASP1,NCAPH,AHCTF1,NSL1,HAUS6,ERCC6L,SPDL1,ZWILCH,CDCA8,NUP133,NUP107,TAOK1,NCAPG,CENPM,DSN1,CEP290,KIF18A,NUF2,CENPL,CDCA5,SGO2,SGO1,CENPP</t>
  </si>
  <si>
    <t>GO:0048285</t>
  </si>
  <si>
    <t>organelle fission</t>
  </si>
  <si>
    <t>108/492</t>
  </si>
  <si>
    <t>324,472,546,699,701,891,940,990,996,1060,1062,1063,1104,2177,3643,3796,3832,3837,4361,4437,4603,4605,5139,5347,5810,5885,6773,7153,7175,7272,7756,8243,8621,8658,9126,9134,9184,9493,9525,9585,9700,9735,9787,9918,9928,10051,10096,10274,10403,10592,10635,10735,11004,11130,22974,23023,23047,23113,23116,23122,23244,23259,23304,23310,23332,23397,25788,25836,25936,26065,26271,27085,28984,54892,54908,55023,55055,55143,55165,55706,56992,57697,63979,64151,64682,79980,80218,81930,83540,83990,84101,84250,84464,84687,91646,92421,113115,113130,120892,137886,146909,151246,151648,157313,192670,256126,259266,348654</t>
  </si>
  <si>
    <t>APC,ATM,ATRX,BUB1,BUB1B,CCNB1,CD28,CDC6,CDC27,CENPC,CENPE,CENPF,RCC1,FANCD2,INSR,KIF2A,KIF11,KPNB1,MRE11,MSH3,MYBL1,MYBL2,PDE3A,PLK1,RAD1,RAD21,STAT2,TOP2A,TPR,TTK,ZNF207,SMC1A,CDK13,TNKS,SMC3,CCNE2,BUB3,KIF23,VPS4B,KIF20B,ESPL1,KNTC1,DLGAP5,NCAPD2,KIF14,SMC4,ACTR3,STAG1,NDC80,SMC2,RAD51AP1,STAG2,KIF2C,ZWINT,TPX2,TMCC1,PDS5B,CUL9,TOGARAM1,CLASP2,PDS5A,DDHD2,UBR2,NCAPD3,CLASP1,NCAPH,RAD54B,NIPBL,NSL1,LSM14A,FBXO5,MTBP,RGCC,NCAPG2,SPDL1,PHIP,ZWILCH,CDCA8,CEP55,NDC1,KIF15,FANCM,FIGNL1,NCAPG,ANAPC1,DSN1,NAA50,KIF18A,NUF2,BRIP1,USP44,SLF1,SLX4,PPP1R9B,TDRD12,CHMP4C,MTFR2,CDCA5,LRRK2,UBXN2B,KIF18B,SGO2,SGO1,CDCA2,AGO4,SYCE2,ASPM,GEN1</t>
  </si>
  <si>
    <t>GO:0000819</t>
  </si>
  <si>
    <t>sister chromatid segregation</t>
  </si>
  <si>
    <t>67/205</t>
  </si>
  <si>
    <t>324,472,546,699,701,891,990,996,1060,1062,1063,2237,3837,4361,5347,5885,7153,7175,7272,7756,8243,8658,9113,9126,9184,9493,9525,9700,9735,9787,9918,9928,10051,10274,10403,10592,10664,10735,11004,11130,23047,23063,23244,23310,23397,25836,25936,26271,54892,54908,55055,55143,55165,64151,64682,79980,80218,81930,83540,84101,84250,92421,113130,146909,151246,151648,348654</t>
  </si>
  <si>
    <t>APC,ATM,ATRX,BUB1,BUB1B,CCNB1,CDC6,CDC27,CENPC,CENPE,CENPF,FEN1,KPNB1,MRE11,PLK1,RAD21,TOP2A,TPR,TTK,ZNF207,SMC1A,TNKS,LATS1,SMC3,BUB3,KIF23,VPS4B,ESPL1,KNTC1,DLGAP5,NCAPD2,KIF14,SMC4,STAG1,NDC80,SMC2,CTCF,STAG2,KIF2C,ZWINT,PDS5B,WAPL,PDS5A,NCAPD3,NCAPH,NIPBL,NSL1,FBXO5,NCAPG2,SPDL1,ZWILCH,CDCA8,CEP55,NCAPG,ANAPC1,DSN1,NAA50,KIF18A,NUF2,USP44,SLF1,CHMP4C,CDCA5,KIF18B,SGO2,SGO1,GEN1</t>
  </si>
  <si>
    <t>R-HSA-68886</t>
  </si>
  <si>
    <t>M Phase</t>
  </si>
  <si>
    <t>96/418</t>
  </si>
  <si>
    <t>332,699,701,891,996,1058,1060,1062,1063,1104,1459,2491,3796,3837,3930,4001,4928,4957,5108,5347,5529,5578,5579,5885,5903,6249,7112,7175,7443,7840,8243,9126,9184,9493,9662,9700,9702,9735,9738,9793,9918,9972,10051,10112,10142,10274,10403,10592,10735,11004,11130,11190,22919,22995,23047,23063,23122,23133,23165,23225,23244,23279,23310,23332,23397,23511,25836,25909,25936,26271,54801,54821,54892,54908,55055,55143,55706,55746,57122,57551,64151,64682,79019,79648,79980,80184,81930,83540,84930,91687,92421,113130,128312,151246,151648,401541</t>
  </si>
  <si>
    <t>BIRC5,BUB1,BUB1B,CCNB1,CDC27,CENPA,CENPC,CENPE,CENPF,RCC1,CSNK2A2,CENPI,KIF2A,KPNB1,LBR,LMNB1,NUP98,ODF2,PCM1,PLK1,PPP2R5E,PRKCA,PRKCB,RAD21,RANBP2,CLIP1,TMPO,TPR,VRK1,ALMS1,SMC1A,SMC3,BUB3,KIF23,CEP135,ESPL1,CEP57,KNTC1,CCP110,CKAP5,NCAPD2,NUP153,SMC4,KIF20A,AKAP9,STAG1,NDC80,SMC2,STAG2,KIF2C,ZWINT,CEP250,MAPRE1,CEP152,PDS5B,WAPL,CLASP2,PHF8,NUP205,NUP210,PDS5A,NUP160,NCAPD3,CLASP1,NCAPH,NUP188,NIPBL,AHCTF1,NSL1,FBXO5,HAUS6,ERCC6L,NCAPG2,SPDL1,ZWILCH,CDCA8,NDC1,NUP133,NUP107,TAOK1,NCAPG,ANAPC1,CENPM,MCPH1,DSN1,CEP290,KIF18A,NUF2,MASTL,CENPL,CHMP4C,CDCA5,H2BU1,SGO2,SGO1,CENPP</t>
  </si>
  <si>
    <t>R-HSA-2500257</t>
  </si>
  <si>
    <t>Resolution of Sister Chromatid Cohesion</t>
  </si>
  <si>
    <t>51/126</t>
  </si>
  <si>
    <t>332,699,701,891,1058,1060,1062,1063,2491,3796,4928,5347,5529,5885,5903,6249,8243,9126,9184,9735,9793,10274,10403,10735,11004,11130,22919,23047,23063,23122,23244,23279,23332,25909,25936,54821,54908,55055,55143,55746,57122,57551,79019,79980,81930,83540,91687,113130,151246,151648,401541</t>
  </si>
  <si>
    <t>BIRC5,BUB1,BUB1B,CCNB1,CENPA,CENPC,CENPE,CENPF,CENPI,KIF2A,NUP98,PLK1,PPP2R5E,RAD21,RANBP2,CLIP1,SMC1A,SMC3,BUB3,KNTC1,CKAP5,STAG1,NDC80,STAG2,KIF2C,ZWINT,MAPRE1,PDS5B,WAPL,CLASP2,PDS5A,NUP160,CLASP1,AHCTF1,NSL1,ERCC6L,SPDL1,ZWILCH,CDCA8,NUP133,NUP107,TAOK1,CENPM,DSN1,KIF18A,NUF2,CENPL,CDCA5,SGO2,SGO1,CENPP</t>
  </si>
  <si>
    <t>GO:0098813</t>
  </si>
  <si>
    <t>nuclear chromosome segregation</t>
  </si>
  <si>
    <t>76/283</t>
  </si>
  <si>
    <t>324,472,546,699,701,891,990,996,1060,1062,1063,2177,2237,3837,4361,5347,5885,7153,7175,7272,7756,8243,8658,9113,9126,9134,9184,9493,9525,9700,9735,9787,9918,9928,10051,10096,10274,10403,10592,10664,10735,11004,11130,23047,23063,23244,23310,23397,25836,25936,26271,54892,54908,55055,55143,55165,55706,57697,64151,64682,79980,80218,81930,83540,83990,84101,84250,84464,92421,113130,146909,151246,151648,192670,256126,348654</t>
  </si>
  <si>
    <t>APC,ATM,ATRX,BUB1,BUB1B,CCNB1,CDC6,CDC27,CENPC,CENPE,CENPF,FANCD2,FEN1,KPNB1,MRE11,PLK1,RAD21,TOP2A,TPR,TTK,ZNF207,SMC1A,TNKS,LATS1,SMC3,CCNE2,BUB3,KIF23,VPS4B,ESPL1,KNTC1,DLGAP5,NCAPD2,KIF14,SMC4,ACTR3,STAG1,NDC80,SMC2,CTCF,STAG2,KIF2C,ZWINT,PDS5B,WAPL,PDS5A,NCAPD3,NCAPH,NIPBL,NSL1,FBXO5,NCAPG2,SPDL1,ZWILCH,CDCA8,CEP55,NDC1,FANCM,NCAPG,ANAPC1,DSN1,NAA50,KIF18A,NUF2,BRIP1,USP44,SLF1,SLX4,CHMP4C,CDCA5,KIF18B,SGO2,SGO1,AGO4,SYCE2,GEN1</t>
  </si>
  <si>
    <t>GO:0000070</t>
  </si>
  <si>
    <t>mitotic sister chromatid segregation</t>
  </si>
  <si>
    <t>58/170</t>
  </si>
  <si>
    <t>324,472,546,699,701,891,990,996,1060,1062,1063,3837,5347,5885,7175,7272,7756,8243,8658,9184,9493,9525,9700,9735,9787,9918,9928,10051,10403,10592,11004,11130,23047,23244,23310,23397,25836,25936,26271,54892,54908,55055,55143,55165,64151,64682,79980,80218,81930,83540,84101,84250,92421,113130,146909,151246,151648,348654</t>
  </si>
  <si>
    <t>APC,ATM,ATRX,BUB1,BUB1B,CCNB1,CDC6,CDC27,CENPC,CENPE,CENPF,KPNB1,PLK1,RAD21,TPR,TTK,ZNF207,SMC1A,TNKS,BUB3,KIF23,VPS4B,ESPL1,KNTC1,DLGAP5,NCAPD2,KIF14,SMC4,NDC80,SMC2,KIF2C,ZWINT,PDS5B,PDS5A,NCAPD3,NCAPH,NIPBL,NSL1,FBXO5,NCAPG2,SPDL1,ZWILCH,CDCA8,CEP55,NCAPG,ANAPC1,DSN1,NAA50,KIF18A,NUF2,USP44,SLF1,CHMP4C,CDCA5,KIF18B,SGO2,SGO1,GEN1</t>
  </si>
  <si>
    <t>R-HSA-69620</t>
  </si>
  <si>
    <t>Cell Cycle Checkpoints</t>
  </si>
  <si>
    <t>74/294</t>
  </si>
  <si>
    <t>332,472,545,580,641,699,701,891,990,996,1058,1060,1062,1063,2491,3364,3796,4171,4172,4174,4175,4176,4194,4361,4928,4998,4999,5347,5529,5810,5903,5983,5985,6249,7158,7465,7468,8924,9134,9156,9184,9656,9735,9793,10403,11004,11073,11130,22919,23122,23279,23332,25909,25936,54821,54908,55055,55143,55388,55746,57122,57551,63967,64682,79019,79980,81930,83540,83990,91687,128312,151246,151648,401541</t>
  </si>
  <si>
    <t>BIRC5,ATM,ATR,BARD1,BLM,BUB1,BUB1B,CCNB1,CDC6,CDC27,CENPA,CENPC,CENPE,CENPF,CENPI,HUS1,KIF2A,MCM2,MCM3,MCM5,MCM6,MCM7,MDM4,MRE11,NUP98,ORC1,ORC2,PLK1,PPP2R5E,RAD1,RANBP2,RFC3,RFC5,CLIP1,TP53BP1,WEE1,NSD2,HERC2,CCNE2,EXO1,BUB3,MDC1,KNTC1,CKAP5,NDC80,KIF2C,TOPBP1,ZWINT,MAPRE1,CLASP2,NUP160,CLASP1,AHCTF1,NSL1,ERCC6L,SPDL1,ZWILCH,CDCA8,MCM10,NUP133,NUP107,TAOK1,CLSPN,ANAPC1,CENPM,DSN1,KIF18A,NUF2,BRIP1,CENPL,H2BU1,SGO2,SGO1,CENPP</t>
  </si>
  <si>
    <t>R-HSA-2555396</t>
  </si>
  <si>
    <t>Mitotic Metaphase and Anaphase</t>
  </si>
  <si>
    <t>65/237</t>
  </si>
  <si>
    <t>332,699,701,891,996,1058,1060,1062,1063,1104,2491,3796,3837,3930,4001,4928,5347,5529,5885,5903,6249,7112,7443,8243,9126,9184,9700,9735,9793,10274,10403,10735,11004,11130,22919,23047,23063,23122,23165,23244,23279,23332,23511,25909,25936,26271,54821,54908,55055,55143,55706,55746,57122,57551,64682,79019,79980,81930,83540,91687,92421,113130,151246,151648,401541</t>
  </si>
  <si>
    <t>BIRC5,BUB1,BUB1B,CCNB1,CDC27,CENPA,CENPC,CENPE,CENPF,RCC1,CENPI,KIF2A,KPNB1,LBR,LMNB1,NUP98,PLK1,PPP2R5E,RAD21,RANBP2,CLIP1,TMPO,VRK1,SMC1A,SMC3,BUB3,ESPL1,KNTC1,CKAP5,STAG1,NDC80,STAG2,KIF2C,ZWINT,MAPRE1,PDS5B,WAPL,CLASP2,NUP205,PDS5A,NUP160,CLASP1,NUP188,AHCTF1,NSL1,FBXO5,ERCC6L,SPDL1,ZWILCH,CDCA8,NDC1,NUP133,NUP107,TAOK1,ANAPC1,CENPM,DSN1,KIF18A,NUF2,CENPL,CHMP4C,CDCA5,SGO2,SGO1,CENPP</t>
  </si>
  <si>
    <t>R-HSA-141424</t>
  </si>
  <si>
    <t>Amplification of signal from the kinetochores</t>
  </si>
  <si>
    <t>41/96</t>
  </si>
  <si>
    <t>332,699,701,1058,1060,1062,1063,2491,3796,4928,5347,5529,5903,6249,9184,9735,9793,10403,11004,11130,22919,23122,23279,23332,25909,25936,54821,54908,55055,55143,55746,57122,57551,79019,79980,81930,83540,91687,151246,151648,401541</t>
  </si>
  <si>
    <t>BIRC5,BUB1,BUB1B,CENPA,CENPC,CENPE,CENPF,CENPI,KIF2A,NUP98,PLK1,PPP2R5E,RANBP2,CLIP1,BUB3,KNTC1,CKAP5,NDC80,KIF2C,ZWINT,MAPRE1,CLASP2,NUP160,CLASP1,AHCTF1,NSL1,ERCC6L,SPDL1,ZWILCH,CDCA8,NUP133,NUP107,TAOK1,CENPM,DSN1,KIF18A,NUF2,CENPL,SGO2,SGO1,CENPP</t>
  </si>
  <si>
    <t>R-HSA-141444</t>
  </si>
  <si>
    <t>Amplification  of signal from unattached  kinetochores via a MAD2  inhibitory signal</t>
  </si>
  <si>
    <t>R-HSA-68882</t>
  </si>
  <si>
    <t>Mitotic Anaphase</t>
  </si>
  <si>
    <t>64/236</t>
  </si>
  <si>
    <t>332,699,701,891,996,1058,1060,1062,1063,1104,2491,3796,3837,3930,4001,4928,5347,5529,5885,5903,6249,7112,7443,8243,9126,9184,9700,9735,9793,10274,10403,10735,11004,11130,22919,23047,23063,23122,23165,23244,23279,23332,23511,25909,25936,54821,54908,55055,55143,55706,55746,57122,57551,64682,79019,79980,81930,83540,91687,92421,113130,151246,151648,401541</t>
  </si>
  <si>
    <t>BIRC5,BUB1,BUB1B,CCNB1,CDC27,CENPA,CENPC,CENPE,CENPF,RCC1,CENPI,KIF2A,KPNB1,LBR,LMNB1,NUP98,PLK1,PPP2R5E,RAD21,RANBP2,CLIP1,TMPO,VRK1,SMC1A,SMC3,BUB3,ESPL1,KNTC1,CKAP5,STAG1,NDC80,STAG2,KIF2C,ZWINT,MAPRE1,PDS5B,WAPL,CLASP2,NUP205,PDS5A,NUP160,CLASP1,NUP188,AHCTF1,NSL1,ERCC6L,SPDL1,ZWILCH,CDCA8,NDC1,NUP133,NUP107,TAOK1,ANAPC1,CENPM,DSN1,KIF18A,NUF2,CENPL,CHMP4C,CDCA5,SGO2,SGO1,CENPP</t>
  </si>
  <si>
    <t>R-HSA-69618</t>
  </si>
  <si>
    <t>Mitotic Spindle Checkpoint</t>
  </si>
  <si>
    <t>43/113</t>
  </si>
  <si>
    <t>332,699,701,996,1058,1060,1062,1063,2491,3796,4928,5347,5529,5903,6249,9184,9735,9793,10403,11004,11130,22919,23122,23279,23332,25909,25936,54821,54908,55055,55143,55746,57122,57551,64682,79019,79980,81930,83540,91687,151246,151648,401541</t>
  </si>
  <si>
    <t>BIRC5,BUB1,BUB1B,CDC27,CENPA,CENPC,CENPE,CENPF,CENPI,KIF2A,NUP98,PLK1,PPP2R5E,RANBP2,CLIP1,BUB3,KNTC1,CKAP5,NDC80,KIF2C,ZWINT,MAPRE1,CLASP2,NUP160,CLASP1,AHCTF1,NSL1,ERCC6L,SPDL1,ZWILCH,CDCA8,NUP133,NUP107,TAOK1,ANAPC1,CENPM,DSN1,KIF18A,NUF2,CENPL,SGO2,SGO1,CENPP</t>
  </si>
  <si>
    <t>R-HSA-5663220</t>
  </si>
  <si>
    <t>RHO GTPases Activate Formins</t>
  </si>
  <si>
    <t>46/140</t>
  </si>
  <si>
    <t>332,699,701,752,1058,1060,1062,1063,2491,3796,4928,5347,5529,5903,6249,6722,9184,9735,9793,10403,11004,11130,22919,23122,23279,23332,25909,25936,54821,54908,55055,55143,55746,57122,57551,57591,79019,79980,81624,81930,83540,91010,91687,151246,151648,401541</t>
  </si>
  <si>
    <t>BIRC5,BUB1,BUB1B,FMNL1,CENPA,CENPC,CENPE,CENPF,CENPI,KIF2A,NUP98,PLK1,PPP2R5E,RANBP2,CLIP1,SRF,BUB3,KNTC1,CKAP5,NDC80,KIF2C,ZWINT,MAPRE1,CLASP2,NUP160,CLASP1,AHCTF1,NSL1,ERCC6L,SPDL1,ZWILCH,CDCA8,NUP133,NUP107,TAOK1,MRTFA,CENPM,DSN1,DIAPH3,KIF18A,NUF2,FMNL3,CENPL,SGO2,SGO1,CENPP</t>
  </si>
  <si>
    <t>R-HSA-195258</t>
  </si>
  <si>
    <t>RHO GTPase Effectors</t>
  </si>
  <si>
    <t>79/327</t>
  </si>
  <si>
    <t>332,389,695,699,701,752,995,1058,1060,1062,1063,1536,2491,2885,3017,3796,4629,4638,4688,4928,5062,5170,5289,5347,5529,5578,5579,5600,5903,6093,6249,6722,7454,8826,9184,9475,9735,9793,9928,10096,10398,10403,10499,11004,11113,11130,22919,23081,23122,23279,23332,23433,25909,25936,26999,29984,30849,54821,54908,55055,55143,55746,57122,57551,57591,79019,79980,81624,81930,83540,91010,91687,94274,128312,151246,151648,347733,401541,653361</t>
  </si>
  <si>
    <t>BIRC5,RHOC,BTK,BUB1,BUB1B,FMNL1,CDC25C,CENPA,CENPC,CENPE,CENPF,CYBB,CENPI,GRB2,H2BC5,KIF2A,MYH11,MYLK,NCF2,NUP98,PAK2,PDPK1,PIK3C3,PLK1,PPP2R5E,PRKCA,PRKCB,MAPK11,RANBP2,ROCK1,CLIP1,SRF,WAS,IQGAP1,BUB3,ROCK2,KNTC1,CKAP5,KIF14,ACTR3,MYL9,NDC80,NCOA2,KIF2C,CIT,ZWINT,MAPRE1,KDM4C,CLASP2,NUP160,CLASP1,RHOQ,AHCTF1,NSL1,CYFIP2,RHOD,PIK3R4,ERCC6L,SPDL1,ZWILCH,CDCA8,NUP133,NUP107,TAOK1,MRTFA,CENPM,DSN1,DIAPH3,KIF18A,NUF2,FMNL3,CENPL,PPP1R14A,H2BU1,SGO2,SGO1,TUBB2B,CENPP,NCF1</t>
  </si>
  <si>
    <t>R-HSA-2467813</t>
  </si>
  <si>
    <t>Separation of Sister Chromatids</t>
  </si>
  <si>
    <t>53/191</t>
  </si>
  <si>
    <t>332,699,701,996,1058,1060,1062,1063,2491,3796,4928,5347,5529,5885,5903,6249,8243,9126,9184,9700,9735,9793,10274,10403,10735,11004,11130,22919,23047,23063,23122,23244,23279,23332,25909,25936,54821,54908,55055,55143,55746,57122,57551,64682,79019,79980,81930,83540,91687,113130,151246,151648,401541</t>
  </si>
  <si>
    <t>BIRC5,BUB1,BUB1B,CDC27,CENPA,CENPC,CENPE,CENPF,CENPI,KIF2A,NUP98,PLK1,PPP2R5E,RAD21,RANBP2,CLIP1,SMC1A,SMC3,BUB3,ESPL1,KNTC1,CKAP5,STAG1,NDC80,STAG2,KIF2C,ZWINT,MAPRE1,PDS5B,WAPL,CLASP2,PDS5A,NUP160,CLASP1,AHCTF1,NSL1,ERCC6L,SPDL1,ZWILCH,CDCA8,NUP133,NUP107,TAOK1,ANAPC1,CENPM,DSN1,KIF18A,NUF2,CENPL,CDCA5,SGO2,SGO1,CENPP</t>
  </si>
  <si>
    <t>R-HSA-9648025</t>
  </si>
  <si>
    <t>EML4 and NUDC in mitotic spindle formation</t>
  </si>
  <si>
    <t>41/117</t>
  </si>
  <si>
    <t>GO:0006281</t>
  </si>
  <si>
    <t>DNA repair</t>
  </si>
  <si>
    <t>128/520</t>
  </si>
  <si>
    <t>142,472,545,546,571,580,641,1660,2074,2177,2187,2237,2956,3148,3364,3978,4171,4172,4174,4175,4176,4361,4436,4437,5111,5422,5426,5429,5591,5810,5885,5893,5965,5980,5981,5983,5985,7158,7398,7454,7468,7874,7913,8208,8243,8295,8924,8930,9126,9156,9656,9768,9937,9960,10036,10075,10293,10635,10721,11073,11169,11198,22890,22976,22992,23047,23049,23064,23201,23244,23347,23503,25788,25836,25842,25913,25939,26122,29072,29089,29128,50484,51366,51426,51455,51514,54778,54891,55010,55159,55183,55215,55284,56916,56941,56946,57551,57646,57654,57697,63901,63967,63979,64421,79000,79677,79728,80119,80124,83932,83990,84083,84250,84444,84464,90381,113130,126549,133746,151987,196528,200558,201973,253714,257218,259282,348654,375748,604,940,959,1235,3007,3575,5788,6830,6929,6932,7153,7247,7292,9730,23075,23304,30009,64919,79725,121260,659,2185,3001,5073,5290,5558,5588,6018,8239,8658,8932,9760,23293,26585,28984,54464,80351,167227,170506,221656,177,939,1021,1191,1387,1393,1407,1540,2033,2043,2308,2332,2475,2534,3090,3091,3480,4215,4988,5770,5933,5978,6504,7070,7187,7188,7226,7248,8444,8600,8876,9448,9475,9770,9774,9891,10116,10125,26191,26271,27347,29761,29969,51616,51765,54832,55074,55872,64844,79968,80237,120892,260425,388325,653361</t>
  </si>
  <si>
    <t>PARP1,ATM,ATR,ATRX,BACH1,BARD1,BLM,DHX9,ERCC6,FANCD2,FANCB,FEN1,MSH6,HMGB2,HUS1,LIG1,MCM2,MCM3,MCM5,MCM6,MCM7,MRE11,MSH2,MSH3,PCNA,POLA1,POLE,POLH,PRKDC,RAD1,RAD21,RAD52,RECQL,REV3L,RFC1,RFC3,RFC5,TP53BP1,USP1,WAS,NSD2,USP7,DEK,CHAF1B,SMC1A,TRRAP,HERC2,MBD4,SMC3,EXO1,MDC1,PCLAF,DCLRE1A,USP3,CHAF1A,HUWE1,TRAIP,RAD51AP1,POLQ,TOPBP1,WDHD1,SUPT16H,ZBTB1,PAXIP1,KDM2A,PDS5B,SMG1,SETX,FAM168A,PDS5A,SMCHD1,ZFYVE26,RAD54B,NIPBL,ASF1A,POT1,SAMHD1,EPC2,SETD2,UBE2T,UHRF1,RRM2B,UBR5,POLK,REV1,DTL,RNF111,INO80D,PARPBP,RFWD3,RIF1,FANCI,UBE2W,SMARCAD1,HMCES,EMSY,TAOK1,USP28,UVSSA,FANCM,FAM111A,CLSPN,FIGNL1,DCLRE1C,AUNIP,SMC6,PALB2,PIF1,VCPIP1,SPRTN,BRIP1,ZRANB3,SLF1,DOT1L,SLX4,TICRR,CDCA5,ANKLE1,JMY,PPP4R2,ARID2,APLF,PRIMPOL,MMS22L,SHPRH,BOD1L1,GEN1,ERCC6L2,BCL6,CD28,CD40LG,CCR6,H1-3,IL7R,PTPRC,SUPT6H,TCF3,TCF7,TOP2A,TSN,TNFSF4,DCAF1,SWAP70,UBR2,TBX21,BCL11B,THAP9,SLC15A4,BMPR2,PTK2B,GZMA,PARN,PIK3CA,PRIM2,PRKCQ,RLF,USP9X,TNKS,MBD2,TOX,SMG6,GREM1,RGCC,XRN1,TNKS2,DCP2,DHX36,KDM1B,AGER,CD27,CDK6,CLU,CREBBP,CRHBP,CRY1,CYLD,EP300,EPHA4,FOXO1,FMR1,MTOR,FYN,HIC1,HIF1A,IGF1R,MAP3K3,OPRM1,PTPN1,RBL1,REST,SLAMF1,THY1,TRAF3,TRAF5,TRPM2,TSC1,DYRK3,TNFSF11,VNN1,MAP4K4,ROCK2,RASSF2,BCLAF1,NUAK1,FEM1B,RASGRP1,PTPN22,FBXO5,STK39,USP25,MDFIC,TAF9B,STK26,VPS13C,OXR1,PBK,MARCHF7,WDR76,ELL3,LRRK2,MAGI3,SCIMP,NCF1</t>
  </si>
  <si>
    <t>142,472,545,546,571,580,641,1660,2074,2177,2187,2237,2956,3148,3364,3978,4171,4172,4174,4175,4176,4361,4436,4437,5111,5422,5426,5429,5591,5810,5885,5893,5965,5980,5981,5983,5985,7158,7398,7454,7468,7874,7913,8208,8243,8295,8924,8930,9126,9156,9656,9768,9937,9960,10036,10075,10293,10635,10721,11073,11169,11198,22890,22976,22992,23047,23049,23064,23201,23244,23347,23503,25788,25836,25842,25913,25939,26122,29072,29089,29128,50484,51366,51426,51455,51514,54778,54891,55010,55159,55183,55215,55284,56916,56941,56946,57551,57646,57654,57697,63901,63967,63979,64421,79000,79677,79728,80119,80124,83932,83990,84083,84250,84444,84464,90381,113130,126549,133746,151987,196528,200558,201973,253714,257218,259282,348654,375748</t>
  </si>
  <si>
    <t>PARP1,ATM,ATR,ATRX,BACH1,BARD1,BLM,DHX9,ERCC6,FANCD2,FANCB,FEN1,MSH6,HMGB2,HUS1,LIG1,MCM2,MCM3,MCM5,MCM6,MCM7,MRE11,MSH2,MSH3,PCNA,POLA1,POLE,POLH,PRKDC,RAD1,RAD21,RAD52,RECQL,REV3L,RFC1,RFC3,RFC5,TP53BP1,USP1,WAS,NSD2,USP7,DEK,CHAF1B,SMC1A,TRRAP,HERC2,MBD4,SMC3,EXO1,MDC1,PCLAF,DCLRE1A,USP3,CHAF1A,HUWE1,TRAIP,RAD51AP1,POLQ,TOPBP1,WDHD1,SUPT16H,ZBTB1,PAXIP1,KDM2A,PDS5B,SMG1,SETX,FAM168A,PDS5A,SMCHD1,ZFYVE26,RAD54B,NIPBL,ASF1A,POT1,SAMHD1,EPC2,SETD2,UBE2T,UHRF1,RRM2B,UBR5,POLK,REV1,DTL,RNF111,INO80D,PARPBP,RFWD3,RIF1,FANCI,UBE2W,SMARCAD1,HMCES,EMSY,TAOK1,USP28,UVSSA,FANCM,FAM111A,CLSPN,FIGNL1,DCLRE1C,AUNIP,SMC6,PALB2,PIF1,VCPIP1,SPRTN,BRIP1,ZRANB3,SLF1,DOT1L,SLX4,TICRR,CDCA5,ANKLE1,JMY,PPP4R2,ARID2,APLF,PRIMPOL,MMS22L,SHPRH,BOD1L1,GEN1,ERCC6L2</t>
  </si>
  <si>
    <t>GO:0006310</t>
  </si>
  <si>
    <t>DNA recombination</t>
  </si>
  <si>
    <t>79/306</t>
  </si>
  <si>
    <t>142,472,604,641,940,959,1235,2074,2177,2187,2237,2956,3007,3148,3364,3575,3978,4171,4172,4174,4175,4176,4361,4436,4437,5591,5788,5885,5893,5965,5980,6830,6929,6932,7153,7158,7247,7292,7454,7468,9156,9730,10635,10721,22976,23064,23075,23304,23347,23503,25788,25836,25939,29072,30009,54891,55010,55159,55183,56916,56941,57697,63979,64421,64919,79000,79677,79725,79728,80119,83990,84083,84464,121260,126549,151987,196528,253714,348654</t>
  </si>
  <si>
    <t>PARP1,ATM,BCL6,BLM,CD28,CD40LG,CCR6,ERCC6,FANCD2,FANCB,FEN1,MSH6,H1-3,HMGB2,HUS1,IL7R,LIG1,MCM2,MCM3,MCM5,MCM6,MCM7,MRE11,MSH2,MSH3,PRKDC,PTPRC,RAD21,RAD52,RECQL,REV3L,SUPT6H,TCF3,TCF7,TOP2A,TP53BP1,TSN,TNFSF4,WAS,NSD2,EXO1,DCAF1,RAD51AP1,POLQ,PAXIP1,SETX,SWAP70,UBR2,SMCHD1,ZFYVE26,RAD54B,NIPBL,SAMHD1,SETD2,TBX21,INO80D,PARPBP,RFWD3,RIF1,SMARCAD1,HMCES,FANCM,FIGNL1,DCLRE1C,BCL11B,AUNIP,SMC6,THAP9,PALB2,PIF1,BRIP1,ZRANB3,SLX4,SLC15A4,ANKLE1,PPP4R2,ARID2,MMS22L,GEN1</t>
  </si>
  <si>
    <t>GO:0051052</t>
  </si>
  <si>
    <t>regulation of DNA metabolic process</t>
  </si>
  <si>
    <t>77/361</t>
  </si>
  <si>
    <t>142,472,545,546,604,641,659,940,1660,2074,2185,2187,2956,3001,3007,3575,4361,4436,4437,5073,5111,5290,5429,5558,5588,5591,5788,5893,5983,5985,6018,6830,7158,7292,7398,7454,7468,7874,7913,8239,8658,8932,9760,10635,10721,22976,23049,23201,23293,23347,25913,26585,28984,29072,30009,51366,54464,55010,55183,56916,56941,63979,79000,80119,80351,84083,84250,84464,90381,121260,126549,151987,167227,170506,196528,200558,221656</t>
  </si>
  <si>
    <t>PARP1,ATM,ATR,ATRX,BCL6,BLM,BMPR2,CD28,DHX9,ERCC6,PTK2B,FANCB,MSH6,GZMA,H1-3,IL7R,MRE11,MSH2,MSH3,PARN,PCNA,PIK3CA,POLH,PRIM2,PRKCQ,PRKDC,PTPRC,RAD52,RFC3,RFC5,RLF,SUPT6H,TP53BP1,TNFSF4,USP1,WAS,NSD2,USP7,DEK,USP9X,TNKS,MBD2,TOX,RAD51AP1,POLQ,PAXIP1,SMG1,FAM168A,SMG6,SMCHD1,POT1,GREM1,RGCC,SETD2,TBX21,UBR5,XRN1,PARPBP,RIF1,SMARCAD1,HMCES,FIGNL1,AUNIP,PIF1,TNKS2,ZRANB3,SLF1,SLX4,TICRR,SLC15A4,ANKLE1,PPP4R2,DCP2,DHX36,ARID2,APLF,KDM1B</t>
  </si>
  <si>
    <t>GO:0006302</t>
  </si>
  <si>
    <t>double-strand break repair</t>
  </si>
  <si>
    <t>59/251</t>
  </si>
  <si>
    <t>142,472,641,2074,2177,2187,2237,3148,3364,4171,4172,4174,4175,4176,4361,4436,5422,5591,5885,5893,5965,5980,7158,7454,7468,7913,9937,10635,10721,22992,23064,23347,23503,25788,25836,25913,25939,29072,51366,55010,55159,55183,56916,56941,57697,63979,64421,79000,79677,79728,83990,84250,84464,113130,151987,196528,200558,253714,348654</t>
  </si>
  <si>
    <t>PARP1,ATM,BLM,ERCC6,FANCD2,FANCB,FEN1,HMGB2,HUS1,MCM2,MCM3,MCM5,MCM6,MCM7,MRE11,MSH2,POLA1,PRKDC,RAD21,RAD52,RECQL,REV3L,TP53BP1,WAS,NSD2,DEK,DCLRE1A,RAD51AP1,POLQ,KDM2A,SETX,SMCHD1,ZFYVE26,RAD54B,NIPBL,POT1,SAMHD1,SETD2,UBR5,PARPBP,RFWD3,RIF1,SMARCAD1,HMCES,FANCM,FIGNL1,DCLRE1C,AUNIP,SMC6,PALB2,BRIP1,SLF1,SLX4,CDCA5,PPP4R2,ARID2,APLF,MMS22L,GEN1</t>
  </si>
  <si>
    <t>GO:0000724</t>
  </si>
  <si>
    <t>double-strand break repair via homologous recombination</t>
  </si>
  <si>
    <t>39/138</t>
  </si>
  <si>
    <t>142,641,2074,2187,2237,3364,4171,4172,4174,4175,4176,4361,5885,5893,5965,5980,7158,7454,10635,10721,23347,23503,25788,25836,25939,29072,55010,55159,55183,57697,63979,79000,79677,79728,84464,151987,196528,253714,348654</t>
  </si>
  <si>
    <t>PARP1,BLM,ERCC6,FANCB,FEN1,HUS1,MCM2,MCM3,MCM5,MCM6,MCM7,MRE11,RAD21,RAD52,RECQL,REV3L,TP53BP1,WAS,RAD51AP1,POLQ,SMCHD1,ZFYVE26,RAD54B,NIPBL,SAMHD1,SETD2,PARPBP,RFWD3,RIF1,FANCM,FIGNL1,AUNIP,SMC6,PALB2,SLX4,PPP4R2,ARID2,MMS22L,GEN1</t>
  </si>
  <si>
    <t>GO:0000018</t>
  </si>
  <si>
    <t>regulation of DNA recombination</t>
  </si>
  <si>
    <t>34/107</t>
  </si>
  <si>
    <t>142,604,641,940,2074,2187,2956,3007,3575,4361,4436,4437,5788,6830,7158,7292,7454,7468,10635,10721,22976,23347,29072,30009,55010,55183,56916,56941,63979,84083,121260,126549,151987,196528</t>
  </si>
  <si>
    <t>PARP1,BCL6,BLM,CD28,ERCC6,FANCB,MSH6,H1-3,IL7R,MRE11,MSH2,MSH3,PTPRC,SUPT6H,TP53BP1,TNFSF4,WAS,NSD2,RAD51AP1,POLQ,PAXIP1,SMCHD1,SETD2,TBX21,PARPBP,RIF1,SMARCAD1,HMCES,FIGNL1,ZRANB3,SLC15A4,ANKLE1,PPP4R2,ARID2</t>
  </si>
  <si>
    <t>GO:0000725</t>
  </si>
  <si>
    <t>recombinational repair</t>
  </si>
  <si>
    <t>39/140</t>
  </si>
  <si>
    <t>GO:0080135</t>
  </si>
  <si>
    <t>regulation of cellular response to stress</t>
  </si>
  <si>
    <t>92/663</t>
  </si>
  <si>
    <t>142,177,472,545,604,939,1021,1191,1387,1393,1407,1540,1660,2033,2043,2074,2185,2187,2308,2332,2475,2534,3090,3091,3480,4215,4988,5111,5429,5591,5770,5893,5933,5978,6504,7070,7158,7187,7188,7226,7248,7398,7454,7468,7913,8444,8600,8876,9448,9475,9770,9774,9891,10116,10125,10635,10721,22976,23049,23201,23347,25913,26191,26271,26585,27347,29072,29761,29969,51366,51616,51765,54832,55010,55074,55159,55183,55872,57551,63979,64844,79000,79968,80237,84250,120892,126549,151987,196528,260425,388325,653361</t>
  </si>
  <si>
    <t>PARP1,AGER,ATM,ATR,BCL6,CD27,CDK6,CLU,CREBBP,CRHBP,CRY1,CYLD,DHX9,EP300,EPHA4,ERCC6,PTK2B,FANCB,FOXO1,FMR1,MTOR,FYN,HIC1,HIF1A,IGF1R,MAP3K3,OPRM1,PCNA,POLH,PRKDC,PTPN1,RAD52,RBL1,REST,SLAMF1,THY1,TP53BP1,TRAF3,TRAF5,TRPM2,TSC1,USP1,WAS,NSD2,DEK,DYRK3,TNFSF11,VNN1,MAP4K4,ROCK2,RASSF2,BCLAF1,NUAK1,FEM1B,RASGRP1,RAD51AP1,POLQ,PAXIP1,SMG1,FAM168A,SMCHD1,POT1,PTPN22,FBXO5,GREM1,STK39,SETD2,USP25,MDFIC,UBR5,TAF9B,STK26,VPS13C,PARPBP,OXR1,RFWD3,RIF1,PBK,TAOK1,FIGNL1,MARCHF7,AUNIP,WDR76,ELL3,SLF1,LRRK2,ANKLE1,PPP4R2,ARID2,MAGI3,SCIMP,NCF1</t>
  </si>
  <si>
    <t>GO:0051054</t>
  </si>
  <si>
    <t>positive regulation of DNA metabolic process</t>
  </si>
  <si>
    <t>43/202</t>
  </si>
  <si>
    <t>142,472,545,546,940,1660,2074,2185,2187,4361,4436,5073,5111,5558,5588,5591,5788,5983,5985,7158,7292,7454,7468,7874,8239,8658,9760,10635,22976,23201,23347,25913,26585,28984,30009,55183,56941,80351,84250,84464,170506,196528,200558</t>
  </si>
  <si>
    <t>PARP1,ATM,ATR,ATRX,CD28,DHX9,ERCC6,PTK2B,FANCB,MRE11,MSH2,PARN,PCNA,PRIM2,PRKCQ,PRKDC,PTPRC,RFC3,RFC5,TP53BP1,TNFSF4,WAS,NSD2,USP7,USP9X,TNKS,TOX,RAD51AP1,PAXIP1,FAM168A,SMCHD1,POT1,GREM1,RGCC,TBX21,RIF1,HMCES,TNKS2,SLF1,SLX4,DHX36,ARID2,APLF</t>
  </si>
  <si>
    <t>GO:2001020</t>
  </si>
  <si>
    <t>regulation of response to DNA damage stimulus</t>
  </si>
  <si>
    <t>45/220</t>
  </si>
  <si>
    <t>142,472,545,1191,1407,1660,2074,2187,2332,3090,5111,5429,5591,5893,7158,7398,7454,7468,7913,8444,9774,10116,10635,10721,22976,23049,23201,23347,25913,26271,29072,51366,51616,55010,55159,55183,63979,64844,79000,79968,80237,84250,126549,151987,196528</t>
  </si>
  <si>
    <t>PARP1,ATM,ATR,CLU,CRY1,DHX9,ERCC6,FANCB,FMR1,HIC1,PCNA,POLH,PRKDC,RAD52,TP53BP1,USP1,WAS,NSD2,DEK,DYRK3,BCLAF1,FEM1B,RAD51AP1,POLQ,PAXIP1,SMG1,FAM168A,SMCHD1,POT1,FBXO5,SETD2,UBR5,TAF9B,PARPBP,RFWD3,RIF1,FIGNL1,MARCHF7,AUNIP,WDR76,ELL3,SLF1,ANKLE1,PPP4R2,ARID2</t>
  </si>
  <si>
    <t>GO:0051053</t>
  </si>
  <si>
    <t>negative regulation of DNA metabolic process</t>
  </si>
  <si>
    <t>29/125</t>
  </si>
  <si>
    <t>142,472,604,641,659,2074,2187,2956,3001,3007,4436,4437,7158,8658,10721,23293,23347,25913,51366,54464,55010,55183,79000,80119,80351,84083,84464,126549,167227</t>
  </si>
  <si>
    <t>PARP1,ATM,BCL6,BLM,BMPR2,ERCC6,FANCB,MSH6,GZMA,H1-3,MSH2,MSH3,TP53BP1,TNKS,POLQ,SMG6,SMCHD1,POT1,UBR5,XRN1,PARPBP,RIF1,AUNIP,PIF1,TNKS2,ZRANB3,SLX4,ANKLE1,DCP2</t>
  </si>
  <si>
    <t>GO:0006303</t>
  </si>
  <si>
    <t>double-strand break repair via nonhomologous end joining</t>
  </si>
  <si>
    <t>20/70</t>
  </si>
  <si>
    <t>472,2074,3148,4361,5422,5591,7158,7454,7468,7913,9937,10721,22992,23347,25913,55183,56941,64421,79000,200558</t>
  </si>
  <si>
    <t>ATM,ERCC6,HMGB2,MRE11,POLA1,PRKDC,TP53BP1,WAS,NSD2,DEK,DCLRE1A,POLQ,KDM2A,SMCHD1,POT1,RIF1,HMCES,DCLRE1C,AUNIP,APLF</t>
  </si>
  <si>
    <t>GO:0006282</t>
  </si>
  <si>
    <t>regulation of DNA repair</t>
  </si>
  <si>
    <t>27/130</t>
  </si>
  <si>
    <t>142,1660,2074,2187,5111,5429,5591,5893,7158,7398,7454,7468,7913,10635,10721,23201,23347,25913,29072,51366,55010,55183,63979,79000,84250,151987,196528</t>
  </si>
  <si>
    <t>PARP1,DHX9,ERCC6,FANCB,PCNA,POLH,PRKDC,RAD52,TP53BP1,USP1,WAS,NSD2,DEK,RAD51AP1,POLQ,FAM168A,SMCHD1,POT1,SETD2,UBR5,PARPBP,RIF1,FIGNL1,AUNIP,SLF1,PPP4R2,ARID2</t>
  </si>
  <si>
    <t>GO:2000779</t>
  </si>
  <si>
    <t>regulation of double-strand break repair</t>
  </si>
  <si>
    <t>21/85</t>
  </si>
  <si>
    <t>142,2074,2187,5591,7158,7454,7468,7913,10635,10721,23347,25913,29072,51366,55010,55183,63979,79000,84250,151987,196528</t>
  </si>
  <si>
    <t>PARP1,ERCC6,FANCB,PRKDC,TP53BP1,WAS,NSD2,DEK,RAD51AP1,POLQ,SMCHD1,POT1,SETD2,UBR5,PARPBP,RIF1,FIGNL1,AUNIP,SLF1,PPP4R2,ARID2</t>
  </si>
  <si>
    <t>GO:0045910</t>
  </si>
  <si>
    <t>negative regulation of DNA recombination</t>
  </si>
  <si>
    <t>14/45</t>
  </si>
  <si>
    <t>604,641,2187,2956,3007,4436,4437,7158,10721,23347,55010,55183,84083,126549</t>
  </si>
  <si>
    <t>BCL6,BLM,FANCB,MSH6,H1-3,MSH2,MSH3,TP53BP1,POLQ,SMCHD1,PARPBP,RIF1,ZRANB3,ANKLE1</t>
  </si>
  <si>
    <t>GO:0010569</t>
  </si>
  <si>
    <t>regulation of double-strand break repair via homologous recombination</t>
  </si>
  <si>
    <t>14/48</t>
  </si>
  <si>
    <t>142,2074,2187,7158,7454,10635,10721,23347,29072,55010,55183,63979,151987,196528</t>
  </si>
  <si>
    <t>PARP1,ERCC6,FANCB,TP53BP1,WAS,RAD51AP1,POLQ,SMCHD1,SETD2,PARPBP,RIF1,FIGNL1,PPP4R2,ARID2</t>
  </si>
  <si>
    <t>GO:2001022</t>
  </si>
  <si>
    <t>positive regulation of response to DNA damage stimulus</t>
  </si>
  <si>
    <t>20/107</t>
  </si>
  <si>
    <t>142,472,545,1660,2074,2187,2332,3090,5111,5591,7454,9774,10635,22976,23201,23347,55183,84250,126549,196528</t>
  </si>
  <si>
    <t>PARP1,ATM,ATR,DHX9,ERCC6,FANCB,FMR1,HIC1,PCNA,PRKDC,WAS,BCLAF1,RAD51AP1,PAXIP1,FAM168A,SMCHD1,RIF1,SLF1,ANKLE1,ARID2</t>
  </si>
  <si>
    <t>GO:2001032</t>
  </si>
  <si>
    <t>regulation of double-strand break repair via nonhomologous end joining</t>
  </si>
  <si>
    <t>9/31</t>
  </si>
  <si>
    <t>2074,5591,7454,7468,7913,23347,25913,55183,79000</t>
  </si>
  <si>
    <t>ERCC6,PRKDC,WAS,NSD2,DEK,SMCHD1,POT1,RIF1,AUNIP</t>
  </si>
  <si>
    <t>GO:2000781</t>
  </si>
  <si>
    <t>positive regulation of double-strand break repair</t>
  </si>
  <si>
    <t>10/40</t>
  </si>
  <si>
    <t>142,2074,2187,5591,7454,10635,23347,55183,84250,196528</t>
  </si>
  <si>
    <t>PARP1,ERCC6,FANCB,PRKDC,WAS,RAD51AP1,SMCHD1,RIF1,SLF1,ARID2</t>
  </si>
  <si>
    <t>GO:2001021</t>
  </si>
  <si>
    <t>negative regulation of response to DNA damage stimulus</t>
  </si>
  <si>
    <t>15/81</t>
  </si>
  <si>
    <t>1191,2074,2187,7158,8444,10721,23347,26271,51366,51616,55010,55183,64844,79000,80237</t>
  </si>
  <si>
    <t>CLU,ERCC6,FANCB,TP53BP1,DYRK3,POLQ,SMCHD1,FBXO5,UBR5,TAF9B,PARPBP,RIF1,MARCHF7,AUNIP,ELL3</t>
  </si>
  <si>
    <t>GO:1905168</t>
  </si>
  <si>
    <t>positive regulation of double-strand break repair via homologous recombination</t>
  </si>
  <si>
    <t>6/15</t>
  </si>
  <si>
    <t>142,2074,2187,7454,10635,196528</t>
  </si>
  <si>
    <t>PARP1,ERCC6,FANCB,WAS,RAD51AP1,ARID2</t>
  </si>
  <si>
    <t>GO:2000780</t>
  </si>
  <si>
    <t>negative regulation of double-strand break repair</t>
  </si>
  <si>
    <t>9/34</t>
  </si>
  <si>
    <t>2074,2187,7158,10721,23347,51366,55010,55183,79000</t>
  </si>
  <si>
    <t>ERCC6,FANCB,TP53BP1,POLQ,SMCHD1,UBR5,PARPBP,RIF1,AUNIP</t>
  </si>
  <si>
    <t>GO:0010564</t>
  </si>
  <si>
    <t>regulation of cell cycle process</t>
  </si>
  <si>
    <t>139/652</t>
  </si>
  <si>
    <t>324,472,545,546,604,641,643,699,701,891,940,990,996,1062,1063,1104,1112,1407,1459,1654,2074,2146,2177,2237,3364,3643,3832,4361,4436,4998,5139,5289,5336,5347,5469,5569,5581,5591,5629,5781,5810,5885,5933,5934,5962,6491,6868,7158,7175,7272,7465,7756,7840,8444,8621,8658,9184,9475,9493,9525,9585,9656,9700,9735,9738,9787,9928,10112,10116,10217,10403,10457,10537,10635,10664,11073,11113,11130,11190,22974,22976,23063,23113,23503,25909,26057,26060,26271,27085,28984,29072,29766,29980,30849,51441,51514,54908,55023,55055,55159,55660,55787,55904,56890,56992,57379,57448,57551,57646,58490,60561,63967,64682,79577,79648,79733,79915,79960,79968,80174,83990,84101,84250,84440,84444,84687,85417,85459,90381,91607,92421,113130,134353,137886,144455,157313,348654,389643,440275,571,586,901,1021,4863,5128,5426,5530,5788,6502,8065,8554,9113,9134,10657,11040,23122,23133,23332,51379,57695,84930,142,1786,1789,2332,4171,5073,5588,7153,7874,8473,9252,9646,22823,23049,23272,23293,25836,25913,26147,54464,54904,55183,55196,55729,57343,57708,80119,80351,83852,84464,120892,167227,170506,694,864,3087,3843,5567,7128,10527,64848,1540,5578,6777,8826,55726,347,393,952,1191,2033,2043,2191,2534,3007,3066,4534,4851,5062,5079,5290,5927,6092,6093,6314,6653,6830,7070,7082,7097,7248,7454,8482,8851,8934,9037,9139,9448,9693,9971,10075,10507,10565,22828,22919,23075,23370,25842,26036,26278,26586,29028,51366,54434,54454,57143,57187,57466,57609,64218,66008,79772,79929,83478,112755,136319,146057,146206,147138,197358,11004,23369,79677,56916,57697</t>
  </si>
  <si>
    <t>APC,ATM,ATR,ATRX,BCL6,BLM,CXCR5,BUB1,BUB1B,CCNB1,CD28,CDC6,CDC27,CENPE,CENPF,RCC1,FOXN3,CRY1,CSNK2A2,DDX3X,ERCC6,EZH2,FANCD2,FEN1,HUS1,INSR,KIF11,MRE11,MSH2,ORC1,PDE3A,PIK3C3,PLCG2,PLK1,MED1,PKIA,PRKCE,PRKDC,PROX1,PTPN11,RAD1,RAD21,RBL1,RBL2,RDX,STIL,ADAM17,TP53BP1,TPR,TTK,WEE1,ZNF207,ALMS1,DYRK3,CDK13,TNKS,BUB3,ROCK2,KIF23,VPS4B,KIF20B,MDC1,ESPL1,KNTC1,CCP110,DLGAP5,KIF14,KIF20A,FEM1B,CTDSPL,NDC80,GPNMB,UBD,RAD51AP1,CTCF,TOPBP1,CIT,ZWINT,CEP250,TPX2,PAXIP1,WAPL,CUL9,ZFYVE26,AHCTF1,ANKRD17,APPL1,FBXO5,MTBP,RGCC,SETD2,TMOD3,DONSON,PIK3R4,YTHDF2,DTL,SPDL1,PHIP,ZWILCH,RFWD3,PRPF40A,TXLNG,KMT2E,MDM1,KIF15,AICDA,BIRC6,TAOK1,USP28,RPRD1B,RINT1,CLSPN,ANAPC1,CDC73,MCPH1,E2F8,ATAD5,JADE1,WDR76,DBF4B,BRIP1,USP44,SLF1,RAB11FIP4,DOT1L,PPP1R9B,CCNB3,CEP295,TICRR,SLFN11,CHMP4C,CDCA5,LSM11,UBXN2B,E2F7,CDCA2,GEN1,NUGGC,EIF2AK4,BACH1,BCAT1,CCNG2,CDK6,NPAT,CDK17,POLE,PPP3CA,PTPRC,SKP2,CUL5,PIAS1,LATS1,CCNE2,KHDRBS1,PIM2,CLASP2,PHF8,CLASP1,CRLF3,USP37,MASTL,PARP1,DNMT1,DNMT3B,FMR1,MCM2,PARN,PRKCQ,TOP2A,USP7,OGT,RPS6KA5,CTR9,MTF2,SMG1,TASOR,SMG6,NIPBL,POT1,PHF19,XRN1,NSD3,RIF1,RESF1,ATF7IP,ZNF304,MIER1,PIF1,TNKS2,SETDB2,SLX4,LRRK2,DCP2,DHX36,BTG1,RUNX3,HHEX,IPO5,PRKACB,TNFAIP3,IPO7,YTHDC2,CYLD,PRKCA,STAT5B,IQGAP1,INTS13,APOD,ARHGAP4,CD38,CLU,EP300,EPHA4,FAP,FYN,H1-3,HDAC2,MTM1,NOTCH1,PAK2,PAX5,PIK3CA,KDM5A,ROBO2,ROCK1,ATXN7,SORL1,SUPT6H,THY1,TJP1,TLR2,TSC1,WAS,SEMA7A,CDK5R1,RAB29,SEMA5A,CBFA2T2,MAP4K4,RAPGEF2,NR1H4,HUWE1,SEMA4D,ARFGEF1,SCAF8,MAPRE1,SWAP70,ARHGEF18,ASF1A,ZNF451,SACS,CKAP2,ATAD2,UBR5,SSH1,ATAD2B,ADCK1,THOC2,SCAF4,DIP2B,SEMA4A,TRAK2,MCTP1,MAP6D1,ARHGAP24,STX1B,MTPN,TTBK2,CARMIL2,TMC8,NLRC3,KIF2C,PUM2,SMC6,SMARCAD1,FANCM</t>
  </si>
  <si>
    <t>324,472,545,546,604,641,643,699,701,891,940,990,996,1062,1063,1104,1112,1407,1459,1654,2074,2146,2177,2237,3364,3643,3832,4361,4436,4998,5139,5289,5336,5347,5469,5569,5581,5591,5629,5781,5810,5885,5933,5934,5962,6491,6868,7158,7175,7272,7465,7756,7840,8444,8621,8658,9184,9475,9493,9525,9585,9656,9700,9735,9738,9787,9928,10112,10116,10217,10403,10457,10537,10635,10664,11073,11113,11130,11190,22974,22976,23063,23113,23503,25909,26057,26060,26271,27085,28984,29072,29766,29980,30849,51441,51514,54908,55023,55055,55159,55660,55787,55904,56890,56992,57379,57448,57551,57646,58490,60561,63967,64682,79577,79648,79733,79915,79960,79968,80174,83990,84101,84250,84440,84444,84687,85417,85459,90381,91607,92421,113130,134353,137886,144455,157313,348654,389643,440275</t>
  </si>
  <si>
    <t>APC,ATM,ATR,ATRX,BCL6,BLM,CXCR5,BUB1,BUB1B,CCNB1,CD28,CDC6,CDC27,CENPE,CENPF,RCC1,FOXN3,CRY1,CSNK2A2,DDX3X,ERCC6,EZH2,FANCD2,FEN1,HUS1,INSR,KIF11,MRE11,MSH2,ORC1,PDE3A,PIK3C3,PLCG2,PLK1,MED1,PKIA,PRKCE,PRKDC,PROX1,PTPN11,RAD1,RAD21,RBL1,RBL2,RDX,STIL,ADAM17,TP53BP1,TPR,TTK,WEE1,ZNF207,ALMS1,DYRK3,CDK13,TNKS,BUB3,ROCK2,KIF23,VPS4B,KIF20B,MDC1,ESPL1,KNTC1,CCP110,DLGAP5,KIF14,KIF20A,FEM1B,CTDSPL,NDC80,GPNMB,UBD,RAD51AP1,CTCF,TOPBP1,CIT,ZWINT,CEP250,TPX2,PAXIP1,WAPL,CUL9,ZFYVE26,AHCTF1,ANKRD17,APPL1,FBXO5,MTBP,RGCC,SETD2,TMOD3,DONSON,PIK3R4,YTHDF2,DTL,SPDL1,PHIP,ZWILCH,RFWD3,PRPF40A,TXLNG,KMT2E,MDM1,KIF15,AICDA,BIRC6,TAOK1,USP28,RPRD1B,RINT1,CLSPN,ANAPC1,CDC73,MCPH1,E2F8,ATAD5,JADE1,WDR76,DBF4B,BRIP1,USP44,SLF1,RAB11FIP4,DOT1L,PPP1R9B,CCNB3,CEP295,TICRR,SLFN11,CHMP4C,CDCA5,LSM11,UBXN2B,E2F7,CDCA2,GEN1,NUGGC,EIF2AK4</t>
  </si>
  <si>
    <t>GO:0044770</t>
  </si>
  <si>
    <t>cell cycle phase transition</t>
  </si>
  <si>
    <t>112/518</t>
  </si>
  <si>
    <t>324,472,545,571,586,641,699,701,891,901,990,996,1021,1062,1063,1104,1112,1407,1654,2074,2146,2177,3364,4361,4436,4863,4998,5128,5336,5347,5426,5530,5569,5591,5629,5781,5788,5810,5885,5933,5934,5962,6502,6868,7158,7175,7272,7465,7756,8065,8444,8554,9113,9134,9184,9525,9656,9700,9735,9787,9928,10116,10217,10403,10457,10537,10657,11040,11073,11130,22976,23122,23133,23332,26057,26060,26271,27085,28984,29766,29980,51379,51514,54908,55055,55159,55904,57551,57646,57695,60561,63967,64682,79577,79915,79960,79968,80174,83990,84101,84444,84687,84930,85417,90381,91607,92421,113130,134353,144455,348654,440275</t>
  </si>
  <si>
    <t>APC,ATM,ATR,BACH1,BCAT1,BLM,BUB1,BUB1B,CCNB1,CCNG2,CDC6,CDC27,CDK6,CENPE,CENPF,RCC1,FOXN3,CRY1,DDX3X,ERCC6,EZH2,FANCD2,HUS1,MRE11,MSH2,NPAT,ORC1,CDK17,PLCG2,PLK1,POLE,PPP3CA,PKIA,PRKDC,PROX1,PTPN11,PTPRC,RAD1,RAD21,RBL1,RBL2,RDX,SKP2,ADAM17,TP53BP1,TPR,TTK,WEE1,ZNF207,CUL5,DYRK3,PIAS1,LATS1,CCNE2,BUB3,VPS4B,MDC1,ESPL1,KNTC1,DLGAP5,KIF14,FEM1B,CTDSPL,NDC80,GPNMB,UBD,KHDRBS1,PIM2,TOPBP1,ZWINT,PAXIP1,CLASP2,PHF8,CLASP1,ANKRD17,APPL1,FBXO5,MTBP,RGCC,TMOD3,DONSON,CRLF3,DTL,SPDL1,ZWILCH,RFWD3,KMT2E,TAOK1,USP28,USP37,RINT1,CLSPN,ANAPC1,CDC73,ATAD5,JADE1,WDR76,DBF4B,BRIP1,USP44,DOT1L,PPP1R9B,MASTL,CCNB3,TICRR,SLFN11,CHMP4C,CDCA5,LSM11,E2F7,GEN1,EIF2AK4</t>
  </si>
  <si>
    <t>GO:0033044</t>
  </si>
  <si>
    <t>regulation of chromosome organization</t>
  </si>
  <si>
    <t>74/280</t>
  </si>
  <si>
    <t>142,324,472,545,546,604,699,701,891,990,996,1062,1063,1786,1789,2237,2332,4171,4361,5073,5347,5588,5885,7153,7175,7272,7756,7874,8473,8658,9184,9252,9646,9700,9735,9787,10403,10664,11130,22823,22976,23049,23063,23133,23272,23293,25836,25913,26147,26271,54464,54904,54908,55055,55183,55196,55729,55904,57343,57379,57708,64682,79648,80119,80351,83852,84101,84250,84464,113130,120892,167227,170506,348654</t>
  </si>
  <si>
    <t>PARP1,APC,ATM,ATR,ATRX,BCL6,BUB1,BUB1B,CCNB1,CDC6,CDC27,CENPE,CENPF,DNMT1,DNMT3B,FEN1,FMR1,MCM2,MRE11,PARN,PLK1,PRKCQ,RAD21,TOP2A,TPR,TTK,ZNF207,USP7,OGT,TNKS,BUB3,RPS6KA5,CTR9,ESPL1,KNTC1,DLGAP5,NDC80,CTCF,ZWINT,MTF2,PAXIP1,SMG1,WAPL,PHF8,TASOR,SMG6,NIPBL,POT1,PHF19,FBXO5,XRN1,NSD3,SPDL1,ZWILCH,RIF1,RESF1,ATF7IP,KMT2E,ZNF304,AICDA,MIER1,ANAPC1,MCPH1,PIF1,TNKS2,SETDB2,USP44,SLF1,SLX4,CDCA5,LRRK2,DCP2,DHX36,GEN1</t>
  </si>
  <si>
    <t>GO:1901987</t>
  </si>
  <si>
    <t>regulation of cell cycle phase transition</t>
  </si>
  <si>
    <t>88/390</t>
  </si>
  <si>
    <t>324,472,545,641,699,701,891,990,996,1062,1063,1112,1407,1654,2074,2146,2177,3364,4361,4436,4998,5336,5347,5569,5591,5629,5781,5810,5885,5933,5934,5962,6868,7158,7175,7272,7465,7756,8444,9184,9525,9656,9700,9735,9787,9928,10116,10217,10403,10457,10537,11073,11130,22976,26057,26060,26271,27085,28984,29766,29980,51514,54908,55055,55159,55904,57551,57646,60561,63967,79577,79915,79960,79968,80174,83990,84101,84444,84687,85417,90381,91607,92421,113130,134353,144455,348654,440275</t>
  </si>
  <si>
    <t>APC,ATM,ATR,BLM,BUB1,BUB1B,CCNB1,CDC6,CDC27,CENPE,CENPF,FOXN3,CRY1,DDX3X,ERCC6,EZH2,FANCD2,HUS1,MRE11,MSH2,ORC1,PLCG2,PLK1,PKIA,PRKDC,PROX1,PTPN11,RAD1,RAD21,RBL1,RBL2,RDX,ADAM17,TP53BP1,TPR,TTK,WEE1,ZNF207,DYRK3,BUB3,VPS4B,MDC1,ESPL1,KNTC1,DLGAP5,KIF14,FEM1B,CTDSPL,NDC80,GPNMB,UBD,TOPBP1,ZWINT,PAXIP1,ANKRD17,APPL1,FBXO5,MTBP,RGCC,TMOD3,DONSON,DTL,SPDL1,ZWILCH,RFWD3,KMT2E,TAOK1,USP28,RINT1,CLSPN,CDC73,ATAD5,JADE1,WDR76,DBF4B,BRIP1,USP44,DOT1L,PPP1R9B,CCNB3,TICRR,SLFN11,CHMP4C,CDCA5,LSM11,E2F7,GEN1,EIF2AK4</t>
  </si>
  <si>
    <t>GO:0044772</t>
  </si>
  <si>
    <t>mitotic cell cycle phase transition</t>
  </si>
  <si>
    <t>91/424</t>
  </si>
  <si>
    <t>324,472,571,586,641,699,701,891,901,990,996,1021,1062,1063,1104,1112,1654,2146,3364,4361,4863,4998,5128,5347,5426,5530,5569,5591,5885,5933,5934,5962,6502,6868,7175,7272,7465,7756,8065,8554,9113,9134,9184,9525,9700,9735,9787,9928,10217,10403,10457,10537,10657,11040,11073,11130,23122,23133,23332,26057,26060,26271,27085,28984,29766,29980,51379,51514,54908,55055,55159,55904,57551,57695,60561,63967,64682,79577,79960,80174,84101,84687,84930,85417,90381,91607,92421,113130,134353,144455,348654</t>
  </si>
  <si>
    <t>APC,ATM,BACH1,BCAT1,BLM,BUB1,BUB1B,CCNB1,CCNG2,CDC6,CDC27,CDK6,CENPE,CENPF,RCC1,FOXN3,DDX3X,EZH2,HUS1,MRE11,NPAT,ORC1,CDK17,PLK1,POLE,PPP3CA,PKIA,PRKDC,RAD21,RBL1,RBL2,RDX,SKP2,ADAM17,TPR,TTK,WEE1,ZNF207,CUL5,PIAS1,LATS1,CCNE2,BUB3,VPS4B,ESPL1,KNTC1,DLGAP5,KIF14,CTDSPL,NDC80,GPNMB,UBD,KHDRBS1,PIM2,TOPBP1,ZWINT,CLASP2,PHF8,CLASP1,ANKRD17,APPL1,FBXO5,MTBP,RGCC,TMOD3,DONSON,CRLF3,DTL,SPDL1,ZWILCH,RFWD3,KMT2E,TAOK1,USP37,RINT1,CLSPN,ANAPC1,CDC73,JADE1,DBF4B,USP44,PPP1R9B,MASTL,CCNB3,TICRR,SLFN11,CHMP4C,CDCA5,LSM11,E2F7,GEN1</t>
  </si>
  <si>
    <t>GO:0010948</t>
  </si>
  <si>
    <t>negative regulation of cell cycle process</t>
  </si>
  <si>
    <t>72/294</t>
  </si>
  <si>
    <t>324,472,545,546,604,641,699,701,891,990,1063,1112,1407,2074,2146,2177,3364,4361,4436,4998,5347,5591,5629,5781,5810,5885,5933,5934,7158,7175,7272,7465,7756,8658,9184,9656,9700,9735,9738,10116,10217,10403,10457,11073,11130,23063,26271,27085,28984,29980,51514,54908,55055,55159,56890,57551,57646,60561,63967,79577,79733,79960,79968,83990,84101,84444,90381,91607,92421,144455,348654,440275</t>
  </si>
  <si>
    <t>APC,ATM,ATR,ATRX,BCL6,BLM,BUB1,BUB1B,CCNB1,CDC6,CENPF,FOXN3,CRY1,ERCC6,EZH2,FANCD2,HUS1,MRE11,MSH2,ORC1,PLK1,PRKDC,PROX1,PTPN11,RAD1,RAD21,RBL1,RBL2,TP53BP1,TPR,TTK,WEE1,ZNF207,TNKS,BUB3,MDC1,ESPL1,KNTC1,CCP110,FEM1B,CTDSPL,NDC80,GPNMB,TOPBP1,ZWINT,WAPL,FBXO5,MTBP,RGCC,DONSON,DTL,SPDL1,ZWILCH,RFWD3,MDM1,TAOK1,USP28,RINT1,CLSPN,CDC73,E2F8,JADE1,WDR76,BRIP1,USP44,DOT1L,TICRR,SLFN11,CHMP4C,E2F7,GEN1,EIF2AK4</t>
  </si>
  <si>
    <t>GO:0045786</t>
  </si>
  <si>
    <t>negative regulation of cell cycle</t>
  </si>
  <si>
    <t>82/385</t>
  </si>
  <si>
    <t>324,472,545,546,604,641,694,699,701,864,891,990,1021,1063,1112,1407,2074,2146,2177,3087,3364,3843,4361,4436,4998,5347,5567,5591,5629,5781,5810,5885,5933,5934,7128,7158,7175,7272,7465,7756,8658,9113,9184,9656,9700,9735,9738,10116,10217,10403,10457,10527,11073,11130,23063,26271,27085,28984,29980,51514,54908,55055,55159,56890,57551,57646,60561,63967,64848,79577,79733,79960,79968,83990,84101,84444,90381,91607,92421,144455,348654,440275</t>
  </si>
  <si>
    <t>APC,ATM,ATR,ATRX,BCL6,BLM,BTG1,BUB1,BUB1B,RUNX3,CCNB1,CDC6,CDK6,CENPF,FOXN3,CRY1,ERCC6,EZH2,FANCD2,HHEX,HUS1,IPO5,MRE11,MSH2,ORC1,PLK1,PRKACB,PRKDC,PROX1,PTPN11,RAD1,RAD21,RBL1,RBL2,TNFAIP3,TP53BP1,TPR,TTK,WEE1,ZNF207,TNKS,LATS1,BUB3,MDC1,ESPL1,KNTC1,CCP110,FEM1B,CTDSPL,NDC80,GPNMB,IPO7,TOPBP1,ZWINT,WAPL,FBXO5,MTBP,RGCC,DONSON,DTL,SPDL1,ZWILCH,RFWD3,MDM1,TAOK1,USP28,RINT1,CLSPN,YTHDC2,CDC73,E2F8,JADE1,WDR76,BRIP1,USP44,DOT1L,TICRR,SLFN11,CHMP4C,E2F7,GEN1,EIF2AK4</t>
  </si>
  <si>
    <t>GO:1901988</t>
  </si>
  <si>
    <t>negative regulation of cell cycle phase transition</t>
  </si>
  <si>
    <t>63/249</t>
  </si>
  <si>
    <t>324,472,545,641,699,701,891,990,1063,1112,1407,2074,2146,2177,3364,4361,4436,4998,5347,5591,5629,5781,5810,5885,5933,5934,7158,7175,7272,7465,7756,9184,9656,9735,10116,10217,10403,10457,11073,11130,26271,28984,29980,51514,54908,55055,55159,57551,57646,60561,63967,79577,79960,79968,83990,84101,84444,90381,91607,92421,144455,348654,440275</t>
  </si>
  <si>
    <t>APC,ATM,ATR,BLM,BUB1,BUB1B,CCNB1,CDC6,CENPF,FOXN3,CRY1,ERCC6,EZH2,FANCD2,HUS1,MRE11,MSH2,ORC1,PLK1,PRKDC,PROX1,PTPN11,RAD1,RAD21,RBL1,RBL2,TP53BP1,TPR,TTK,WEE1,ZNF207,BUB3,MDC1,KNTC1,FEM1B,CTDSPL,NDC80,GPNMB,TOPBP1,ZWINT,FBXO5,RGCC,DONSON,DTL,SPDL1,ZWILCH,RFWD3,TAOK1,USP28,RINT1,CLSPN,CDC73,JADE1,WDR76,BRIP1,USP44,DOT1L,TICRR,SLFN11,CHMP4C,E2F7,GEN1,EIF2AK4</t>
  </si>
  <si>
    <t>GO:0007346</t>
  </si>
  <si>
    <t>regulation of mitotic cell cycle</t>
  </si>
  <si>
    <t>89/459</t>
  </si>
  <si>
    <t>324,472,604,641,694,699,701,891,940,990,996,1062,1063,1104,1112,1540,1654,2146,2177,3364,3643,4361,4436,4998,5347,5569,5578,5591,5781,5885,5933,5934,5962,6777,6868,7175,7272,7465,7756,8621,8826,9184,9525,9585,9656,9700,9735,9787,9928,10217,10403,10457,10537,11040,11073,11130,23113,26057,26060,26271,27085,28984,29766,29980,51514,54908,55023,55055,55159,55726,55904,57551,60561,63967,64848,79577,79960,80174,84101,84687,85417,90381,91607,92421,113130,134353,144455,157313,348654</t>
  </si>
  <si>
    <t>APC,ATM,BCL6,BLM,BTG1,BUB1,BUB1B,CCNB1,CD28,CDC6,CDC27,CENPE,CENPF,RCC1,FOXN3,CYLD,DDX3X,EZH2,FANCD2,HUS1,INSR,MRE11,MSH2,ORC1,PLK1,PKIA,PRKCA,PRKDC,PTPN11,RAD21,RBL1,RBL2,RDX,STAT5B,ADAM17,TPR,TTK,WEE1,ZNF207,CDK13,IQGAP1,BUB3,VPS4B,KIF20B,MDC1,ESPL1,KNTC1,DLGAP5,KIF14,CTDSPL,NDC80,GPNMB,UBD,PIM2,TOPBP1,ZWINT,CUL9,ANKRD17,APPL1,FBXO5,MTBP,RGCC,TMOD3,DONSON,DTL,SPDL1,PHIP,ZWILCH,RFWD3,INTS13,KMT2E,TAOK1,RINT1,CLSPN,YTHDC2,CDC73,JADE1,DBF4B,USP44,PPP1R9B,CCNB3,TICRR,SLFN11,CHMP4C,CDCA5,LSM11,E2F7,CDCA2,GEN1</t>
  </si>
  <si>
    <t>GO:0000075</t>
  </si>
  <si>
    <t>cell cycle checkpoint signaling</t>
  </si>
  <si>
    <t>50/169</t>
  </si>
  <si>
    <t>324,472,545,641,699,701,891,990,1063,1112,1407,2074,2177,3364,4361,4436,4998,5347,5591,5629,5781,5810,7158,7175,7272,7756,9184,9656,9735,10116,10403,11073,11130,29980,51514,54908,55055,55159,57551,57646,60561,63967,79968,83990,84101,84444,90381,92421,348654,440275</t>
  </si>
  <si>
    <t>APC,ATM,ATR,BLM,BUB1,BUB1B,CCNB1,CDC6,CENPF,FOXN3,CRY1,ERCC6,FANCD2,HUS1,MRE11,MSH2,ORC1,PLK1,PRKDC,PROX1,PTPN11,RAD1,TP53BP1,TPR,TTK,ZNF207,BUB3,MDC1,KNTC1,FEM1B,NDC80,TOPBP1,ZWINT,DONSON,DTL,SPDL1,ZWILCH,RFWD3,TAOK1,USP28,RINT1,CLSPN,WDR76,BRIP1,USP44,DOT1L,TICRR,CHMP4C,GEN1,EIF2AK4</t>
  </si>
  <si>
    <t>GO:1901990</t>
  </si>
  <si>
    <t>regulation of mitotic cell cycle phase transition</t>
  </si>
  <si>
    <t>68/299</t>
  </si>
  <si>
    <t>324,472,641,699,701,891,990,996,1062,1063,1112,1654,2146,3364,4361,4998,5347,5569,5591,5885,5933,5934,5962,6868,7175,7272,7465,7756,9184,9525,9700,9735,9787,9928,10217,10403,10457,10537,11073,11130,26057,26060,26271,27085,28984,29766,29980,51514,54908,55055,55159,55904,57551,60561,63967,79577,79960,80174,84101,84687,85417,90381,91607,92421,113130,134353,144455,348654</t>
  </si>
  <si>
    <t>APC,ATM,BLM,BUB1,BUB1B,CCNB1,CDC6,CDC27,CENPE,CENPF,FOXN3,DDX3X,EZH2,HUS1,MRE11,ORC1,PLK1,PKIA,PRKDC,RAD21,RBL1,RBL2,RDX,ADAM17,TPR,TTK,WEE1,ZNF207,BUB3,VPS4B,ESPL1,KNTC1,DLGAP5,KIF14,CTDSPL,NDC80,GPNMB,UBD,TOPBP1,ZWINT,ANKRD17,APPL1,FBXO5,MTBP,RGCC,TMOD3,DONSON,DTL,SPDL1,ZWILCH,RFWD3,KMT2E,TAOK1,RINT1,CLSPN,CDC73,JADE1,DBF4B,USP44,PPP1R9B,CCNB3,TICRR,SLFN11,CHMP4C,CDCA5,LSM11,E2F7,GEN1</t>
  </si>
  <si>
    <t>GO:0051129</t>
  </si>
  <si>
    <t>negative regulation of cellular component organization</t>
  </si>
  <si>
    <t>118/748</t>
  </si>
  <si>
    <t>142,324,347,393,472,546,699,701,891,952,1063,1191,1654,1786,1789,2033,2043,2191,2534,3007,3066,4171,4534,4851,5062,5079,5290,5347,5530,5810,5885,5927,5962,6092,6093,6314,6653,6830,7070,7082,7097,7153,7175,7248,7272,7454,7756,8482,8658,8851,8934,9037,9139,9184,9448,9475,9693,9700,9735,9738,9928,9971,10075,10403,10507,10565,11130,22823,22828,22919,22974,23063,23075,23122,23133,23293,23332,23370,25842,25913,26036,26271,26278,26586,27085,29028,29766,51366,54434,54454,54464,54908,55055,56890,57143,57187,57379,57466,57551,57609,64218,66008,79772,79929,80119,80351,83478,84101,84464,112755,120892,136319,146057,146206,147138,167227,197358,348654</t>
  </si>
  <si>
    <t>PARP1,APC,APOD,ARHGAP4,ATM,ATRX,BUB1,BUB1B,CCNB1,CD38,CENPF,CLU,DDX3X,DNMT1,DNMT3B,EP300,EPHA4,FAP,FYN,H1-3,HDAC2,MCM2,MTM1,NOTCH1,PAK2,PAX5,PIK3CA,PLK1,PPP3CA,RAD1,RAD21,KDM5A,RDX,ROBO2,ROCK1,ATXN7,SORL1,SUPT6H,THY1,TJP1,TLR2,TOP2A,TPR,TSC1,TTK,WAS,ZNF207,SEMA7A,TNKS,CDK5R1,RAB29,SEMA5A,CBFA2T2,BUB3,MAP4K4,ROCK2,RAPGEF2,ESPL1,KNTC1,CCP110,KIF14,NR1H4,HUWE1,NDC80,SEMA4D,ARFGEF1,ZWINT,MTF2,SCAF8,MAPRE1,TPX2,WAPL,SWAP70,CLASP2,PHF8,SMG6,CLASP1,ARHGEF18,ASF1A,POT1,ZNF451,FBXO5,SACS,CKAP2,MTBP,ATAD2,TMOD3,UBR5,SSH1,ATAD2B,XRN1,SPDL1,ZWILCH,MDM1,ADCK1,THOC2,AICDA,SCAF4,TAOK1,DIP2B,SEMA4A,TRAK2,MCTP1,MAP6D1,PIF1,TNKS2,ARHGAP24,USP44,SLX4,STX1B,LRRK2,MTPN,TTBK2,CARMIL2,TMC8,DCP2,NLRC3,GEN1</t>
  </si>
  <si>
    <t>GO:2001251</t>
  </si>
  <si>
    <t>negative regulation of chromosome organization</t>
  </si>
  <si>
    <t>36/91</t>
  </si>
  <si>
    <t>142,324,472,546,699,701,891,1063,4171,5347,5885,7153,7175,7272,7756,8658,9184,9700,9735,10403,11130,23063,23133,23293,25913,26271,54464,54908,55055,57379,80119,80351,84101,84464,167227,348654</t>
  </si>
  <si>
    <t>PARP1,APC,ATM,ATRX,BUB1,BUB1B,CCNB1,CENPF,MCM2,PLK1,RAD21,TOP2A,TPR,TTK,ZNF207,TNKS,BUB3,ESPL1,KNTC1,NDC80,ZWINT,WAPL,PHF8,SMG6,POT1,FBXO5,XRN1,SPDL1,ZWILCH,AICDA,PIF1,TNKS2,USP44,SLX4,DCP2,GEN1</t>
  </si>
  <si>
    <t>GO:1901991</t>
  </si>
  <si>
    <t>negative regulation of mitotic cell cycle phase transition</t>
  </si>
  <si>
    <t>47/179</t>
  </si>
  <si>
    <t>324,472,641,699,701,891,990,1063,1112,2146,3364,4361,4998,5347,5591,5885,5933,5934,7175,7272,7465,7756,9184,9735,10217,10403,10457,11073,11130,26271,28984,29980,51514,54908,55055,55159,57551,60561,63967,79577,79960,84101,90381,91607,92421,144455,348654</t>
  </si>
  <si>
    <t>APC,ATM,BLM,BUB1,BUB1B,CCNB1,CDC6,CENPF,FOXN3,EZH2,HUS1,MRE11,ORC1,PLK1,PRKDC,RAD21,RBL1,RBL2,TPR,TTK,WEE1,ZNF207,BUB3,KNTC1,CTDSPL,NDC80,GPNMB,TOPBP1,ZWINT,FBXO5,RGCC,DONSON,DTL,SPDL1,ZWILCH,RFWD3,TAOK1,RINT1,CLSPN,CDC73,JADE1,USP44,TICRR,SLFN11,CHMP4C,E2F7,GEN1</t>
  </si>
  <si>
    <t>GO:0045930</t>
  </si>
  <si>
    <t>negative regulation of mitotic cell cycle</t>
  </si>
  <si>
    <t>54/235</t>
  </si>
  <si>
    <t>324,472,604,641,694,699,701,891,990,1063,1112,2146,2177,3364,4361,4436,4998,5347,5591,5885,5933,5934,7175,7272,7465,7756,9184,9656,9735,10217,10403,10457,11073,11130,26271,27085,28984,29980,51514,54908,55055,55159,57551,60561,63967,64848,79577,79960,84101,90381,91607,92421,144455,348654</t>
  </si>
  <si>
    <t>APC,ATM,BCL6,BLM,BTG1,BUB1,BUB1B,CCNB1,CDC6,CENPF,FOXN3,EZH2,FANCD2,HUS1,MRE11,MSH2,ORC1,PLK1,PRKDC,RAD21,RBL1,RBL2,TPR,TTK,WEE1,ZNF207,BUB3,MDC1,KNTC1,CTDSPL,NDC80,GPNMB,TOPBP1,ZWINT,FBXO5,MTBP,RGCC,DONSON,DTL,SPDL1,ZWILCH,RFWD3,TAOK1,RINT1,CLSPN,YTHDC2,CDC73,JADE1,USP44,TICRR,SLFN11,CHMP4C,E2F7,GEN1</t>
  </si>
  <si>
    <t>GO:0051983</t>
  </si>
  <si>
    <t>regulation of chromosome segregation</t>
  </si>
  <si>
    <t>32/91</t>
  </si>
  <si>
    <t>324,472,699,701,891,990,996,1062,1063,1459,5347,5885,7175,7272,7756,9184,9700,9735,9787,10403,11004,11130,23063,23369,26271,54908,55055,64682,79677,84101,157313,348654</t>
  </si>
  <si>
    <t>APC,ATM,BUB1,BUB1B,CCNB1,CDC6,CDC27,CENPE,CENPF,CSNK2A2,PLK1,RAD21,TPR,TTK,ZNF207,BUB3,ESPL1,KNTC1,DLGAP5,NDC80,KIF2C,ZWINT,WAPL,PUM2,FBXO5,SPDL1,ZWILCH,ANAPC1,SMC6,USP44,CDCA2,GEN1</t>
  </si>
  <si>
    <t>GO:0007091</t>
  </si>
  <si>
    <t>metaphase/anaphase transition of mitotic cell cycle</t>
  </si>
  <si>
    <t>26/62</t>
  </si>
  <si>
    <t>324,472,699,701,891,990,996,1062,1063,5347,5885,7175,7272,7756,9184,9700,9735,9787,10403,11130,26271,54908,55055,64682,84101,348654</t>
  </si>
  <si>
    <t>APC,ATM,BUB1,BUB1B,CCNB1,CDC6,CDC27,CENPE,CENPF,PLK1,RAD21,TPR,TTK,ZNF207,BUB3,ESPL1,KNTC1,DLGAP5,NDC80,ZWINT,FBXO5,SPDL1,ZWILCH,ANAPC1,USP44,GEN1</t>
  </si>
  <si>
    <t>GO:0010639</t>
  </si>
  <si>
    <t>negative regulation of organelle organization</t>
  </si>
  <si>
    <t>66/352</t>
  </si>
  <si>
    <t>142,324,472,546,699,701,891,1063,1191,4171,4534,5062,5290,5347,5810,5885,5962,6314,7082,7153,7175,7272,7454,7756,8658,9184,9700,9735,9738,10075,10403,10565,11130,22919,22974,23063,23075,23122,23133,23293,23332,23370,25913,26271,26586,27085,29766,54434,54464,54908,55055,56890,57143,57379,57551,79929,80119,80351,84101,84464,120892,136319,146057,146206,167227,348654</t>
  </si>
  <si>
    <t>PARP1,APC,ATM,ATRX,BUB1,BUB1B,CCNB1,CENPF,CLU,MCM2,MTM1,PAK2,PIK3CA,PLK1,RAD1,RAD21,RDX,ATXN7,TJP1,TOP2A,TPR,TTK,WAS,ZNF207,TNKS,BUB3,ESPL1,KNTC1,CCP110,HUWE1,NDC80,ARFGEF1,ZWINT,MAPRE1,TPX2,WAPL,SWAP70,CLASP2,PHF8,SMG6,CLASP1,ARHGEF18,POT1,FBXO5,CKAP2,MTBP,TMOD3,SSH1,XRN1,SPDL1,ZWILCH,MDM1,ADCK1,AICDA,TAOK1,MAP6D1,PIF1,TNKS2,USP44,SLX4,LRRK2,MTPN,TTBK2,CARMIL2,DCP2,GEN1</t>
  </si>
  <si>
    <t>GO:0007093</t>
  </si>
  <si>
    <t>mitotic cell cycle checkpoint signaling</t>
  </si>
  <si>
    <t>37/129</t>
  </si>
  <si>
    <t>324,472,641,699,701,891,990,1063,1112,2177,3364,4361,4436,4998,5347,5591,7175,7272,7756,9184,9656,9735,10403,11073,11130,29980,51514,54908,55055,55159,57551,60561,63967,84101,90381,92421,348654</t>
  </si>
  <si>
    <t>APC,ATM,BLM,BUB1,BUB1B,CCNB1,CDC6,CENPF,FOXN3,FANCD2,HUS1,MRE11,MSH2,ORC1,PLK1,PRKDC,TPR,TTK,ZNF207,BUB3,MDC1,KNTC1,NDC80,TOPBP1,ZWINT,DONSON,DTL,SPDL1,ZWILCH,RFWD3,TAOK1,RINT1,CLSPN,USP44,TICRR,CHMP4C,GEN1</t>
  </si>
  <si>
    <t>GO:0010965</t>
  </si>
  <si>
    <t>regulation of mitotic sister chromatid separation</t>
  </si>
  <si>
    <t>26/65</t>
  </si>
  <si>
    <t>GO:0044784</t>
  </si>
  <si>
    <t>metaphase/anaphase transition of cell cycle</t>
  </si>
  <si>
    <t>GO:0030071</t>
  </si>
  <si>
    <t>regulation of mitotic metaphase/anaphase transition</t>
  </si>
  <si>
    <t>25/60</t>
  </si>
  <si>
    <t>324,472,699,701,891,990,996,1062,1063,5347,5885,7175,7272,7756,9184,9700,9735,9787,10403,11130,26271,54908,55055,84101,348654</t>
  </si>
  <si>
    <t>APC,ATM,BUB1,BUB1B,CCNB1,CDC6,CDC27,CENPE,CENPF,PLK1,RAD21,TPR,TTK,ZNF207,BUB3,ESPL1,KNTC1,DLGAP5,NDC80,ZWINT,FBXO5,SPDL1,ZWILCH,USP44,GEN1</t>
  </si>
  <si>
    <t>GO:1905818</t>
  </si>
  <si>
    <t>regulation of chromosome separation</t>
  </si>
  <si>
    <t>27/72</t>
  </si>
  <si>
    <t>324,472,699,701,891,990,996,1062,1063,1459,5347,5885,7175,7272,7756,9184,9700,9735,9787,10403,11130,26271,54908,55055,64682,84101,348654</t>
  </si>
  <si>
    <t>APC,ATM,BUB1,BUB1B,CCNB1,CDC6,CDC27,CENPE,CENPF,CSNK2A2,PLK1,RAD21,TPR,TTK,ZNF207,BUB3,ESPL1,KNTC1,DLGAP5,NDC80,ZWINT,FBXO5,SPDL1,ZWILCH,ANAPC1,USP44,GEN1</t>
  </si>
  <si>
    <t>GO:0051306</t>
  </si>
  <si>
    <t>mitotic sister chromatid separation</t>
  </si>
  <si>
    <t>26/67</t>
  </si>
  <si>
    <t>GO:0051304</t>
  </si>
  <si>
    <t>chromosome separation</t>
  </si>
  <si>
    <t>31/96</t>
  </si>
  <si>
    <t>324,472,699,701,891,990,996,1062,1063,1459,5347,5885,7153,7175,7272,7756,9184,9700,9735,9787,10403,11130,26271,54908,55055,56916,57697,64682,84101,84464,348654</t>
  </si>
  <si>
    <t>APC,ATM,BUB1,BUB1B,CCNB1,CDC6,CDC27,CENPE,CENPF,CSNK2A2,PLK1,RAD21,TOP2A,TPR,TTK,ZNF207,BUB3,ESPL1,KNTC1,DLGAP5,NDC80,ZWINT,FBXO5,SPDL1,ZWILCH,SMARCAD1,FANCM,ANAPC1,USP44,SLX4,GEN1</t>
  </si>
  <si>
    <t>GO:1902099</t>
  </si>
  <si>
    <t>regulation of metaphase/anaphase transition of cell cycle</t>
  </si>
  <si>
    <t>25/63</t>
  </si>
  <si>
    <t>GO:0007088</t>
  </si>
  <si>
    <t>regulation of mitotic nuclear division</t>
  </si>
  <si>
    <t>33/110</t>
  </si>
  <si>
    <t>324,472,699,701,891,940,996,1063,1104,3643,5347,5885,7175,7272,7756,8621,9184,9585,9700,9735,9787,10403,11130,23113,26271,27085,28984,54908,55023,55055,84101,157313,348654</t>
  </si>
  <si>
    <t>APC,ATM,BUB1,BUB1B,CCNB1,CD28,CDC27,CENPF,RCC1,INSR,PLK1,RAD21,TPR,TTK,ZNF207,CDK13,BUB3,KIF20B,ESPL1,KNTC1,DLGAP5,NDC80,ZWINT,CUL9,FBXO5,MTBP,RGCC,SPDL1,PHIP,ZWILCH,USP44,CDCA2,GEN1</t>
  </si>
  <si>
    <t>GO:0045841</t>
  </si>
  <si>
    <t>negative regulation of mitotic metaphase/anaphase transition</t>
  </si>
  <si>
    <t>20/40</t>
  </si>
  <si>
    <t>324,472,699,701,891,1063,5347,5885,7175,7272,7756,9184,9735,10403,11130,26271,54908,55055,84101,348654</t>
  </si>
  <si>
    <t>APC,ATM,BUB1,BUB1B,CCNB1,CENPF,PLK1,RAD21,TPR,TTK,ZNF207,BUB3,KNTC1,NDC80,ZWINT,FBXO5,SPDL1,ZWILCH,USP44,GEN1</t>
  </si>
  <si>
    <t>GO:0033045</t>
  </si>
  <si>
    <t>regulation of sister chromatid segregation</t>
  </si>
  <si>
    <t>26/72</t>
  </si>
  <si>
    <t>GO:1902100</t>
  </si>
  <si>
    <t>negative regulation of metaphase/anaphase transition of cell cycle</t>
  </si>
  <si>
    <t>20/42</t>
  </si>
  <si>
    <t>GO:0033046</t>
  </si>
  <si>
    <t>negative regulation of sister chromatid segregation</t>
  </si>
  <si>
    <t>20/43</t>
  </si>
  <si>
    <t>GO:0033048</t>
  </si>
  <si>
    <t>negative regulation of mitotic sister chromatid segregation</t>
  </si>
  <si>
    <t>GO:2000816</t>
  </si>
  <si>
    <t>negative regulation of mitotic sister chromatid separation</t>
  </si>
  <si>
    <t>GO:0051783</t>
  </si>
  <si>
    <t>regulation of nuclear division</t>
  </si>
  <si>
    <t>36/139</t>
  </si>
  <si>
    <t>324,472,699,701,891,940,996,1063,1104,3643,5139,5347,5810,5885,7175,7272,7756,8621,9184,9585,9700,9735,9787,10403,10635,11130,23113,26271,27085,28984,54908,55023,55055,84101,157313,348654</t>
  </si>
  <si>
    <t>APC,ATM,BUB1,BUB1B,CCNB1,CD28,CDC27,CENPF,RCC1,INSR,PDE3A,PLK1,RAD1,RAD21,TPR,TTK,ZNF207,CDK13,BUB3,KIF20B,ESPL1,KNTC1,DLGAP5,NDC80,RAD51AP1,ZWINT,CUL9,FBXO5,MTBP,RGCC,SPDL1,PHIP,ZWILCH,USP44,CDCA2,GEN1</t>
  </si>
  <si>
    <t>GO:0045839</t>
  </si>
  <si>
    <t>negative regulation of mitotic nuclear division</t>
  </si>
  <si>
    <t>21/48</t>
  </si>
  <si>
    <t>324,472,699,701,891,1063,5347,5885,7175,7272,7756,9184,9735,10403,11130,26271,27085,54908,55055,84101,348654</t>
  </si>
  <si>
    <t>APC,ATM,BUB1,BUB1B,CCNB1,CENPF,PLK1,RAD21,TPR,TTK,ZNF207,BUB3,KNTC1,NDC80,ZWINT,FBXO5,MTBP,SPDL1,ZWILCH,USP44,GEN1</t>
  </si>
  <si>
    <t>GO:0051985</t>
  </si>
  <si>
    <t>negative regulation of chromosome segregation</t>
  </si>
  <si>
    <t>20/45</t>
  </si>
  <si>
    <t>GO:1905819</t>
  </si>
  <si>
    <t>negative regulation of chromosome separation</t>
  </si>
  <si>
    <t>GO:0051784</t>
  </si>
  <si>
    <t>negative regulation of nuclear division</t>
  </si>
  <si>
    <t>22/56</t>
  </si>
  <si>
    <t>324,472,699,701,891,1063,5347,5810,5885,7175,7272,7756,9184,9735,10403,11130,26271,27085,54908,55055,84101,348654</t>
  </si>
  <si>
    <t>APC,ATM,BUB1,BUB1B,CCNB1,CENPF,PLK1,RAD1,RAD21,TPR,TTK,ZNF207,BUB3,KNTC1,NDC80,ZWINT,FBXO5,MTBP,SPDL1,ZWILCH,USP44,GEN1</t>
  </si>
  <si>
    <t>GO:0033047</t>
  </si>
  <si>
    <t>regulation of mitotic sister chromatid segregation</t>
  </si>
  <si>
    <t>20/46</t>
  </si>
  <si>
    <t>GO:0007094</t>
  </si>
  <si>
    <t>mitotic spindle assembly checkpoint signaling</t>
  </si>
  <si>
    <t>18/38</t>
  </si>
  <si>
    <t>324,472,699,701,891,1063,5347,7175,7272,7756,9184,9735,10403,11130,54908,55055,84101,348654</t>
  </si>
  <si>
    <t>APC,ATM,BUB1,BUB1B,CCNB1,CENPF,PLK1,TPR,TTK,ZNF207,BUB3,KNTC1,NDC80,ZWINT,SPDL1,ZWILCH,USP44,GEN1</t>
  </si>
  <si>
    <t>GO:0071173</t>
  </si>
  <si>
    <t>spindle assembly checkpoint signaling</t>
  </si>
  <si>
    <t>GO:0071174</t>
  </si>
  <si>
    <t>mitotic spindle checkpoint signaling</t>
  </si>
  <si>
    <t>GO:0031577</t>
  </si>
  <si>
    <t>spindle checkpoint signaling</t>
  </si>
  <si>
    <t>18/39</t>
  </si>
  <si>
    <t>GO:0006260</t>
  </si>
  <si>
    <t>DNA replication</t>
  </si>
  <si>
    <t>81/262</t>
  </si>
  <si>
    <t>545,546,604,641,990,1660,1854,2237,3978,4171,4172,4174,4175,4176,4361,4673,4782,4998,4999,5111,5422,5426,5429,5558,5930,5937,5965,5980,5981,5983,5985,7150,8208,9126,9134,9188,9768,9837,10036,10293,10721,11073,11169,11177,11198,23063,23244,25939,26057,26271,27154,29980,50484,51426,51455,51514,55159,55345,55388,55704,57379,57695,57697,63901,64318,79596,79733,79915,80119,80174,84083,84464,90381,91607,144455,201973,253461,253714,259282,348654,389643</t>
  </si>
  <si>
    <t>ATR,ATRX,BCL6,BLM,CDC6,DHX9,DUT,FEN1,LIG1,MCM2,MCM3,MCM5,MCM6,MCM7,MRE11,NAP1L1,NFIC,ORC1,ORC2,PCNA,POLA1,POLE,POLH,PRIM2,RBBP6,RBMS1,RECQL,REV3L,RFC1,RFC3,RFC5,TOP1,CHAF1B,SMC3,CCNE2,DDX21,PCLAF,GINS1,CHAF1A,TRAIP,POLQ,TOPBP1,WDHD1,BAZ1A,SUPT16H,WAPL,PDS5A,SAMHD1,ANKRD17,FBXO5,BRPF3,DONSON,RRM2B,POLK,REV1,DTL,RFWD3,ZGRF1,MCM10,CCDC88A,AICDA,USP37,FANCM,FAM111A,NOC3L,OBI1,E2F8,ATAD5,PIF1,DBF4B,ZRANB3,SLX4,TICRR,SLFN11,E2F7,PRIMPOL,ZBTB38,MMS22L,BOD1L1,GEN1,NUGGC</t>
  </si>
  <si>
    <t>GO:0006261</t>
  </si>
  <si>
    <t>DNA-dependent DNA replication</t>
  </si>
  <si>
    <t>54/152</t>
  </si>
  <si>
    <t>545,546,604,641,990,2237,3978,4171,4172,4174,4175,4176,4361,4998,4999,5111,5422,5426,5558,5965,5980,5981,5983,5985,9134,9188,9837,10293,10721,11073,11169,11177,25939,26271,29980,50484,55159,55345,55388,57379,57697,63901,64318,79733,80174,84083,90381,91607,144455,201973,253714,259282,348654,389643</t>
  </si>
  <si>
    <t>ATR,ATRX,BCL6,BLM,CDC6,FEN1,LIG1,MCM2,MCM3,MCM5,MCM6,MCM7,MRE11,ORC1,ORC2,PCNA,POLA1,POLE,PRIM2,RECQL,REV3L,RFC1,RFC3,RFC5,CCNE2,DDX21,GINS1,TRAIP,POLQ,TOPBP1,WDHD1,BAZ1A,SAMHD1,FBXO5,DONSON,RRM2B,RFWD3,ZGRF1,MCM10,AICDA,FANCM,FAM111A,NOC3L,E2F8,DBF4B,ZRANB3,TICRR,SLFN11,E2F7,PRIMPOL,MMS22L,BOD1L1,GEN1,NUGGC</t>
  </si>
  <si>
    <t>GO:0045005</t>
  </si>
  <si>
    <t>DNA-dependent DNA replication maintenance of fidelity</t>
  </si>
  <si>
    <t>19/48</t>
  </si>
  <si>
    <t>545,546,641,4361,5111,5426,10293,25939,29980,55159,55345,57697,63901,84083,91607,201973,253714,259282,348654</t>
  </si>
  <si>
    <t>ATR,ATRX,BLM,MRE11,PCNA,POLE,TRAIP,SAMHD1,DONSON,RFWD3,ZGRF1,FANCM,FAM111A,ZRANB3,SLFN11,PRIMPOL,MMS22L,BOD1L1,GEN1</t>
  </si>
  <si>
    <t>GO:0031297</t>
  </si>
  <si>
    <t>replication fork processing</t>
  </si>
  <si>
    <t>16/40</t>
  </si>
  <si>
    <t>545,546,641,4361,5111,10293,25939,55159,55345,57697,63901,84083,201973,253714,259282,348654</t>
  </si>
  <si>
    <t>ATR,ATRX,BLM,MRE11,PCNA,TRAIP,SAMHD1,RFWD3,ZGRF1,FANCM,FAM111A,ZRANB3,PRIMPOL,MMS22L,BOD1L1,GEN1</t>
  </si>
  <si>
    <t>GO:0016569</t>
  </si>
  <si>
    <t>covalent chromatin modification</t>
  </si>
  <si>
    <t>112/481</t>
  </si>
  <si>
    <t>472,546,604,891,1105,1387,1786,1788,1789,2005,2033,2146,2332,3066,3070,3141,3662,3717,5079,5562,5578,5579,5926,5927,5929,5978,6018,6045,6314,6830,6885,7403,7443,7468,7799,7862,7874,8202,8295,8473,8520,8888,8932,9031,9219,9252,9329,9646,9730,9734,9759,9958,9960,9971,10075,10664,11240,22823,22976,22992,23081,23133,23272,23304,23338,23512,23522,25836,25862,26036,26122,26147,27154,29072,29128,51105,51366,51564,54790,54892,54904,55183,55196,55209,55689,55729,55809,55870,55904,56916,57343,57379,57634,57708,58508,64324,64426,79577,79718,79960,80218,80853,83852,84444,84678,91748,120892,200424,221037,221656,284058,100170841,538,1959,5903,7052,8535,8554,10208,29843,57178,57337,57609,64135,115426,205564,4790,6597,6599,8289,8518,8819,10499,55193,57459,57492,84159,121536,128312,196528,317772,1654,2308,57551,79612,80018,80155,85459,64840,79929,158866</t>
  </si>
  <si>
    <t>ATM,ATRX,BCL6,CCNB1,CHD1,CREBBP,DNMT1,DNMT3A,DNMT3B,ELK4,EP300,EZH2,FMR1,HDAC2,HELLS,HLCS,IRF4,JAK2,PAX5,PRKAA1,PRKCA,PRKCB,ARID4A,KDM5A,RBBP5,REST,RLF,RNF2,ATXN7,SUPT6H,MAP3K7,KDM6A,VRK1,NSD2,PRDM2,BRPF1,USP7,NCOA3,TRRAP,OGT,HAT1,MCM3AP,MBD2,BAZ1B,MTA2,RPS6KA5,GTF3C4,CTR9,DCAF1,HDAC9,HDAC4,USP15,USP3,NR1H4,HUWE1,CTCF,PADI2,MTF2,PAXIP1,KDM2A,KDM4C,PHF8,TASOR,UBR2,JADE2,SUZ12,KAT6B,NIPBL,USP49,ZNF451,EPC2,PHF19,BRPF3,SETD2,UHRF1,PHF20L1,UBR5,HDAC7,TET2,NCAPG2,NSD3,RIF1,RESF1,SETD5,YEATS2,ATF7IP,TRERF1,ASH1L,KMT2E,SMARCAD1,ZNF304,AICDA,EP400,MIER1,KMT2C,NSD1,SUDS3,CDC73,TBL1XR1,JADE1,NAA50,KDM7A,SETDB2,DOT1L,KDM2B,MIDEAS,LRRK2,TET3,JMJD1C,KDM1B,KANSL1,EPOP,ATP7A,EGR2,RANBP2,TGM2,CBX4,PIAS1,USPL1,SENP1,ZMIZ1,SENP7,DIP2B,IFIH1,UHRF2,SENP5,NFKB1,SMARCA4,SMARCC1,ARID1A,ELP1,SAP30,NCOA2,PBRM1,GATAD2B,ARID1B,ARID5B,AEBP2,H2BU1,ARID2,H2AC21,DDX3X,FOXO1,TAOK1,NAA16,NAA25,NAA15,CEP295,PORCN,MAP6D1,ZDHHC15</t>
  </si>
  <si>
    <t>472,546,604,891,1105,1387,1786,1788,1789,2005,2033,2146,2332,3066,3070,3141,3662,3717,5079,5562,5578,5579,5926,5927,5929,5978,6018,6045,6314,6830,6885,7403,7443,7468,7799,7862,7874,8202,8295,8473,8520,8888,8932,9031,9219,9252,9329,9646,9730,9734,9759,9958,9960,9971,10075,10664,11240,22823,22976,22992,23081,23133,23272,23304,23338,23512,23522,25836,25862,26036,26122,26147,27154,29072,29128,51105,51366,51564,54790,54892,54904,55183,55196,55209,55689,55729,55809,55870,55904,56916,57343,57379,57634,57708,58508,64324,64426,79577,79718,79960,80218,80853,83852,84444,84678,91748,120892,200424,221037,221656,284058,100170841</t>
  </si>
  <si>
    <t>ATM,ATRX,BCL6,CCNB1,CHD1,CREBBP,DNMT1,DNMT3A,DNMT3B,ELK4,EP300,EZH2,FMR1,HDAC2,HELLS,HLCS,IRF4,JAK2,PAX5,PRKAA1,PRKCA,PRKCB,ARID4A,KDM5A,RBBP5,REST,RLF,RNF2,ATXN7,SUPT6H,MAP3K7,KDM6A,VRK1,NSD2,PRDM2,BRPF1,USP7,NCOA3,TRRAP,OGT,HAT1,MCM3AP,MBD2,BAZ1B,MTA2,RPS6KA5,GTF3C4,CTR9,DCAF1,HDAC9,HDAC4,USP15,USP3,NR1H4,HUWE1,CTCF,PADI2,MTF2,PAXIP1,KDM2A,KDM4C,PHF8,TASOR,UBR2,JADE2,SUZ12,KAT6B,NIPBL,USP49,ZNF451,EPC2,PHF19,BRPF3,SETD2,UHRF1,PHF20L1,UBR5,HDAC7,TET2,NCAPG2,NSD3,RIF1,RESF1,SETD5,YEATS2,ATF7IP,TRERF1,ASH1L,KMT2E,SMARCAD1,ZNF304,AICDA,EP400,MIER1,KMT2C,NSD1,SUDS3,CDC73,TBL1XR1,JADE1,NAA50,KDM7A,SETDB2,DOT1L,KDM2B,MIDEAS,LRRK2,TET3,JMJD1C,KDM1B,KANSL1,EPOP</t>
  </si>
  <si>
    <t>GO:0016570</t>
  </si>
  <si>
    <t>histone modification</t>
  </si>
  <si>
    <t>104/467</t>
  </si>
  <si>
    <t>472,546,604,891,1387,1786,1789,2005,2033,2146,2332,3066,3141,3662,3717,5079,5562,5578,5579,5926,5927,5929,5978,6018,6045,6314,6830,6885,7403,7443,7468,7799,7862,7874,8202,8295,8473,8520,8888,9031,9219,9252,9329,9646,9730,9734,9759,9958,9960,9971,10075,10664,11240,22823,22976,22992,23081,23133,23304,23338,23512,23522,25836,25862,26036,26122,26147,27154,29072,29128,51105,51366,51564,54790,54892,54904,55183,55209,55689,55809,55870,55904,56916,57343,57634,57708,58508,64324,64426,79577,79718,79960,80218,80853,83852,84444,84678,91748,120892,200424,221037,221656,284058,100170841</t>
  </si>
  <si>
    <t>ATM,ATRX,BCL6,CCNB1,CREBBP,DNMT1,DNMT3B,ELK4,EP300,EZH2,FMR1,HDAC2,HLCS,IRF4,JAK2,PAX5,PRKAA1,PRKCA,PRKCB,ARID4A,KDM5A,RBBP5,REST,RLF,RNF2,ATXN7,SUPT6H,MAP3K7,KDM6A,VRK1,NSD2,PRDM2,BRPF1,USP7,NCOA3,TRRAP,OGT,HAT1,MCM3AP,BAZ1B,MTA2,RPS6KA5,GTF3C4,CTR9,DCAF1,HDAC9,HDAC4,USP15,USP3,NR1H4,HUWE1,CTCF,PADI2,MTF2,PAXIP1,KDM2A,KDM4C,PHF8,UBR2,JADE2,SUZ12,KAT6B,NIPBL,USP49,ZNF451,EPC2,PHF19,BRPF3,SETD2,UHRF1,PHF20L1,UBR5,HDAC7,TET2,NCAPG2,NSD3,RIF1,SETD5,YEATS2,TRERF1,ASH1L,KMT2E,SMARCAD1,ZNF304,EP400,MIER1,KMT2C,NSD1,SUDS3,CDC73,TBL1XR1,JADE1,NAA50,KDM7A,SETDB2,DOT1L,KDM2B,MIDEAS,LRRK2,TET3,JMJD1C,KDM1B,KANSL1,EPOP</t>
  </si>
  <si>
    <t>GO:0018205</t>
  </si>
  <si>
    <t>peptidyl-lysine modification</t>
  </si>
  <si>
    <t>72/380</t>
  </si>
  <si>
    <t>538,546,1387,1786,1789,1959,2033,2146,3066,3662,5079,5562,5903,5926,5929,6018,6830,6885,7052,7403,7468,7862,8202,8295,8473,8520,8535,8554,8888,9252,9329,9646,9734,9759,10208,10664,22823,22976,23338,23512,23522,26036,26122,26147,27154,29072,29843,51105,51564,54790,54904,55183,55209,55689,55870,55904,57178,57337,57343,57609,57634,58508,64135,64324,79960,80218,83852,84444,115426,200424,205564,284058</t>
  </si>
  <si>
    <t>ATP7A,ATRX,CREBBP,DNMT1,DNMT3B,EGR2,EP300,EZH2,HDAC2,IRF4,PAX5,PRKAA1,RANBP2,ARID4A,RBBP5,RLF,SUPT6H,MAP3K7,TGM2,KDM6A,NSD2,BRPF1,NCOA3,TRRAP,OGT,HAT1,CBX4,PIAS1,MCM3AP,RPS6KA5,GTF3C4,CTR9,HDAC9,HDAC4,USPL1,CTCF,MTF2,PAXIP1,JADE2,SUZ12,KAT6B,ZNF451,EPC2,PHF19,BRPF3,SETD2,SENP1,PHF20L1,HDAC7,TET2,NSD3,RIF1,SETD5,YEATS2,ASH1L,KMT2E,ZMIZ1,SENP7,ZNF304,DIP2B,EP400,KMT2C,IFIH1,NSD1,JADE1,NAA50,SETDB2,DOT1L,UHRF2,TET3,SENP5,KANSL1</t>
  </si>
  <si>
    <t>R-HSA-3247509</t>
  </si>
  <si>
    <t>Chromatin modifying enzymes</t>
  </si>
  <si>
    <t>59/274</t>
  </si>
  <si>
    <t>1387,1788,2033,2146,3066,3717,4790,5926,5927,5929,5978,6314,6597,6599,7403,7468,7862,8289,8295,8473,8518,8520,8819,9219,10499,11240,22992,23081,23133,23338,23512,23522,27154,29072,54904,55193,55689,55729,55870,55904,57459,57492,57634,58508,64324,64426,79718,79960,80853,83852,84159,84444,84678,121536,128312,196528,221656,284058,317772</t>
  </si>
  <si>
    <t>CREBBP,DNMT3A,EP300,EZH2,HDAC2,JAK2,NFKB1,ARID4A,KDM5A,RBBP5,REST,ATXN7,SMARCA4,SMARCC1,KDM6A,NSD2,BRPF1,ARID1A,TRRAP,OGT,ELP1,HAT1,SAP30,MTA2,NCOA2,PADI2,KDM2A,KDM4C,PHF8,JADE2,SUZ12,KAT6B,BRPF3,SETD2,NSD3,PBRM1,YEATS2,ATF7IP,ASH1L,KMT2E,GATAD2B,ARID1B,EP400,KMT2C,NSD1,SUDS3,TBL1XR1,JADE1,KDM7A,SETDB2,ARID5B,DOT1L,KDM2B,AEBP2,H2BU1,ARID2,KDM1B,KANSL1,H2AC21</t>
  </si>
  <si>
    <t>R-HSA-4839726</t>
  </si>
  <si>
    <t>Chromatin organization</t>
  </si>
  <si>
    <t>GO:0006473</t>
  </si>
  <si>
    <t>protein acetylation</t>
  </si>
  <si>
    <t>36/202</t>
  </si>
  <si>
    <t>1387,1654,2033,2308,3066,3662,5562,6885,7862,8202,8295,8473,8520,8888,9252,9329,10664,22976,23338,23522,26036,26122,27154,51105,55209,55689,57551,57609,57634,79612,79960,80018,80155,80218,85459,284058</t>
  </si>
  <si>
    <t>CREBBP,DDX3X,EP300,FOXO1,HDAC2,IRF4,PRKAA1,MAP3K7,BRPF1,NCOA3,TRRAP,OGT,HAT1,MCM3AP,RPS6KA5,GTF3C4,CTCF,PAXIP1,JADE2,KAT6B,ZNF451,EPC2,BRPF3,PHF20L1,SETD5,YEATS2,TAOK1,DIP2B,EP400,NAA16,JADE1,NAA25,NAA15,NAA50,CEP295,KANSL1</t>
  </si>
  <si>
    <t>GO:0043543</t>
  </si>
  <si>
    <t>protein acylation</t>
  </si>
  <si>
    <t>39/244</t>
  </si>
  <si>
    <t>1387,1654,2033,2308,3066,3662,5562,6885,7862,8202,8295,8473,8520,8888,9252,9329,10664,22976,23338,23522,26036,26122,27154,51105,55209,55689,57551,57609,57634,64840,79612,79929,79960,80018,80155,80218,85459,158866,284058</t>
  </si>
  <si>
    <t>CREBBP,DDX3X,EP300,FOXO1,HDAC2,IRF4,PRKAA1,MAP3K7,BRPF1,NCOA3,TRRAP,OGT,HAT1,MCM3AP,RPS6KA5,GTF3C4,CTCF,PAXIP1,JADE2,KAT6B,ZNF451,EPC2,BRPF3,PHF20L1,SETD5,YEATS2,TAOK1,DIP2B,EP400,PORCN,NAA16,MAP6D1,JADE1,NAA25,NAA15,NAA50,CEP295,ZDHHC15,KANSL1</t>
  </si>
  <si>
    <t>GO:0018394</t>
  </si>
  <si>
    <t>peptidyl-lysine acetylation</t>
  </si>
  <si>
    <t>29/172</t>
  </si>
  <si>
    <t>1387,2033,3066,3662,5562,6885,7862,8202,8295,8473,8520,8888,9252,9329,10664,22976,23338,23522,26036,26122,27154,51105,55209,55689,57609,57634,79960,80218,284058</t>
  </si>
  <si>
    <t>CREBBP,EP300,HDAC2,IRF4,PRKAA1,MAP3K7,BRPF1,NCOA3,TRRAP,OGT,HAT1,MCM3AP,RPS6KA5,GTF3C4,CTCF,PAXIP1,JADE2,KAT6B,ZNF451,EPC2,BRPF3,PHF20L1,SETD5,YEATS2,DIP2B,EP400,JADE1,NAA50,KANSL1</t>
  </si>
  <si>
    <t>GO:0016573</t>
  </si>
  <si>
    <t>histone acetylation</t>
  </si>
  <si>
    <t>26/155</t>
  </si>
  <si>
    <t>1387,2033,3662,6885,7862,8202,8295,8473,8520,8888,9252,9329,10664,22976,23338,23522,26036,26122,27154,51105,55209,55689,57634,79960,80218,284058</t>
  </si>
  <si>
    <t>CREBBP,EP300,IRF4,MAP3K7,BRPF1,NCOA3,TRRAP,OGT,HAT1,MCM3AP,RPS6KA5,GTF3C4,CTCF,PAXIP1,JADE2,KAT6B,ZNF451,EPC2,BRPF3,PHF20L1,SETD5,YEATS2,EP400,JADE1,NAA50,KANSL1</t>
  </si>
  <si>
    <t>GO:0018393</t>
  </si>
  <si>
    <t>internal peptidyl-lysine acetylation</t>
  </si>
  <si>
    <t>26/161</t>
  </si>
  <si>
    <t>GO:0006475</t>
  </si>
  <si>
    <t>internal protein amino acid acetylation</t>
  </si>
  <si>
    <t>26/163</t>
  </si>
  <si>
    <t>R-HSA-194315</t>
  </si>
  <si>
    <t>Signaling by Rho GTPases</t>
  </si>
  <si>
    <t>154/707</t>
  </si>
  <si>
    <t>27,70,332,389,393,399,695,699,701,752,995,1058,1060,1062,1063,1152,1536,1629,1794,2185,2491,2885,2889,3017,3796,3930,3932,4001,4548,4629,4638,4649,4650,4688,4928,5062,5099,5170,5289,5290,5347,5529,5578,5579,5600,5881,5903,5930,6093,6249,6722,6793,7112,7409,7454,7535,8153,8239,8476,8776,8826,9184,9459,9462,9475,9497,9644,9735,9738,9743,9748,9793,9815,9928,9938,10096,10398,10403,10435,10451,10499,10672,10818,11004,11113,11130,11135,22919,23013,23075,23081,23122,23197,23279,23332,23365,23370,23433,23526,25909,25936,26999,27316,29766,29843,29984,30849,50618,50650,54438,54821,54908,55023,55055,55143,55619,55704,55746,57122,57216,57480,57514,57522,57551,57580,57591,57636,57679,79019,79834,79980,80005,81624,81704,81839,81930,83478,83540,91010,91687,94274,116984,124540,128312,139818,143872,144402,151246,151648,253959,257106,347733,401541,653361,66008</t>
  </si>
  <si>
    <t>ABL2,ACTC1,BIRC5,RHOC,ARHGAP4,RHOH,BTK,BUB1,BUB1B,FMNL1,CDC25C,CENPA,CENPC,CENPE,CENPF,CKB,CYBB,DBT,DOCK2,PTK2B,CENPI,GRB2,RAPGEF1,H2BC5,KIF2A,LBR,LCK,LMNB1,MTR,MYH11,MYLK,MYO9A,MYO9B,NCF2,NUP98,PAK2,PCDH7,PDPK1,PIK3C3,PIK3CA,PLK1,PPP2R5E,PRKCA,PRKCB,MAPK11,RAC3,RANBP2,RBBP6,ROCK1,CLIP1,SRF,STK10,TMPO,VAV1,WAS,ZAP70,RND2,USP9X,CDC42BPA,MTMR1,IQGAP1,BUB3,ARHGEF6,RASAL2,ROCK2,SLC4A7,SH3PXD2A,KNTC1,CCP110,ARHGAP32,SLK,CKAP5,GIT2,KIF14,ARHGAP25,ACTR3,MYL9,NDC80,CDC42EP2,VAV3,NCOA2,GNA13,FRS2,KIF2C,CIT,ZWINT,CDC42EP1,MAPRE1,SPEN,SWAP70,KDM4C,CLASP2,FAF2,NUP160,CLASP1,ARHGEF12,ARHGEF18,RHOQ,ARHGAP45,AHCTF1,NSL1,CYFIP2,RBMX,TMOD3,SENP1,RHOD,PIK3R4,ITSN2,ARHGEF3,GFOD1,ERCC6L,SPDL1,PHIP,ZWILCH,CDCA8,DOCK10,CCDC88A,NUP133,NUP107,VANGL2,PLEKHG1,ARHGAP31,SRGAP1,TAOK1,PREX1,MRTFA,ARHGAP23,ALS2,CENPM,PEAK1,DSN1,DOCK5,DIAPH3,DOCK8,VANGL1,KIF18A,ARHGAP24,NUF2,FMNL3,CENPL,PPP1R14A,ARAP2,MSI2,H2BU1,DOCK11,ARHGAP42,CPNE8,SGO2,SGO1,RALGAPA1,ARHGAP30,TUBB2B,CENPP,NCF1,TRAK2</t>
  </si>
  <si>
    <t>27,70,332,389,393,399,695,699,701,752,995,1058,1060,1062,1063,1152,1536,1629,1794,2185,2491,2885,2889,3017,3796,3930,3932,4001,4548,4629,4638,4649,4650,4688,4928,5062,5099,5170,5289,5290,5347,5529,5578,5579,5600,5881,5903,5930,6093,6249,6722,6793,7112,7409,7454,7535,8153,8239,8476,8776,8826,9184,9459,9462,9475,9497,9644,9735,9738,9743,9748,9793,9815,9928,9938,10096,10398,10403,10435,10451,10499,10672,10818,11004,11113,11130,11135,22919,23013,23075,23081,23122,23197,23279,23332,23365,23370,23433,23526,25909,25936,26999,27316,29766,29843,29984,30849,50618,50650,54438,54821,54908,55023,55055,55143,55619,55704,55746,57122,57216,57480,57514,57522,57551,57580,57591,57636,57679,79019,79834,79980,80005,81624,81704,81839,81930,83478,83540,91010,91687,94274,116984,124540,128312,139818,143872,144402,151246,151648,253959,257106,347733,401541,653361</t>
  </si>
  <si>
    <t>ABL2,ACTC1,BIRC5,RHOC,ARHGAP4,RHOH,BTK,BUB1,BUB1B,FMNL1,CDC25C,CENPA,CENPC,CENPE,CENPF,CKB,CYBB,DBT,DOCK2,PTK2B,CENPI,GRB2,RAPGEF1,H2BC5,KIF2A,LBR,LCK,LMNB1,MTR,MYH11,MYLK,MYO9A,MYO9B,NCF2,NUP98,PAK2,PCDH7,PDPK1,PIK3C3,PIK3CA,PLK1,PPP2R5E,PRKCA,PRKCB,MAPK11,RAC3,RANBP2,RBBP6,ROCK1,CLIP1,SRF,STK10,TMPO,VAV1,WAS,ZAP70,RND2,USP9X,CDC42BPA,MTMR1,IQGAP1,BUB3,ARHGEF6,RASAL2,ROCK2,SLC4A7,SH3PXD2A,KNTC1,CCP110,ARHGAP32,SLK,CKAP5,GIT2,KIF14,ARHGAP25,ACTR3,MYL9,NDC80,CDC42EP2,VAV3,NCOA2,GNA13,FRS2,KIF2C,CIT,ZWINT,CDC42EP1,MAPRE1,SPEN,SWAP70,KDM4C,CLASP2,FAF2,NUP160,CLASP1,ARHGEF12,ARHGEF18,RHOQ,ARHGAP45,AHCTF1,NSL1,CYFIP2,RBMX,TMOD3,SENP1,RHOD,PIK3R4,ITSN2,ARHGEF3,GFOD1,ERCC6L,SPDL1,PHIP,ZWILCH,CDCA8,DOCK10,CCDC88A,NUP133,NUP107,VANGL2,PLEKHG1,ARHGAP31,SRGAP1,TAOK1,PREX1,MRTFA,ARHGAP23,ALS2,CENPM,PEAK1,DSN1,DOCK5,DIAPH3,DOCK8,VANGL1,KIF18A,ARHGAP24,NUF2,FMNL3,CENPL,PPP1R14A,ARAP2,MSI2,H2BU1,DOCK11,ARHGAP42,CPNE8,SGO2,SGO1,RALGAPA1,ARHGAP30,TUBB2B,CENPP,NCF1</t>
  </si>
  <si>
    <t>R-HSA-9716542</t>
  </si>
  <si>
    <t>Signaling by Rho GTPases, Miro GTPases and RHOBTB3</t>
  </si>
  <si>
    <t>155/723</t>
  </si>
  <si>
    <t>27,70,332,389,393,399,695,699,701,752,995,1058,1060,1062,1063,1152,1536,1629,1794,2185,2491,2885,2889,3017,3796,3930,3932,4001,4548,4629,4638,4649,4650,4688,4928,5062,5099,5170,5289,5290,5347,5529,5578,5579,5600,5881,5903,5930,6093,6249,6722,6793,7112,7409,7454,7535,8153,8239,8476,8776,8826,9184,9459,9462,9475,9497,9644,9735,9738,9743,9748,9793,9815,9928,9938,10096,10398,10403,10435,10451,10499,10672,10818,11004,11113,11130,11135,22919,23013,23075,23081,23122,23197,23279,23332,23365,23370,23433,23526,25909,25936,26999,27316,29766,29843,29984,30849,50618,50650,54438,54821,54908,55023,55055,55143,55619,55704,55746,57122,57216,57480,57514,57522,57551,57580,57591,57636,57679,66008,79019,79834,79980,80005,81624,81704,81839,81930,83478,83540,91010,91687,94274,116984,124540,128312,139818,143872,144402,151246,151648,253959,257106,347733,401541,653361</t>
  </si>
  <si>
    <t>ABL2,ACTC1,BIRC5,RHOC,ARHGAP4,RHOH,BTK,BUB1,BUB1B,FMNL1,CDC25C,CENPA,CENPC,CENPE,CENPF,CKB,CYBB,DBT,DOCK2,PTK2B,CENPI,GRB2,RAPGEF1,H2BC5,KIF2A,LBR,LCK,LMNB1,MTR,MYH11,MYLK,MYO9A,MYO9B,NCF2,NUP98,PAK2,PCDH7,PDPK1,PIK3C3,PIK3CA,PLK1,PPP2R5E,PRKCA,PRKCB,MAPK11,RAC3,RANBP2,RBBP6,ROCK1,CLIP1,SRF,STK10,TMPO,VAV1,WAS,ZAP70,RND2,USP9X,CDC42BPA,MTMR1,IQGAP1,BUB3,ARHGEF6,RASAL2,ROCK2,SLC4A7,SH3PXD2A,KNTC1,CCP110,ARHGAP32,SLK,CKAP5,GIT2,KIF14,ARHGAP25,ACTR3,MYL9,NDC80,CDC42EP2,VAV3,NCOA2,GNA13,FRS2,KIF2C,CIT,ZWINT,CDC42EP1,MAPRE1,SPEN,SWAP70,KDM4C,CLASP2,FAF2,NUP160,CLASP1,ARHGEF12,ARHGEF18,RHOQ,ARHGAP45,AHCTF1,NSL1,CYFIP2,RBMX,TMOD3,SENP1,RHOD,PIK3R4,ITSN2,ARHGEF3,GFOD1,ERCC6L,SPDL1,PHIP,ZWILCH,CDCA8,DOCK10,CCDC88A,NUP133,NUP107,VANGL2,PLEKHG1,ARHGAP31,SRGAP1,TAOK1,PREX1,MRTFA,ARHGAP23,ALS2,TRAK2,CENPM,PEAK1,DSN1,DOCK5,DIAPH3,DOCK8,VANGL1,KIF18A,ARHGAP24,NUF2,FMNL3,CENPL,PPP1R14A,ARAP2,MSI2,H2BU1,DOCK11,ARHGAP42,CPNE8,SGO2,SGO1,RALGAPA1,ARHGAP30,TUBB2B,CENPP,NCF1</t>
  </si>
  <si>
    <t>R-HSA-9012999</t>
  </si>
  <si>
    <t>RHO GTPase cycle</t>
  </si>
  <si>
    <t>85/449</t>
  </si>
  <si>
    <t>27,393,399,752,1536,1629,1794,2185,2885,2889,3930,3932,4001,4548,4649,4650,4688,5062,5099,5290,5930,6093,6793,7112,7409,7454,7535,8239,8476,8776,8826,9459,9462,9475,9497,9644,9738,9743,9748,9815,9928,9938,10451,10672,10818,11113,23013,23075,23197,23365,23370,23433,23526,26999,27316,29766,29843,50618,50650,54438,55023,55619,55704,57216,57480,57514,57522,57580,57636,57679,79834,80005,81624,81704,81839,83478,91010,116984,124540,139818,143872,144402,253959,257106,653361</t>
  </si>
  <si>
    <t>ABL2,ARHGAP4,RHOH,FMNL1,CYBB,DBT,DOCK2,PTK2B,GRB2,RAPGEF1,LBR,LCK,LMNB1,MTR,MYO9A,MYO9B,NCF2,PAK2,PCDH7,PIK3CA,RBBP6,ROCK1,STK10,TMPO,VAV1,WAS,ZAP70,USP9X,CDC42BPA,MTMR1,IQGAP1,ARHGEF6,RASAL2,ROCK2,SLC4A7,SH3PXD2A,CCP110,ARHGAP32,SLK,GIT2,KIF14,ARHGAP25,VAV3,GNA13,FRS2,CIT,SPEN,SWAP70,FAF2,ARHGEF12,ARHGEF18,RHOQ,ARHGAP45,CYFIP2,RBMX,TMOD3,SENP1,ITSN2,ARHGEF3,GFOD1,PHIP,DOCK10,CCDC88A,VANGL2,PLEKHG1,ARHGAP31,SRGAP1,PREX1,ARHGAP23,ALS2,PEAK1,DOCK5,DIAPH3,DOCK8,VANGL1,ARHGAP24,FMNL3,ARAP2,MSI2,DOCK11,ARHGAP42,CPNE8,RALGAPA1,ARHGAP30,NCF1</t>
  </si>
  <si>
    <t>GO:0042113</t>
  </si>
  <si>
    <t>B cell activation</t>
  </si>
  <si>
    <t>83/334</t>
  </si>
  <si>
    <t>196,472,604,640,643,695,930,933,939,940,942,952,959,1235,1493,2033,2146,2185,2956,3087,3575,3635,3676,3718,4064,4066,4208,4332,4436,4773,4853,5293,5336,5450,5579,5591,5788,6670,6777,6830,6850,6868,6929,7128,7158,7292,7412,7468,7535,7805,8660,9156,9730,9734,9759,10125,10451,10892,22806,22976,23075,23228,23495,28526,30009,30011,54440,54900,55024,55183,55619,56941,57181,57379,59067,64421,84433,115350,115352,115650,121260,139818,149041,177,538,720,814,867,925,1130,1191,1794,2268,2475,2534,3055,3112,3140,3570,3594,3662,3683,3684,3689,3824,3936,4049,4063,4068,4843,5170,5272,5294,5581,5873,6095,6372,6504,6885,7248,7409,7454,7784,8140,8417,8482,8723,8832,9188,10225,10666,10747,22890,22904,23180,25818,26057,26060,26191,28984,51744,54518,55904,56253,57823,64218,91543,114836,124626,163486,170506,284021,388325,440275,653361,103,3148,3978,4437,6932,8888,10721,25939,64919,113,639,915,919,920,923,926,962,3572,3702,3717,4851,5133,5588,6890,7006,7294,8792,28560,50852,54941,55824,60468,64167,80380,83417,84766,387357,335,3077,3162,10417,142,2074,2187,10635,196528</t>
  </si>
  <si>
    <t>AHR,ATM,BCL6,BLK,CXCR5,BTK,CD19,CD22,CD27,CD28,CD86,CD38,CD40LG,CCR6,CTLA4,EP300,EZH2,PTK2B,MSH6,HHEX,IL7R,INPP5D,ITGA4,JAK3,CD180,LYL1,MEF2C,MNDA,MSH2,NFATC2,NOTCH2,PIK3CD,PLCG2,POU2AF1,PRKCB,PRKDC,PTPRC,SP3,STAT5B,SUPT6H,SYK,ADAM17,TCF3,TNFAIP3,TP53BP1,TNFSF4,VCAM1,NSD2,ZAP70,LAPTM5,IRS2,EXO1,DCAF1,HDAC9,HDAC4,RASGRP1,VAV3,MALT1,IKZF3,PAXIP1,SWAP70,PLCL2,TNFRSF13B,TRDC,TBX21,SH3KBP1,SASH3,LAX1,BANK1,RIF1,DOCK10,HMCES,SLC39A10,AICDA,IL21,DCLRE1C,CARD11,FCRL1,FCRL3,TNFRSF13C,SLC15A4,DOCK11,RC3H1,AGER,ATP7A,C4A,CAMK4,CBL,CD8A,LYST,CLU,DOCK2,FGR,MTOR,FYN,HCK,HLA-DOB,MR1,IL6R,IL12RB1,IRF4,ITGAL,ITGAM,ITGB2,KLRD1,LCP1,LTA,LY9,SH2D1A,NOS2,PDPK1,SERPINB9,PIK3CG,PRKCE,RAB27A,RORA,CXCL6,SLAMF1,MAP3K7,TSC1,VAV1,WAS,ZP3,SLC7A5,STX7,SEMA7A,SNX4,CD84,DDX21,CD96,CD226,MASP2,ZBTB1,SBNO2,RFTN1,KLK5,ANKRD17,APPL1,PTPN22,RGCC,CD244,APBB1IP,KMT2E,CRTAM,SLAMF7,SEMA4A,RSAD2,SLAMF6,ZPBP2,DENND1B,DHX36,MILR1,SCIMP,EIF2AK4,NCF1,ADAR,HMGB2,LIG1,MSH3,TCF7,MCM3AP,POLQ,SAMHD1,BCL11B,ADCY7,PRDM1,CD3D,CD247,CD4,CD6,CD8B,CD48,IL6ST,ITK,JAK2,NOTCH1,PDCD1,PRKCQ,TAP1,TEC,TXK,TNFRSF11A,TRBV27,TRAT1,RNF125,PAG1,BACH2,ERAP2,PDCD1LG2,FCRL4,CRACR2A,THEMIS,APOA1,HFE,HMOX1,SPON2,PARP1,ERCC6,FANCB,RAD51AP1,ARID2</t>
  </si>
  <si>
    <t>196,472,604,640,643,695,930,933,939,940,942,952,959,1235,1493,2033,2146,2185,2956,3087,3575,3635,3676,3718,4064,4066,4208,4332,4436,4773,4853,5293,5336,5450,5579,5591,5788,6670,6777,6830,6850,6868,6929,7128,7158,7292,7412,7468,7535,7805,8660,9156,9730,9734,9759,10125,10451,10892,22806,22976,23075,23228,23495,28526,30009,30011,54440,54900,55024,55183,55619,56941,57181,57379,59067,64421,84433,115350,115352,115650,121260,139818,149041</t>
  </si>
  <si>
    <t>AHR,ATM,BCL6,BLK,CXCR5,BTK,CD19,CD22,CD27,CD28,CD86,CD38,CD40LG,CCR6,CTLA4,EP300,EZH2,PTK2B,MSH6,HHEX,IL7R,INPP5D,ITGA4,JAK3,CD180,LYL1,MEF2C,MNDA,MSH2,NFATC2,NOTCH2,PIK3CD,PLCG2,POU2AF1,PRKCB,PRKDC,PTPRC,SP3,STAT5B,SUPT6H,SYK,ADAM17,TCF3,TNFAIP3,TP53BP1,TNFSF4,VCAM1,NSD2,ZAP70,LAPTM5,IRS2,EXO1,DCAF1,HDAC9,HDAC4,RASGRP1,VAV3,MALT1,IKZF3,PAXIP1,SWAP70,PLCL2,TNFRSF13B,TRDC,TBX21,SH3KBP1,SASH3,LAX1,BANK1,RIF1,DOCK10,HMCES,SLC39A10,AICDA,IL21,DCLRE1C,CARD11,FCRL1,FCRL3,TNFRSF13C,SLC15A4,DOCK11,RC3H1</t>
  </si>
  <si>
    <t>GO:0002252</t>
  </si>
  <si>
    <t>immune effector process</t>
  </si>
  <si>
    <t>122/656</t>
  </si>
  <si>
    <t>177,196,538,604,640,695,720,814,867,925,930,933,939,940,942,959,1130,1191,1235,1794,2185,2268,2475,2534,2956,3055,3112,3140,3570,3575,3594,3635,3662,3683,3684,3689,3718,3824,3936,4049,4063,4064,4068,4436,4843,4853,5170,5272,5293,5294,5336,5450,5581,5591,5788,5873,6095,6372,6504,6777,6830,6850,6868,6885,7158,7248,7292,7409,7454,7468,7784,7805,8140,8417,8482,8723,8832,9156,9188,10125,10225,10451,10666,10747,10892,22890,22904,22976,23075,23180,23228,25818,26057,26060,26191,28526,28984,30009,51744,54440,54518,55183,55619,55904,56253,56941,57823,59067,64218,91543,114836,115352,121260,124626,139818,149041,163486,170506,284021,388325,440275,653361</t>
  </si>
  <si>
    <t>AGER,AHR,ATP7A,BCL6,BLK,BTK,C4A,CAMK4,CBL,CD8A,CD19,CD22,CD27,CD28,CD86,CD40LG,LYST,CLU,CCR6,DOCK2,PTK2B,FGR,MTOR,FYN,MSH6,HCK,HLA-DOB,MR1,IL6R,IL7R,IL12RB1,INPP5D,IRF4,ITGAL,ITGAM,ITGB2,JAK3,KLRD1,LCP1,LTA,LY9,CD180,SH2D1A,MSH2,NOS2,NOTCH2,PDPK1,SERPINB9,PIK3CD,PIK3CG,PLCG2,POU2AF1,PRKCE,PRKDC,PTPRC,RAB27A,RORA,CXCL6,SLAMF1,STAT5B,SUPT6H,SYK,ADAM17,MAP3K7,TP53BP1,TSC1,TNFSF4,VAV1,WAS,NSD2,ZP3,LAPTM5,SLC7A5,STX7,SEMA7A,SNX4,CD84,EXO1,DDX21,RASGRP1,CD96,VAV3,CD226,MASP2,MALT1,ZBTB1,SBNO2,PAXIP1,SWAP70,RFTN1,PLCL2,KLK5,ANKRD17,APPL1,PTPN22,TRDC,RGCC,TBX21,CD244,SASH3,APBB1IP,RIF1,DOCK10,KMT2E,CRTAM,HMCES,SLAMF7,IL21,SEMA4A,RSAD2,SLAMF6,FCRL3,SLC15A4,ZPBP2,DOCK11,RC3H1,DENND1B,DHX36,MILR1,SCIMP,EIF2AK4,NCF1</t>
  </si>
  <si>
    <t>GO:0002366</t>
  </si>
  <si>
    <t>leukocyte activation involved in immune response</t>
  </si>
  <si>
    <t>66/276</t>
  </si>
  <si>
    <t>538,604,640,695,867,930,940,942,959,1235,1794,2185,2268,2475,2956,3570,3594,3662,3683,3684,3689,3718,3936,4063,4064,4436,4853,5170,5293,5294,5336,5450,5581,5788,5873,6095,6504,6830,6850,7158,7248,7292,7468,8723,8832,9156,10125,10892,22904,22976,23075,23228,30009,51744,54518,55183,55619,56941,59067,64218,114836,121260,139818,149041,284021,440275</t>
  </si>
  <si>
    <t>ATP7A,BCL6,BLK,BTK,CBL,CD19,CD28,CD86,CD40LG,CCR6,DOCK2,PTK2B,FGR,MTOR,MSH6,IL6R,IL12RB1,IRF4,ITGAL,ITGAM,ITGB2,JAK3,LCP1,LY9,CD180,MSH2,NOTCH2,PDPK1,PIK3CD,PIK3CG,PLCG2,POU2AF1,PRKCE,PTPRC,RAB27A,RORA,SLAMF1,SUPT6H,SYK,TP53BP1,TSC1,TNFSF4,NSD2,SNX4,CD84,EXO1,RASGRP1,MALT1,SBNO2,PAXIP1,SWAP70,PLCL2,TBX21,CD244,APBB1IP,RIF1,DOCK10,HMCES,IL21,SEMA4A,SLAMF6,SLC15A4,DOCK11,RC3H1,MILR1,EIF2AK4</t>
  </si>
  <si>
    <t>GO:0002697</t>
  </si>
  <si>
    <t>regulation of immune effector process</t>
  </si>
  <si>
    <t>74/341</t>
  </si>
  <si>
    <t>177,196,604,640,695,814,933,940,942,959,2268,3140,3575,3594,3662,3684,3689,3718,3824,4049,4068,4436,4843,5170,5272,5336,5591,5788,6372,6504,6777,6830,6850,6885,7158,7292,7409,7454,7468,7784,7805,8140,8417,8482,8723,8832,9188,10125,10225,10666,10892,22890,22976,25818,26057,26060,26191,30009,51744,54440,55183,56253,56941,59067,91543,114836,115352,121260,124626,149041,163486,170506,388325,653361</t>
  </si>
  <si>
    <t>AGER,AHR,BCL6,BLK,BTK,CAMK4,CD22,CD28,CD86,CD40LG,FGR,MR1,IL7R,IL12RB1,IRF4,ITGAM,ITGB2,JAK3,KLRD1,LTA,SH2D1A,MSH2,NOS2,PDPK1,SERPINB9,PLCG2,PRKDC,PTPRC,CXCL6,SLAMF1,STAT5B,SUPT6H,SYK,MAP3K7,TP53BP1,TNFSF4,VAV1,WAS,NSD2,ZP3,LAPTM5,SLC7A5,STX7,SEMA7A,SNX4,CD84,DDX21,RASGRP1,CD96,CD226,MALT1,ZBTB1,PAXIP1,KLK5,ANKRD17,APPL1,PTPN22,TBX21,CD244,SASH3,RIF1,CRTAM,HMCES,IL21,RSAD2,SLAMF6,FCRL3,SLC15A4,ZPBP2,RC3H1,DENND1B,DHX36,SCIMP,NCF1</t>
  </si>
  <si>
    <t>GO:0002263</t>
  </si>
  <si>
    <t>cell activation involved in immune response</t>
  </si>
  <si>
    <t>66/280</t>
  </si>
  <si>
    <t>GO:0002703</t>
  </si>
  <si>
    <t>regulation of leukocyte mediated immunity</t>
  </si>
  <si>
    <t>57/227</t>
  </si>
  <si>
    <t>177,196,604,640,695,814,940,2268,3140,3575,3594,3684,3689,3718,3824,4049,4068,4436,4843,5170,5272,5336,5788,6372,6504,6777,6830,6850,6885,7158,7292,7409,7454,7468,7784,8417,8723,8832,9188,10125,10225,10666,10892,22890,22976,30009,54440,55183,56253,56941,59067,91543,114836,121260,163486,170506,388325</t>
  </si>
  <si>
    <t>AGER,AHR,BCL6,BLK,BTK,CAMK4,CD28,FGR,MR1,IL7R,IL12RB1,ITGAM,ITGB2,JAK3,KLRD1,LTA,SH2D1A,MSH2,NOS2,PDPK1,SERPINB9,PLCG2,PTPRC,CXCL6,SLAMF1,STAT5B,SUPT6H,SYK,MAP3K7,TP53BP1,TNFSF4,VAV1,WAS,NSD2,ZP3,STX7,SNX4,CD84,DDX21,RASGRP1,CD96,CD226,MALT1,ZBTB1,PAXIP1,TBX21,SASH3,RIF1,CRTAM,HMCES,IL21,RSAD2,SLAMF6,SLC15A4,DENND1B,DHX36,SCIMP</t>
  </si>
  <si>
    <t>GO:0002200</t>
  </si>
  <si>
    <t>somatic diversification of immune receptors</t>
  </si>
  <si>
    <t>32/79</t>
  </si>
  <si>
    <t>103,604,940,959,1235,2956,3148,3978,4436,4437,5591,5788,6830,6929,6932,7158,7292,7468,8888,9156,9730,10721,22976,23075,25939,30009,55183,56941,57379,64421,64919,121260</t>
  </si>
  <si>
    <t>ADAR,BCL6,CD28,CD40LG,CCR6,MSH6,HMGB2,LIG1,MSH2,MSH3,PRKDC,PTPRC,SUPT6H,TCF3,TCF7,TP53BP1,TNFSF4,NSD2,MCM3AP,EXO1,DCAF1,POLQ,PAXIP1,SWAP70,SAMHD1,TBX21,RIF1,HMCES,AICDA,DCLRE1C,BCL11B,SLC15A4</t>
  </si>
  <si>
    <t>GO:0002443</t>
  </si>
  <si>
    <t>leukocyte mediated immunity</t>
  </si>
  <si>
    <t>81/442</t>
  </si>
  <si>
    <t>177,196,604,640,695,720,814,867,925,930,939,940,959,1130,1191,1235,2268,2956,3112,3140,3575,3594,3635,3684,3689,3718,3824,4049,4068,4436,4843,5170,5272,5293,5294,5336,5788,5873,6372,6504,6777,6830,6850,6868,6885,7158,7292,7409,7454,7468,7784,8417,8723,8832,9156,9188,10125,10225,10666,10747,10892,22890,22976,23075,23180,28526,30009,54440,55183,55904,56253,56941,57823,59067,91543,114836,121260,163486,170506,284021,388325</t>
  </si>
  <si>
    <t>AGER,AHR,BCL6,BLK,BTK,C4A,CAMK4,CBL,CD8A,CD19,CD27,CD28,CD40LG,LYST,CLU,CCR6,FGR,MSH6,HLA-DOB,MR1,IL7R,IL12RB1,INPP5D,ITGAM,ITGB2,JAK3,KLRD1,LTA,SH2D1A,MSH2,NOS2,PDPK1,SERPINB9,PIK3CD,PIK3CG,PLCG2,PTPRC,RAB27A,CXCL6,SLAMF1,STAT5B,SUPT6H,SYK,ADAM17,MAP3K7,TP53BP1,TNFSF4,VAV1,WAS,NSD2,ZP3,STX7,SNX4,CD84,EXO1,DDX21,RASGRP1,CD96,CD226,MASP2,MALT1,ZBTB1,PAXIP1,SWAP70,RFTN1,TRDC,TBX21,SASH3,RIF1,KMT2E,CRTAM,HMCES,SLAMF7,IL21,RSAD2,SLAMF6,SLC15A4,DENND1B,DHX36,MILR1,SCIMP</t>
  </si>
  <si>
    <t>GO:0002250</t>
  </si>
  <si>
    <t>adaptive immune response</t>
  </si>
  <si>
    <t>109/730</t>
  </si>
  <si>
    <t>113,177,196,604,639,695,720,814,915,919,920,923,925,926,930,939,940,942,959,962,1191,1235,1493,2185,2475,2534,2956,3112,3140,3570,3572,3575,3594,3635,3662,3702,3717,3718,3824,4049,4063,4068,4208,4436,4851,5133,5293,5294,5579,5588,5788,5873,6095,6504,6830,6850,6868,6885,6890,7006,7128,7158,7248,7292,7294,7454,7468,7535,7784,8417,8792,8832,9156,10666,10747,10892,22890,22976,23075,23180,23495,28526,28560,30009,50852,51744,54440,54900,54941,55183,55824,56253,56941,57823,60468,64167,64218,64421,80380,83417,84766,91543,114836,115650,121260,149041,163486,387357,440275</t>
  </si>
  <si>
    <t>ADCY7,AGER,AHR,BCL6,PRDM1,BTK,C4A,CAMK4,CD3D,CD247,CD4,CD6,CD8A,CD8B,CD19,CD27,CD28,CD86,CD40LG,CD48,CLU,CCR6,CTLA4,PTK2B,MTOR,FYN,MSH6,HLA-DOB,MR1,IL6R,IL6ST,IL7R,IL12RB1,INPP5D,IRF4,ITK,JAK2,JAK3,KLRD1,LTA,LY9,SH2D1A,MEF2C,MSH2,NOTCH1,PDCD1,PIK3CD,PIK3CG,PRKCB,PRKCQ,PTPRC,RAB27A,RORA,SLAMF1,SUPT6H,SYK,ADAM17,MAP3K7,TAP1,TEC,TNFAIP3,TP53BP1,TSC1,TNFSF4,TXK,WAS,NSD2,ZAP70,ZP3,STX7,TNFRSF11A,CD84,EXO1,CD226,MASP2,MALT1,ZBTB1,PAXIP1,SWAP70,RFTN1,TNFRSF13B,TRDC,TRBV27,TBX21,TRAT1,CD244,SASH3,LAX1,RNF125,RIF1,PAG1,CRTAM,HMCES,SLAMF7,BACH2,ERAP2,SEMA4A,DCLRE1C,PDCD1LG2,FCRL4,CRACR2A,RSAD2,SLAMF6,TNFRSF13C,SLC15A4,RC3H1,DENND1B,THEMIS,EIF2AK4</t>
  </si>
  <si>
    <t>GO:0002705</t>
  </si>
  <si>
    <t>positive regulation of leukocyte mediated immunity</t>
  </si>
  <si>
    <t>40/135</t>
  </si>
  <si>
    <t>695,814,940,3140,3594,3684,3689,3824,4049,4068,4436,4843,5336,5788,6504,6777,6885,7158,7292,7409,7468,7784,8417,9188,10125,10666,10892,22890,22976,30009,54440,55183,56253,56941,59067,91543,114836,163486,170506,388325</t>
  </si>
  <si>
    <t>BTK,CAMK4,CD28,MR1,IL12RB1,ITGAM,ITGB2,KLRD1,LTA,SH2D1A,MSH2,NOS2,PLCG2,PTPRC,SLAMF1,STAT5B,MAP3K7,TP53BP1,TNFSF4,VAV1,NSD2,ZP3,STX7,DDX21,RASGRP1,CD226,MALT1,ZBTB1,PAXIP1,TBX21,SASH3,RIF1,CRTAM,HMCES,IL21,RSAD2,SLAMF6,DENND1B,DHX36,SCIMP</t>
  </si>
  <si>
    <t>GO:0002699</t>
  </si>
  <si>
    <t>positive regulation of immune effector process</t>
  </si>
  <si>
    <t>54/237</t>
  </si>
  <si>
    <t>640,695,814,940,942,2268,3140,3594,3684,3689,3824,4049,4068,4436,4843,5170,5336,5788,6504,6777,6850,6885,7158,7292,7409,7468,7784,7805,8140,8417,8482,8723,8832,9188,10125,10666,10892,22890,22976,25818,26057,26191,30009,51744,54440,55183,56253,56941,59067,91543,114836,163486,170506,388325</t>
  </si>
  <si>
    <t>BLK,BTK,CAMK4,CD28,CD86,FGR,MR1,IL12RB1,ITGAM,ITGB2,KLRD1,LTA,SH2D1A,MSH2,NOS2,PDPK1,PLCG2,PTPRC,SLAMF1,STAT5B,SYK,MAP3K7,TP53BP1,TNFSF4,VAV1,NSD2,ZP3,LAPTM5,SLC7A5,STX7,SEMA7A,SNX4,CD84,DDX21,RASGRP1,CD226,MALT1,ZBTB1,PAXIP1,KLK5,ANKRD17,PTPN22,TBX21,CD244,SASH3,RIF1,CRTAM,HMCES,IL21,RSAD2,SLAMF6,DENND1B,DHX36,SCIMP</t>
  </si>
  <si>
    <t>GO:0002285</t>
  </si>
  <si>
    <t>lymphocyte activation involved in immune response</t>
  </si>
  <si>
    <t>48/194</t>
  </si>
  <si>
    <t>538,604,930,940,942,959,1235,2185,2475,2956,3570,3594,3662,3683,3718,3936,4063,4064,4436,4853,5336,5450,5788,5873,6095,6830,7158,7248,7292,7468,9156,10892,22976,23075,23228,30009,51744,54518,55183,55619,56941,59067,64218,114836,121260,139818,149041,440275</t>
  </si>
  <si>
    <t>ATP7A,BCL6,CD19,CD28,CD86,CD40LG,CCR6,PTK2B,MTOR,MSH6,IL6R,IL12RB1,IRF4,ITGAL,JAK3,LCP1,LY9,CD180,MSH2,NOTCH2,PLCG2,POU2AF1,PTPRC,RAB27A,RORA,SUPT6H,TP53BP1,TSC1,TNFSF4,NSD2,EXO1,MALT1,PAXIP1,SWAP70,PLCL2,TBX21,CD244,APBB1IP,RIF1,DOCK10,HMCES,IL21,SEMA4A,SLAMF6,SLC15A4,DOCK11,RC3H1,EIF2AK4</t>
  </si>
  <si>
    <t>GO:0002562</t>
  </si>
  <si>
    <t>somatic diversification of immune receptors via germline recombination within a single locus</t>
  </si>
  <si>
    <t>27/68</t>
  </si>
  <si>
    <t>604,940,959,1235,2956,3148,3978,4436,4437,5591,5788,6830,6929,6932,7158,7292,7468,9156,9730,22976,23075,30009,55183,56941,64421,64919,121260</t>
  </si>
  <si>
    <t>BCL6,CD28,CD40LG,CCR6,MSH6,HMGB2,LIG1,MSH2,MSH3,PRKDC,PTPRC,SUPT6H,TCF3,TCF7,TP53BP1,TNFSF4,NSD2,EXO1,DCAF1,PAXIP1,SWAP70,TBX21,RIF1,HMCES,DCLRE1C,BCL11B,SLC15A4</t>
  </si>
  <si>
    <t>GO:0016444</t>
  </si>
  <si>
    <t>somatic cell DNA recombination</t>
  </si>
  <si>
    <t>GO:0030183</t>
  </si>
  <si>
    <t>B cell differentiation</t>
  </si>
  <si>
    <t>39/141</t>
  </si>
  <si>
    <t>472,604,695,930,939,959,2033,2146,2185,3087,3635,3676,3718,4066,4436,4853,5336,5450,5591,5788,6670,6777,6850,6868,6929,7412,9730,9734,9759,10892,22806,23228,55619,57379,59067,64421,84433,115352,139818</t>
  </si>
  <si>
    <t>ATM,BCL6,BTK,CD19,CD27,CD40LG,EP300,EZH2,PTK2B,HHEX,INPP5D,ITGA4,JAK3,LYL1,MSH2,NOTCH2,PLCG2,POU2AF1,PRKDC,PTPRC,SP3,STAT5B,SYK,ADAM17,TCF3,VCAM1,DCAF1,HDAC9,HDAC4,MALT1,IKZF3,PLCL2,DOCK10,AICDA,IL21,DCLRE1C,CARD11,FCRL3,DOCK11</t>
  </si>
  <si>
    <t>GO:0002460</t>
  </si>
  <si>
    <t>adaptive immune response based on somatic recombination of immune receptors built from immunoglobulin superfamily domains</t>
  </si>
  <si>
    <t>65/357</t>
  </si>
  <si>
    <t>177,196,604,695,720,920,925,930,939,940,959,1191,1235,2475,2956,3112,3140,3570,3575,3594,3635,3662,3718,3824,4049,4063,4208,4436,4851,5588,5788,5873,6095,6504,6830,6868,6885,7128,7158,7292,7454,7468,7784,8417,9156,10666,10747,10892,22890,22976,23075,23180,28526,30009,54440,55183,56253,56941,60468,64218,91543,114836,121260,149041,163486</t>
  </si>
  <si>
    <t>AGER,AHR,BCL6,BTK,C4A,CD4,CD8A,CD19,CD27,CD28,CD40LG,CLU,CCR6,MTOR,MSH6,HLA-DOB,MR1,IL6R,IL7R,IL12RB1,INPP5D,IRF4,JAK3,KLRD1,LTA,LY9,MEF2C,MSH2,NOTCH1,PRKCQ,PTPRC,RAB27A,RORA,SLAMF1,SUPT6H,ADAM17,MAP3K7,TNFAIP3,TP53BP1,TNFSF4,WAS,NSD2,ZP3,STX7,EXO1,CD226,MASP2,MALT1,ZBTB1,PAXIP1,SWAP70,RFTN1,TRDC,TBX21,SASH3,RIF1,CRTAM,HMCES,BACH2,SEMA4A,RSAD2,SLAMF6,SLC15A4,RC3H1,DENND1B</t>
  </si>
  <si>
    <t>GO:0002700</t>
  </si>
  <si>
    <t>regulation of production of molecular mediator of immune response</t>
  </si>
  <si>
    <t>45/166</t>
  </si>
  <si>
    <t>335,604,695,814,933,940,942,959,3077,3162,3718,4436,5336,5591,5788,6504,6830,6885,7158,7292,7468,7805,8140,8482,9188,10225,10417,10666,10892,22976,25818,26191,30009,51744,54440,55183,56941,59067,91543,115352,121260,124626,163486,170506,388325</t>
  </si>
  <si>
    <t>APOA1,BCL6,BTK,CAMK4,CD22,CD28,CD86,CD40LG,HFE,HMOX1,JAK3,MSH2,PLCG2,PRKDC,PTPRC,SLAMF1,SUPT6H,MAP3K7,TP53BP1,TNFSF4,NSD2,LAPTM5,SLC7A5,SEMA7A,DDX21,CD96,SPON2,CD226,MALT1,PAXIP1,KLK5,PTPN22,TBX21,CD244,SASH3,RIF1,HMCES,IL21,RSAD2,FCRL3,SLC15A4,ZPBP2,DENND1B,DHX36,SCIMP</t>
  </si>
  <si>
    <t>GO:0002706</t>
  </si>
  <si>
    <t>regulation of lymphocyte mediated immunity</t>
  </si>
  <si>
    <t>41/168</t>
  </si>
  <si>
    <t>177,196,604,695,940,3140,3575,3594,3824,4049,4068,4436,5272,5788,6504,6777,6830,6885,7158,7292,7409,7454,7468,7784,8417,10125,10225,10666,10892,22890,22976,30009,54440,55183,56253,56941,59067,91543,114836,121260,163486</t>
  </si>
  <si>
    <t>AGER,AHR,BCL6,BTK,CD28,MR1,IL7R,IL12RB1,KLRD1,LTA,SH2D1A,MSH2,SERPINB9,PTPRC,SLAMF1,STAT5B,SUPT6H,MAP3K7,TP53BP1,TNFSF4,VAV1,WAS,NSD2,ZP3,STX7,RASGRP1,CD96,CD226,MALT1,ZBTB1,PAXIP1,TBX21,SASH3,RIF1,CRTAM,HMCES,IL21,RSAD2,SLAMF6,SLC15A4,DENND1B</t>
  </si>
  <si>
    <t>GO:0002312</t>
  </si>
  <si>
    <t>B cell activation involved in immune response</t>
  </si>
  <si>
    <t>28/82</t>
  </si>
  <si>
    <t>604,930,940,959,1235,2185,2956,4064,4436,4853,5336,5450,5788,6830,7158,7292,7468,9156,22976,23075,23228,30009,55183,55619,56941,59067,121260,139818</t>
  </si>
  <si>
    <t>BCL6,CD19,CD28,CD40LG,CCR6,PTK2B,MSH6,CD180,MSH2,NOTCH2,PLCG2,POU2AF1,PTPRC,SUPT6H,TP53BP1,TNFSF4,NSD2,EXO1,PAXIP1,SWAP70,PLCL2,TBX21,RIF1,DOCK10,HMCES,IL21,SLC15A4,DOCK11</t>
  </si>
  <si>
    <t>GO:0016445</t>
  </si>
  <si>
    <t>somatic diversification of immunoglobulins</t>
  </si>
  <si>
    <t>25/67</t>
  </si>
  <si>
    <t>604,940,959,1235,2956,4436,4437,5591,5788,6830,6929,7158,7292,7468,8888,9156,10721,22976,23075,25939,30009,55183,56941,57379,121260</t>
  </si>
  <si>
    <t>BCL6,CD28,CD40LG,CCR6,MSH6,MSH2,MSH3,PRKDC,PTPRC,SUPT6H,TCF3,TP53BP1,TNFSF4,NSD2,MCM3AP,EXO1,POLQ,PAXIP1,SWAP70,SAMHD1,TBX21,RIF1,HMCES,AICDA,SLC15A4</t>
  </si>
  <si>
    <t>GO:0002819</t>
  </si>
  <si>
    <t>regulation of adaptive immune response</t>
  </si>
  <si>
    <t>42/183</t>
  </si>
  <si>
    <t>113,177,196,604,695,920,940,962,3140,3572,3575,3594,3718,3824,4049,4208,4436,5588,5788,6504,6830,6885,7128,7158,7292,7454,7468,7784,8417,10666,10892,22890,22976,30009,54440,55183,56941,91543,121260,149041,163486,440275</t>
  </si>
  <si>
    <t>ADCY7,AGER,AHR,BCL6,BTK,CD4,CD28,CD48,MR1,IL6ST,IL7R,IL12RB1,JAK3,KLRD1,LTA,MEF2C,MSH2,PRKCQ,PTPRC,SLAMF1,SUPT6H,MAP3K7,TNFAIP3,TP53BP1,TNFSF4,WAS,NSD2,ZP3,STX7,CD226,MALT1,ZBTB1,PAXIP1,TBX21,SASH3,RIF1,HMCES,RSAD2,SLC15A4,RC3H1,DENND1B,EIF2AK4</t>
  </si>
  <si>
    <t>GO:0002708</t>
  </si>
  <si>
    <t>positive regulation of lymphocyte mediated immunity</t>
  </si>
  <si>
    <t>32/113</t>
  </si>
  <si>
    <t>695,940,3140,3594,3824,4049,4068,4436,5788,6504,6777,6885,7158,7292,7409,7468,7784,8417,10125,10666,10892,22890,22976,30009,54440,55183,56253,56941,59067,91543,114836,163486</t>
  </si>
  <si>
    <t>BTK,CD28,MR1,IL12RB1,KLRD1,LTA,SH2D1A,MSH2,PTPRC,SLAMF1,STAT5B,MAP3K7,TP53BP1,TNFSF4,VAV1,NSD2,ZP3,STX7,RASGRP1,CD226,MALT1,ZBTB1,PAXIP1,TBX21,SASH3,RIF1,CRTAM,HMCES,IL21,RSAD2,SLAMF6,DENND1B</t>
  </si>
  <si>
    <t>GO:0002822</t>
  </si>
  <si>
    <t>regulation of adaptive immune response based on somatic recombination of immune receptors built from immunoglobulin superfamily domains</t>
  </si>
  <si>
    <t>38/168</t>
  </si>
  <si>
    <t>177,196,604,695,920,940,3140,3575,3594,3718,3824,4049,4208,4436,5588,5788,6504,6830,6885,7128,7158,7292,7454,7468,7784,8417,10666,10892,22890,22976,30009,54440,55183,56941,91543,121260,149041,163486</t>
  </si>
  <si>
    <t>AGER,AHR,BCL6,BTK,CD4,CD28,MR1,IL7R,IL12RB1,JAK3,KLRD1,LTA,MEF2C,MSH2,PRKCQ,PTPRC,SLAMF1,SUPT6H,MAP3K7,TNFAIP3,TP53BP1,TNFSF4,WAS,NSD2,ZP3,STX7,CD226,MALT1,ZBTB1,PAXIP1,TBX21,SASH3,RIF1,HMCES,RSAD2,SLC15A4,RC3H1,DENND1B</t>
  </si>
  <si>
    <t>GO:0002449</t>
  </si>
  <si>
    <t>lymphocyte mediated immunity</t>
  </si>
  <si>
    <t>59/351</t>
  </si>
  <si>
    <t>177,196,604,695,720,925,930,939,940,959,1130,1191,1235,2956,3112,3140,3575,3594,3635,3824,4049,4068,4436,5272,5788,5873,6504,6777,6830,6885,7158,7292,7409,7454,7468,7784,8417,9156,10125,10225,10666,10747,10892,22890,22976,23075,23180,28526,30009,54440,55183,56253,56941,57823,59067,91543,114836,121260,163486</t>
  </si>
  <si>
    <t>AGER,AHR,BCL6,BTK,C4A,CD8A,CD19,CD27,CD28,CD40LG,LYST,CLU,CCR6,MSH6,HLA-DOB,MR1,IL7R,IL12RB1,INPP5D,KLRD1,LTA,SH2D1A,MSH2,SERPINB9,PTPRC,RAB27A,SLAMF1,STAT5B,SUPT6H,MAP3K7,TP53BP1,TNFSF4,VAV1,WAS,NSD2,ZP3,STX7,EXO1,RASGRP1,CD96,CD226,MASP2,MALT1,ZBTB1,PAXIP1,SWAP70,RFTN1,TRDC,TBX21,SASH3,RIF1,CRTAM,HMCES,SLAMF7,IL21,RSAD2,SLAMF6,SLC15A4,DENND1B</t>
  </si>
  <si>
    <t>GO:0016447</t>
  </si>
  <si>
    <t>somatic recombination of immunoglobulin gene segments</t>
  </si>
  <si>
    <t>21/57</t>
  </si>
  <si>
    <t>604,940,959,1235,2956,4436,4437,5591,5788,6830,6929,7158,7292,7468,9156,22976,23075,30009,55183,56941,121260</t>
  </si>
  <si>
    <t>BCL6,CD28,CD40LG,CCR6,MSH6,MSH2,MSH3,PRKDC,PTPRC,SUPT6H,TCF3,TP53BP1,TNFSF4,NSD2,EXO1,PAXIP1,SWAP70,TBX21,RIF1,HMCES,SLC15A4</t>
  </si>
  <si>
    <t>GO:0002702</t>
  </si>
  <si>
    <t>positive regulation of production of molecular mediator of immune response</t>
  </si>
  <si>
    <t>30/119</t>
  </si>
  <si>
    <t>814,940,942,4436,5336,5788,6504,6885,7158,7292,7468,7805,8140,8482,9188,10666,10892,22976,25818,26191,30009,51744,54440,55183,56941,59067,91543,163486,170506,388325</t>
  </si>
  <si>
    <t>CAMK4,CD28,CD86,MSH2,PLCG2,PTPRC,SLAMF1,MAP3K7,TP53BP1,TNFSF4,NSD2,LAPTM5,SLC7A5,SEMA7A,DDX21,CD226,MALT1,PAXIP1,KLK5,PTPN22,TBX21,CD244,SASH3,RIF1,HMCES,IL21,RSAD2,DENND1B,DHX36,SCIMP</t>
  </si>
  <si>
    <t>GO:0002440</t>
  </si>
  <si>
    <t>production of molecular mediator of immune response</t>
  </si>
  <si>
    <t>52/309</t>
  </si>
  <si>
    <t>604,695,814,933,940,942,959,1235,2956,3112,3718,4436,4437,5336,5591,5788,6504,6830,6885,6929,7158,7292,7468,7805,8140,8482,8888,9156,9188,10225,10666,10721,10892,22976,23075,25818,25939,26191,30009,51744,54440,55183,56941,57379,59067,91543,115352,121260,124626,163486,170506,388325</t>
  </si>
  <si>
    <t>BCL6,BTK,CAMK4,CD22,CD28,CD86,CD40LG,CCR6,MSH6,HLA-DOB,JAK3,MSH2,MSH3,PLCG2,PRKDC,PTPRC,SLAMF1,SUPT6H,MAP3K7,TCF3,TP53BP1,TNFSF4,NSD2,LAPTM5,SLC7A5,SEMA7A,MCM3AP,EXO1,DDX21,CD96,CD226,POLQ,MALT1,PAXIP1,SWAP70,KLK5,SAMHD1,PTPN22,TBX21,CD244,SASH3,RIF1,HMCES,AICDA,IL21,RSAD2,FCRL3,SLC15A4,ZPBP2,DENND1B,DHX36,SCIMP</t>
  </si>
  <si>
    <t>GO:0002821</t>
  </si>
  <si>
    <t>positive regulation of adaptive immune response</t>
  </si>
  <si>
    <t>28/112</t>
  </si>
  <si>
    <t>695,920,940,3140,3572,3594,4049,4436,5588,5788,6504,6885,7158,7292,7468,7784,8417,10666,10892,22890,22976,30009,54440,55183,56941,91543,163486,440275</t>
  </si>
  <si>
    <t>BTK,CD4,CD28,MR1,IL6ST,IL12RB1,LTA,MSH2,PRKCQ,PTPRC,SLAMF1,MAP3K7,TP53BP1,TNFSF4,NSD2,ZP3,STX7,CD226,MALT1,ZBTB1,PAXIP1,TBX21,SASH3,RIF1,HMCES,RSAD2,DENND1B,EIF2AK4</t>
  </si>
  <si>
    <t>GO:0002204</t>
  </si>
  <si>
    <t>somatic recombination of immunoglobulin genes involved in immune response</t>
  </si>
  <si>
    <t>18/49</t>
  </si>
  <si>
    <t>604,940,959,1235,2956,4436,5788,6830,7158,7292,7468,9156,22976,23075,30009,55183,56941,121260</t>
  </si>
  <si>
    <t>BCL6,CD28,CD40LG,CCR6,MSH6,MSH2,PTPRC,SUPT6H,TP53BP1,TNFSF4,NSD2,EXO1,PAXIP1,SWAP70,TBX21,RIF1,HMCES,SLC15A4</t>
  </si>
  <si>
    <t>GO:0002208</t>
  </si>
  <si>
    <t>somatic diversification of immunoglobulins involved in immune response</t>
  </si>
  <si>
    <t>GO:0045190</t>
  </si>
  <si>
    <t>isotype switching</t>
  </si>
  <si>
    <t>GO:0002824</t>
  </si>
  <si>
    <t>positive regulation of adaptive immune response based on somatic recombination of immune receptors built from immunoglobulin superfamily domains</t>
  </si>
  <si>
    <t>26/107</t>
  </si>
  <si>
    <t>695,920,940,3140,3594,4049,4436,5588,5788,6504,6885,7158,7292,7468,7784,8417,10666,10892,22890,22976,30009,54440,55183,56941,91543,163486</t>
  </si>
  <si>
    <t>BTK,CD4,CD28,MR1,IL12RB1,LTA,MSH2,PRKCQ,PTPRC,SLAMF1,MAP3K7,TP53BP1,TNFSF4,NSD2,ZP3,STX7,CD226,MALT1,ZBTB1,PAXIP1,TBX21,SASH3,RIF1,HMCES,RSAD2,DENND1B</t>
  </si>
  <si>
    <t>GO:0002637</t>
  </si>
  <si>
    <t>regulation of immunoglobulin production</t>
  </si>
  <si>
    <t>21/74</t>
  </si>
  <si>
    <t>604,933,940,942,959,4436,5591,5788,6830,7158,7292,7468,22976,30009,54440,55183,56941,59067,115352,121260,124626</t>
  </si>
  <si>
    <t>BCL6,CD22,CD28,CD86,CD40LG,MSH2,PRKDC,PTPRC,SUPT6H,TP53BP1,TNFSF4,NSD2,PAXIP1,TBX21,SASH3,RIF1,HMCES,IL21,FCRL3,SLC15A4,ZPBP2</t>
  </si>
  <si>
    <t>GO:0002381</t>
  </si>
  <si>
    <t>immunoglobulin production involved in immunoglobulin-mediated immune response</t>
  </si>
  <si>
    <t>604,695,940,959,1235,2956,3112,4436,5788,6830,7158,7292,7468,9156,22976,23075,30009,55183,56941,121260</t>
  </si>
  <si>
    <t>BCL6,BTK,CD28,CD40LG,CCR6,MSH6,HLA-DOB,MSH2,PTPRC,SUPT6H,TP53BP1,TNFSF4,NSD2,EXO1,PAXIP1,SWAP70,TBX21,RIF1,HMCES,SLC15A4</t>
  </si>
  <si>
    <t>GO:0045911</t>
  </si>
  <si>
    <t>positive regulation of DNA recombination</t>
  </si>
  <si>
    <t>16/47</t>
  </si>
  <si>
    <t>142,940,2074,2187,4436,5788,7158,7292,7454,7468,10635,22976,30009,55183,56941,196528</t>
  </si>
  <si>
    <t>PARP1,CD28,ERCC6,FANCB,MSH2,PTPRC,TP53BP1,TNFSF4,WAS,NSD2,RAD51AP1,PAXIP1,TBX21,RIF1,HMCES,ARID2</t>
  </si>
  <si>
    <t>GO:0002718</t>
  </si>
  <si>
    <t>regulation of cytokine production involved in immune response</t>
  </si>
  <si>
    <t>25/97</t>
  </si>
  <si>
    <t>335,604,695,814,3077,3162,3718,5336,6504,6885,7292,7805,8140,8482,9188,10225,10417,10666,10892,30009,54440,91543,163486,170506,388325</t>
  </si>
  <si>
    <t>APOA1,BCL6,BTK,CAMK4,HFE,HMOX1,JAK3,PLCG2,SLAMF1,MAP3K7,TNFSF4,LAPTM5,SLC7A5,SEMA7A,DDX21,CD96,SPON2,CD226,MALT1,TBX21,SASH3,RSAD2,DENND1B,DHX36,SCIMP</t>
  </si>
  <si>
    <t>GO:0002367</t>
  </si>
  <si>
    <t>cytokine production involved in immune response</t>
  </si>
  <si>
    <t>25/98</t>
  </si>
  <si>
    <t>GO:0045191</t>
  </si>
  <si>
    <t>regulation of isotype switching</t>
  </si>
  <si>
    <t>13/36</t>
  </si>
  <si>
    <t>604,940,4436,5788,6830,7158,7292,7468,22976,30009,55183,56941,121260</t>
  </si>
  <si>
    <t>BCL6,CD28,MSH2,PTPRC,SUPT6H,TP53BP1,TNFSF4,NSD2,PAXIP1,TBX21,RIF1,HMCES,SLC15A4</t>
  </si>
  <si>
    <t>GO:0002456</t>
  </si>
  <si>
    <t>T cell mediated immunity</t>
  </si>
  <si>
    <t>23/111</t>
  </si>
  <si>
    <t>177,196,925,3140,3575,3594,3824,5788,5873,6504,6885,7292,7454,7784,8417,10892,22890,23180,30009,54440,56253,91543,163486</t>
  </si>
  <si>
    <t>AGER,AHR,CD8A,MR1,IL7R,IL12RB1,KLRD1,PTPRC,RAB27A,SLAMF1,MAP3K7,TNFSF4,WAS,ZP3,STX7,MALT1,ZBTB1,RFTN1,TBX21,SASH3,CRTAM,RSAD2,DENND1B</t>
  </si>
  <si>
    <t>GO:0002714</t>
  </si>
  <si>
    <t>positive regulation of B cell mediated immunity</t>
  </si>
  <si>
    <t>13/40</t>
  </si>
  <si>
    <t>695,940,4049,4436,5788,7158,7292,7468,10666,22976,30009,55183,56941</t>
  </si>
  <si>
    <t>BTK,CD28,LTA,MSH2,PTPRC,TP53BP1,TNFSF4,NSD2,CD226,PAXIP1,TBX21,RIF1,HMCES</t>
  </si>
  <si>
    <t>GO:0002891</t>
  </si>
  <si>
    <t>positive regulation of immunoglobulin mediated immune response</t>
  </si>
  <si>
    <t>GO:0002712</t>
  </si>
  <si>
    <t>regulation of B cell mediated immunity</t>
  </si>
  <si>
    <t>16/60</t>
  </si>
  <si>
    <t>604,695,940,4049,4436,5788,6830,7158,7292,7468,10666,22976,30009,55183,56941,121260</t>
  </si>
  <si>
    <t>BCL6,BTK,CD28,LTA,MSH2,PTPRC,SUPT6H,TP53BP1,TNFSF4,NSD2,CD226,PAXIP1,TBX21,RIF1,HMCES,SLC15A4</t>
  </si>
  <si>
    <t>GO:0002889</t>
  </si>
  <si>
    <t>regulation of immunoglobulin mediated immune response</t>
  </si>
  <si>
    <t>GO:0002709</t>
  </si>
  <si>
    <t>regulation of T cell mediated immunity</t>
  </si>
  <si>
    <t>19/85</t>
  </si>
  <si>
    <t>177,196,3140,3575,3594,3824,5788,6504,6885,7292,7454,7784,8417,10892,22890,30009,54440,91543,163486</t>
  </si>
  <si>
    <t>AGER,AHR,MR1,IL7R,IL12RB1,KLRD1,PTPRC,SLAMF1,MAP3K7,TNFSF4,WAS,ZP3,STX7,MALT1,ZBTB1,TBX21,SASH3,RSAD2,DENND1B</t>
  </si>
  <si>
    <t>GO:0002720</t>
  </si>
  <si>
    <t>positive regulation of cytokine production involved in immune response</t>
  </si>
  <si>
    <t>16/66</t>
  </si>
  <si>
    <t>814,5336,6504,6885,7292,7805,8140,8482,9188,10666,10892,54440,91543,163486,170506,388325</t>
  </si>
  <si>
    <t>CAMK4,PLCG2,SLAMF1,MAP3K7,TNFSF4,LAPTM5,SLC7A5,SEMA7A,DDX21,CD226,MALT1,SASH3,RSAD2,DENND1B,DHX36,SCIMP</t>
  </si>
  <si>
    <t>GO:0002377</t>
  </si>
  <si>
    <t>immunoglobulin production</t>
  </si>
  <si>
    <t>33/217</t>
  </si>
  <si>
    <t>604,695,933,940,942,959,1235,2956,3112,4436,4437,5591,5788,6830,6929,7158,7292,7468,8888,9156,10721,22976,23075,25939,30009,54440,55183,56941,57379,59067,115352,121260,124626</t>
  </si>
  <si>
    <t>BCL6,BTK,CD22,CD28,CD86,CD40LG,CCR6,MSH6,HLA-DOB,MSH2,MSH3,PRKDC,PTPRC,SUPT6H,TCF3,TP53BP1,TNFSF4,NSD2,MCM3AP,EXO1,POLQ,PAXIP1,SWAP70,SAMHD1,TBX21,SASH3,RIF1,HMCES,AICDA,IL21,FCRL3,SLC15A4,ZPBP2</t>
  </si>
  <si>
    <t>GO:0045830</t>
  </si>
  <si>
    <t>positive regulation of isotype switching</t>
  </si>
  <si>
    <t>10/27</t>
  </si>
  <si>
    <t>940,4436,5788,7158,7292,7468,22976,30009,55183,56941</t>
  </si>
  <si>
    <t>CD28,MSH2,PTPRC,TP53BP1,TNFSF4,NSD2,PAXIP1,TBX21,RIF1,HMCES</t>
  </si>
  <si>
    <t>GO:0002639</t>
  </si>
  <si>
    <t>positive regulation of immunoglobulin production</t>
  </si>
  <si>
    <t>13/51</t>
  </si>
  <si>
    <t>940,942,4436,5788,7158,7292,7468,22976,30009,54440,55183,56941,59067</t>
  </si>
  <si>
    <t>CD28,CD86,MSH2,PTPRC,TP53BP1,TNFSF4,NSD2,PAXIP1,TBX21,SASH3,RIF1,HMCES,IL21</t>
  </si>
  <si>
    <t>GO:0016064</t>
  </si>
  <si>
    <t>immunoglobulin mediated immune response</t>
  </si>
  <si>
    <t>30/207</t>
  </si>
  <si>
    <t>604,695,720,930,939,940,959,1191,1235,2956,3112,3635,4049,4436,5788,6830,7158,7292,7468,7784,9156,10666,10747,22976,23075,28526,30009,55183,56941,121260</t>
  </si>
  <si>
    <t>BCL6,BTK,C4A,CD19,CD27,CD28,CD40LG,CLU,CCR6,MSH6,HLA-DOB,INPP5D,LTA,MSH2,PTPRC,SUPT6H,TP53BP1,TNFSF4,NSD2,ZP3,EXO1,CD226,MASP2,PAXIP1,SWAP70,TRDC,TBX21,RIF1,HMCES,SLC15A4</t>
  </si>
  <si>
    <t>GO:0019724</t>
  </si>
  <si>
    <t>B cell mediated immunity</t>
  </si>
  <si>
    <t>30/210</t>
  </si>
  <si>
    <t>GO:0002711</t>
  </si>
  <si>
    <t>positive regulation of T cell mediated immunity</t>
  </si>
  <si>
    <t>13/56</t>
  </si>
  <si>
    <t>3140,3594,5788,6504,6885,7292,7784,8417,10892,22890,54440,91543,163486</t>
  </si>
  <si>
    <t>MR1,IL12RB1,PTPRC,SLAMF1,MAP3K7,TNFSF4,ZP3,STX7,MALT1,ZBTB1,SASH3,RSAD2,DENND1B</t>
  </si>
  <si>
    <t>GO:0048302</t>
  </si>
  <si>
    <t>regulation of isotype switching to IgG isotypes</t>
  </si>
  <si>
    <t>6/13</t>
  </si>
  <si>
    <t>940,4436,5788,22976,30009,121260</t>
  </si>
  <si>
    <t>CD28,MSH2,PTPRC,PAXIP1,TBX21,SLC15A4</t>
  </si>
  <si>
    <t>GO:0048304</t>
  </si>
  <si>
    <t>positive regulation of isotype switching to IgG isotypes</t>
  </si>
  <si>
    <t>5/9</t>
  </si>
  <si>
    <t>940,4436,5788,22976,30009</t>
  </si>
  <si>
    <t>CD28,MSH2,PTPRC,PAXIP1,TBX21</t>
  </si>
  <si>
    <t>GO:0048291</t>
  </si>
  <si>
    <t>isotype switching to IgG isotypes</t>
  </si>
  <si>
    <t>6/14</t>
  </si>
  <si>
    <t>113/576</t>
  </si>
  <si>
    <t>640,695,720,728,868,919,920,930,933,940,942,952,1191,1240,1387,1493,1660,2033,2268,2533,2534,3055,3140,3148,3572,3594,3635,3684,3689,3702,3824,3932,3937,4049,4068,4208,4321,4332,4436,4773,5062,5142,5144,5290,5293,5335,5336,5469,5579,5581,5588,5591,5788,6504,6777,6850,6885,7006,7070,7158,7292,7294,7409,7468,7535,7784,7805,8417,8723,8934,9404,9641,10125,10385,10451,10657,10666,10747,10892,22890,22976,23180,23228,25818,26060,26065,26191,28526,28984,30009,50852,54440,54900,55024,55183,56253,56941,57181,59067,65125,80231,81030,84166,84433,91543,114836,115352,121260,149041,163486,257144,387357,440275,1540,1654,3662,4214,5170,6397,6565,7097,7128,7187,9958,9971,23369,26057,54941,57724,64135,81793,118788,131450,388325</t>
  </si>
  <si>
    <t>BLK,BTK,C4A,C5AR1,CBLB,CD247,CD4,CD19,CD22,CD28,CD86,CD38,CLU,CMKLR1,CREBBP,CTLA4,DHX9,EP300,FGR,FYB1,FYN,HCK,MR1,HMGB2,IL6ST,IL12RB1,INPP5D,ITGAM,ITGB2,ITK,KLRD1,LCK,LCP2,LTA,SH2D1A,MEF2C,MMP12,MNDA,MSH2,NFATC2,PAK2,PDE4B,PDE4D,PIK3CA,PIK3CD,PLCG1,PLCG2,MED1,PRKCB,PRKCE,PRKCQ,PRKDC,PTPRC,SLAMF1,STAT5B,SYK,MAP3K7,TEC,THY1,TP53BP1,TNFSF4,TXK,VAV1,NSD2,ZAP70,ZP3,LAPTM5,STX7,SNX4,RAB29,LPXN,IKBKE,RASGRP1,BTN2A2,VAV3,KHDRBS1,CD226,MASP2,MALT1,ZBTB1,PAXIP1,RFTN1,PLCL2,KLK5,APPL1,LSM14A,PTPN22,TRDC,RGCC,TBX21,TRAT1,SASH3,LAX1,BANK1,RIF1,CRTAM,HMCES,SLC39A10,IL21,WNK1,TASL,ZBP1,NLRC5,CARD11,RSAD2,SLAMF6,FCRL3,SLC15A4,RC3H1,DENND1B,GCSAM,THEMIS,EIF2AK4,CYLD,DDX3X,IRF4,MAP3K1,PDPK1,SEC14L1,SLC15A2,TLR2,TNFAIP3,TRAF3,USP15,NR1H4,PUM2,ANKRD17,RNF125,EPG5,IFIH1,TLR10,PIK3AP1,CD200R1,SCIMP</t>
  </si>
  <si>
    <t>640,695,720,728,868,919,920,930,933,940,942,952,1191,1240,1387,1493,1660,2033,2268,2533,2534,3055,3140,3148,3572,3594,3635,3684,3689,3702,3824,3932,3937,4049,4068,4208,4321,4332,4436,4773,5062,5142,5144,5290,5293,5335,5336,5469,5579,5581,5588,5591,5788,6504,6777,6850,6885,7006,7070,7158,7292,7294,7409,7468,7535,7784,7805,8417,8723,8934,9404,9641,10125,10385,10451,10657,10666,10747,10892,22890,22976,23180,23228,25818,26060,26065,26191,28526,28984,30009,50852,54440,54900,55024,55183,56253,56941,57181,59067,65125,80231,81030,84166,84433,91543,114836,115352,121260,149041,163486,257144,387357,440275</t>
  </si>
  <si>
    <t>BLK,BTK,C4A,C5AR1,CBLB,CD247,CD4,CD19,CD22,CD28,CD86,CD38,CLU,CMKLR1,CREBBP,CTLA4,DHX9,EP300,FGR,FYB1,FYN,HCK,MR1,HMGB2,IL6ST,IL12RB1,INPP5D,ITGAM,ITGB2,ITK,KLRD1,LCK,LCP2,LTA,SH2D1A,MEF2C,MMP12,MNDA,MSH2,NFATC2,PAK2,PDE4B,PDE4D,PIK3CA,PIK3CD,PLCG1,PLCG2,MED1,PRKCB,PRKCE,PRKCQ,PRKDC,PTPRC,SLAMF1,STAT5B,SYK,MAP3K7,TEC,THY1,TP53BP1,TNFSF4,TXK,VAV1,NSD2,ZAP70,ZP3,LAPTM5,STX7,SNX4,RAB29,LPXN,IKBKE,RASGRP1,BTN2A2,VAV3,KHDRBS1,CD226,MASP2,MALT1,ZBTB1,PAXIP1,RFTN1,PLCL2,KLK5,APPL1,LSM14A,PTPN22,TRDC,RGCC,TBX21,TRAT1,SASH3,LAX1,BANK1,RIF1,CRTAM,HMCES,SLC39A10,IL21,WNK1,TASL,ZBP1,NLRC5,CARD11,RSAD2,SLAMF6,FCRL3,SLC15A4,RC3H1,DENND1B,GCSAM,THEMIS,EIF2AK4</t>
  </si>
  <si>
    <t>GO:0002764</t>
  </si>
  <si>
    <t>immune response-regulating signaling pathway</t>
  </si>
  <si>
    <t>93/472</t>
  </si>
  <si>
    <t>640,695,728,868,919,930,933,940,952,1240,1387,1493,1540,1654,2033,2268,2533,2534,3055,3635,3662,3702,3824,3932,3937,4068,4208,4214,4332,4773,5062,5142,5144,5170,5290,5293,5335,5336,5579,5581,5588,5788,6397,6565,6850,6885,7006,7070,7097,7128,7187,7294,7409,7535,7805,8934,9404,9958,9971,10385,10451,10657,10666,10892,23180,23228,23369,26057,26060,26065,26191,28526,50852,54900,54941,55024,57181,57724,64135,65125,80231,81793,84433,91543,115352,118788,121260,131450,149041,163486,257144,387357,388325</t>
  </si>
  <si>
    <t>BLK,BTK,C5AR1,CBLB,CD247,CD19,CD22,CD28,CD38,CMKLR1,CREBBP,CTLA4,CYLD,DDX3X,EP300,FGR,FYB1,FYN,HCK,INPP5D,IRF4,ITK,KLRD1,LCK,LCP2,SH2D1A,MEF2C,MAP3K1,MNDA,NFATC2,PAK2,PDE4B,PDE4D,PDPK1,PIK3CA,PIK3CD,PLCG1,PLCG2,PRKCB,PRKCE,PRKCQ,PTPRC,SEC14L1,SLC15A2,SYK,MAP3K7,TEC,THY1,TLR2,TNFAIP3,TRAF3,TXK,VAV1,ZAP70,LAPTM5,RAB29,LPXN,USP15,NR1H4,BTN2A2,VAV3,KHDRBS1,CD226,MALT1,RFTN1,PLCL2,PUM2,ANKRD17,APPL1,LSM14A,PTPN22,TRDC,TRAT1,LAX1,RNF125,BANK1,SLC39A10,EPG5,IFIH1,WNK1,TASL,TLR10,CARD11,RSAD2,FCRL3,PIK3AP1,SLC15A4,CD200R1,RC3H1,DENND1B,GCSAM,THEMIS,SCIMP</t>
  </si>
  <si>
    <t>GO:0002429</t>
  </si>
  <si>
    <t>immune response-activating cell surface receptor signaling pathway</t>
  </si>
  <si>
    <t>67/291</t>
  </si>
  <si>
    <t>640,695,728,868,919,930,933,940,952,1240,1387,1493,2033,2268,2533,2534,3055,3635,3702,3824,3932,3937,4068,4208,4332,4773,5062,5142,5144,5290,5293,5335,5336,5579,5581,5788,6850,6885,7006,7070,7294,7409,7535,7805,8934,9404,10385,10451,10657,10666,10892,23180,23228,26060,26191,28526,50852,54900,55024,57181,65125,84433,115352,149041,163486,257144,387357</t>
  </si>
  <si>
    <t>BLK,BTK,C5AR1,CBLB,CD247,CD19,CD22,CD28,CD38,CMKLR1,CREBBP,CTLA4,EP300,FGR,FYB1,FYN,HCK,INPP5D,ITK,KLRD1,LCK,LCP2,SH2D1A,MEF2C,MNDA,NFATC2,PAK2,PDE4B,PDE4D,PIK3CA,PIK3CD,PLCG1,PLCG2,PRKCB,PRKCE,PTPRC,SYK,MAP3K7,TEC,THY1,TXK,VAV1,ZAP70,LAPTM5,RAB29,LPXN,BTN2A2,VAV3,KHDRBS1,CD226,MALT1,RFTN1,PLCL2,APPL1,PTPN22,TRDC,TRAT1,LAX1,BANK1,SLC39A10,WNK1,CARD11,FCRL3,RC3H1,DENND1B,GCSAM,THEMIS</t>
  </si>
  <si>
    <t>GO:0002757</t>
  </si>
  <si>
    <t>immune response-activating signal transduction</t>
  </si>
  <si>
    <t>GO:0002768</t>
  </si>
  <si>
    <t>immune response-regulating cell surface receptor signaling pathway</t>
  </si>
  <si>
    <t>70/315</t>
  </si>
  <si>
    <t>640,695,728,868,919,930,933,940,952,1240,1387,1493,2033,2268,2533,2534,3055,3635,3702,3824,3932,3937,4068,4208,4214,4332,4773,5062,5142,5144,5290,5293,5335,5336,5579,5581,5588,5788,6850,6885,7006,7070,7294,7409,7535,7805,8934,9404,10385,10451,10657,10666,10892,23180,23228,26060,26191,28526,50852,54900,55024,57181,65125,84433,115352,131450,149041,163486,257144,387357</t>
  </si>
  <si>
    <t>BLK,BTK,C5AR1,CBLB,CD247,CD19,CD22,CD28,CD38,CMKLR1,CREBBP,CTLA4,EP300,FGR,FYB1,FYN,HCK,INPP5D,ITK,KLRD1,LCK,LCP2,SH2D1A,MEF2C,MAP3K1,MNDA,NFATC2,PAK2,PDE4B,PDE4D,PIK3CA,PIK3CD,PLCG1,PLCG2,PRKCB,PRKCE,PRKCQ,PTPRC,SYK,MAP3K7,TEC,THY1,TXK,VAV1,ZAP70,LAPTM5,RAB29,LPXN,BTN2A2,VAV3,KHDRBS1,CD226,MALT1,RFTN1,PLCL2,APPL1,PTPN22,TRDC,TRAT1,LAX1,BANK1,SLC39A10,WNK1,CARD11,FCRL3,CD200R1,RC3H1,DENND1B,GCSAM,THEMIS</t>
  </si>
  <si>
    <t>GO:0002253</t>
  </si>
  <si>
    <t>activation of immune response</t>
  </si>
  <si>
    <t>73/376</t>
  </si>
  <si>
    <t>640,695,720,728,868,919,930,933,940,952,1191,1240,1387,1493,2033,2268,2533,2534,3055,3635,3702,3824,3932,3937,4068,4208,4332,4773,5062,5142,5144,5290,5293,5335,5336,5579,5581,5591,5788,6850,6885,7006,7070,7294,7409,7535,7805,8934,9404,10385,10451,10657,10666,10747,10892,23180,23228,26060,26191,28526,28984,50852,54900,55024,57181,65125,81030,84433,115352,149041,163486,257144,387357</t>
  </si>
  <si>
    <t>BLK,BTK,C4A,C5AR1,CBLB,CD247,CD19,CD22,CD28,CD38,CLU,CMKLR1,CREBBP,CTLA4,EP300,FGR,FYB1,FYN,HCK,INPP5D,ITK,KLRD1,LCK,LCP2,SH2D1A,MEF2C,MNDA,NFATC2,PAK2,PDE4B,PDE4D,PIK3CA,PIK3CD,PLCG1,PLCG2,PRKCB,PRKCE,PRKDC,PTPRC,SYK,MAP3K7,TEC,THY1,TXK,VAV1,ZAP70,LAPTM5,RAB29,LPXN,BTN2A2,VAV3,KHDRBS1,CD226,MASP2,MALT1,RFTN1,PLCL2,APPL1,PTPN22,TRDC,RGCC,TRAT1,LAX1,BANK1,SLC39A10,WNK1,ZBP1,CARD11,FCRL3,RC3H1,DENND1B,GCSAM,THEMIS</t>
  </si>
  <si>
    <t>GO:0050851</t>
  </si>
  <si>
    <t>antigen receptor-mediated signaling pathway</t>
  </si>
  <si>
    <t>56/240</t>
  </si>
  <si>
    <t>640,695,868,919,930,933,940,952,1493,2533,2534,3635,3702,3932,3937,4068,4208,4332,4773,5142,5144,5290,5293,5335,5336,5579,5788,6850,6885,7006,7070,7294,7535,7805,8934,9404,10385,10451,10657,10666,10892,23180,23228,26191,28526,50852,54900,55024,57181,65125,84433,115352,149041,163486,257144,387357</t>
  </si>
  <si>
    <t>BLK,BTK,CBLB,CD247,CD19,CD22,CD28,CD38,CTLA4,FYB1,FYN,INPP5D,ITK,LCK,LCP2,SH2D1A,MEF2C,MNDA,NFATC2,PDE4B,PDE4D,PIK3CA,PIK3CD,PLCG1,PLCG2,PRKCB,PTPRC,SYK,MAP3K7,TEC,THY1,TXK,ZAP70,LAPTM5,RAB29,LPXN,BTN2A2,VAV3,KHDRBS1,CD226,MALT1,RFTN1,PLCL2,PTPN22,TRDC,TRAT1,LAX1,BANK1,SLC39A10,WNK1,CARD11,FCRL3,RC3H1,DENND1B,GCSAM,THEMIS</t>
  </si>
  <si>
    <t>GO:0050852</t>
  </si>
  <si>
    <t>T cell receptor signaling pathway</t>
  </si>
  <si>
    <t>37/123</t>
  </si>
  <si>
    <t>868,919,940,1493,2533,2534,3635,3702,3932,3937,4068,5142,5144,5290,5293,5335,5336,5788,6885,7006,7070,7294,7535,7805,8934,10385,10657,10666,10892,23180,26191,50852,65125,84433,149041,163486,387357</t>
  </si>
  <si>
    <t>CBLB,CD247,CD28,CTLA4,FYB1,FYN,INPP5D,ITK,LCK,LCP2,SH2D1A,PDE4B,PDE4D,PIK3CA,PIK3CD,PLCG1,PLCG2,PTPRC,MAP3K7,TEC,THY1,TXK,ZAP70,LAPTM5,RAB29,BTN2A2,KHDRBS1,CD226,MALT1,RFTN1,PTPN22,TRAT1,WNK1,CARD11,RC3H1,DENND1B,THEMIS</t>
  </si>
  <si>
    <t>GO:0050853</t>
  </si>
  <si>
    <t>B cell receptor signaling pathway</t>
  </si>
  <si>
    <t>27/131</t>
  </si>
  <si>
    <t>640,695,930,933,952,1493,3702,3932,4208,4332,4773,5293,5336,5579,5788,6850,7006,9404,10451,23180,23228,26191,28526,55024,57181,115352,257144</t>
  </si>
  <si>
    <t>BLK,BTK,CD19,CD22,CD38,CTLA4,ITK,LCK,MEF2C,MNDA,NFATC2,PIK3CD,PLCG2,PRKCB,PTPRC,SYK,TEC,LPXN,VAV3,RFTN1,PLCL2,PTPN22,TRDC,BANK1,SLC39A10,FCRL3,GCSAM</t>
  </si>
  <si>
    <t>GO:0050855</t>
  </si>
  <si>
    <t>regulation of B cell receptor signaling pathway</t>
  </si>
  <si>
    <t>10/24</t>
  </si>
  <si>
    <t>640,930,933,5579,9404,23228,26191,57181,115352,257144</t>
  </si>
  <si>
    <t>BLK,CD19,CD22,PRKCB,LPXN,PLCL2,PTPN22,SLC39A10,FCRL3,GCSAM</t>
  </si>
  <si>
    <t>GO:0050858</t>
  </si>
  <si>
    <t>negative regulation of antigen receptor-mediated signaling pathway</t>
  </si>
  <si>
    <t>9/30</t>
  </si>
  <si>
    <t>868,933,4068,7070,7805,9404,23228,26191,115352</t>
  </si>
  <si>
    <t>CBLB,CD22,SH2D1A,THY1,LAPTM5,LPXN,PLCL2,PTPN22,FCRL3</t>
  </si>
  <si>
    <t>R-HSA-1280218</t>
  </si>
  <si>
    <t>Adaptive Immune System</t>
  </si>
  <si>
    <t>134/763</t>
  </si>
  <si>
    <t>208,640,695,868,915,919,920,925,926,930,933,940,942,959,996,1062,1493,1536,2475,2533,2534,2885,3112,3635,3676,3683,3689,3702,3708,3709,3710,3796,3824,3832,3932,3937,4012,4068,4688,4734,4772,4773,4790,5062,5133,5170,5290,5293,5335,5336,5529,5530,5567,5579,5588,5592,5781,5788,5930,5966,6402,6502,6614,6850,6885,6890,7097,7174,7409,7412,7454,7535,8065,8139,8651,8905,8924,8925,9021,9354,9398,9493,9666,9730,10075,10112,10125,10225,10293,10385,10666,10892,11004,23304,23352,25780,25897,26191,27071,29851,30011,50852,51088,51132,53339,54778,55008,55175,55236,55284,55824,56253,56992,57154,57542,57823,64167,64682,64750,79876,80176,80380,81930,84433,84541,84961,89122,114836,118788,130340,131450,144699,197131,653361</t>
  </si>
  <si>
    <t>AKT2,BLK,BTK,CBLB,CD3D,CD247,CD4,CD8A,CD8B,CD19,CD22,CD28,CD86,CD40LG,CDC27,CENPE,CTLA4,CYBB,MTOR,FYB1,FYN,GRB2,HLA-DOB,INPP5D,ITGA4,ITGAL,ITGB2,ITK,ITPR1,ITPR2,ITPR3,KIF2A,KLRD1,KIF11,LCK,LCP2,LNPEP,SH2D1A,NCF2,NEDD4,NFATC1,NFATC2,NFKB1,PAK2,PDCD1,PDPK1,PIK3CA,PIK3CD,PLCG1,PLCG2,PPP2R5E,PPP3CA,PRKACB,PRKCB,PRKCQ,PRKG1,PTPN11,PTPRC,RBBP6,REL,SELL,SKP2,SIGLEC1,SYK,MAP3K7,TAP1,TLR2,TPP2,VAV1,VCAM1,WAS,ZAP70,CUL5,GAN,SOCS1,AP1S2,HERC2,HERC1,SOCS3,UBE4A,CD101,KIF23,DZIP3,DCAF1,HUWE1,KIF20A,RASGRP1,CD96,TRAIP,BTN2A2,CD226,MALT1,KIF2C,UBR2,UBR4,RASGRP3,RNF19A,PTPN22,DAPP1,ICOS,SH3KBP1,TRAT1,KLHL5,RLIM,BTBD1,RNF111,HERC6,KLHL11,UBA6,UBE2W,PAG1,CRTAM,KIF15,SMURF1,KLHL42,SLAMF7,ERAP2,ANAPC1,SMURF2,UBA5,SPSB1,PDCD1LG2,KIF18A,CARD11,KBTBD8,FBXL20,TRIM4,SLAMF6,PIK3AP1,AP1S3,CD200R1,FBXL14,UBR1,NCF1</t>
  </si>
  <si>
    <t>GO:0071103</t>
  </si>
  <si>
    <t>DNA conformation change</t>
  </si>
  <si>
    <t>79/319</t>
  </si>
  <si>
    <t>546,641,891,1105,1654,1660,1677,1786,1788,3007,3070,3087,3148,4171,4172,4174,4175,4176,4361,4673,5347,5965,5983,5985,6732,7150,7153,7175,8208,8467,8520,8932,9918,10036,10051,10592,10664,10721,23063,23064,23132,23133,23272,23310,23347,23397,23522,25788,25842,25913,29855,54821,54892,55051,55196,55355,55636,55723,55729,56916,57169,57343,57379,57697,64151,79648,80119,80205,83852,83990,84083,84181,89797,113130,128312,132660,170506,257218,401541,6597,6599,8289,9031,9219,11198,11240,196528,1058,1060,1062,1063,1385,2186,2491,5893,6830,6925,8554,8888,9787,29072,55814,55832,81611</t>
  </si>
  <si>
    <t>ATRX,BLM,CCNB1,CHD1,DDX3X,DHX9,DFFB,DNMT1,DNMT3A,H1-3,HELLS,HHEX,HMGB2,MCM2,MCM3,MCM5,MCM6,MCM7,MRE11,NAP1L1,PLK1,RECQL,RFC3,RFC5,SRPK1,TOP1,TOP2A,TPR,CHAF1B,SMARCA5,HAT1,MBD2,NCAPD2,CHAF1A,SMC4,SMC2,CTCF,POLQ,WAPL,SETX,RAD54L2,PHF8,TASOR,NCAPD3,SMCHD1,NCAPH,KAT6B,RAD54B,ASF1A,POT1,UBN1,ERCC6L,NCAPG2,NRDE2,RESF1,HJURP,CHD7,ASF1B,ATF7IP,SMARCAD1,ZNFX1,ZNF304,AICDA,FANCM,NCAPG,MCPH1,PIF1,CHD9,SETDB2,BRIP1,ZRANB3,CHD6,NAV2,CDCA5,H2BU1,LIN54,DHX36,SHPRH,CENPP,SMARCA4,SMARCC1,ARID1A,BAZ1B,MTA2,SUPT16H,PADI2,ARID2,CENPA,CENPC,CENPE,CENPF,CREB1,BPTF,CENPI,RAD52,SUPT6H,TCF4,PIAS1,MCM3AP,DLGAP5,SETD2,BDP1,CAND1,ANP32E</t>
  </si>
  <si>
    <t>546,641,891,1105,1654,1660,1677,1786,1788,3007,3070,3087,3148,4171,4172,4174,4175,4176,4361,4673,5347,5965,5983,5985,6732,7150,7153,7175,8208,8467,8520,8932,9918,10036,10051,10592,10664,10721,23063,23064,23132,23133,23272,23310,23347,23397,23522,25788,25842,25913,29855,54821,54892,55051,55196,55355,55636,55723,55729,56916,57169,57343,57379,57697,64151,79648,80119,80205,83852,83990,84083,84181,89797,113130,128312,132660,170506,257218,401541</t>
  </si>
  <si>
    <t>ATRX,BLM,CCNB1,CHD1,DDX3X,DHX9,DFFB,DNMT1,DNMT3A,H1-3,HELLS,HHEX,HMGB2,MCM2,MCM3,MCM5,MCM6,MCM7,MRE11,NAP1L1,PLK1,RECQL,RFC3,RFC5,SRPK1,TOP1,TOP2A,TPR,CHAF1B,SMARCA5,HAT1,MBD2,NCAPD2,CHAF1A,SMC4,SMC2,CTCF,POLQ,WAPL,SETX,RAD54L2,PHF8,TASOR,NCAPD3,SMCHD1,NCAPH,KAT6B,RAD54B,ASF1A,POT1,UBN1,ERCC6L,NCAPG2,NRDE2,RESF1,HJURP,CHD7,ASF1B,ATF7IP,SMARCAD1,ZNFX1,ZNF304,AICDA,FANCM,NCAPG,MCPH1,PIF1,CHD9,SETDB2,BRIP1,ZRANB3,CHD6,NAV2,CDCA5,H2BU1,LIN54,DHX36,SHPRH,CENPP</t>
  </si>
  <si>
    <t>GO:0006323</t>
  </si>
  <si>
    <t>DNA packaging</t>
  </si>
  <si>
    <t>49/229</t>
  </si>
  <si>
    <t>546,891,1677,1786,1788,3007,3070,3148,4171,4673,5347,6732,7153,7175,8208,8467,8520,8932,9918,10036,10051,10592,10664,23063,23133,23272,23310,23347,23397,23522,25842,29855,54892,55051,55196,55355,55723,55729,57169,57343,57379,64151,79648,83852,113130,128312,132660,257218,401541</t>
  </si>
  <si>
    <t>ATRX,CCNB1,DFFB,DNMT1,DNMT3A,H1-3,HELLS,HMGB2,MCM2,NAP1L1,PLK1,SRPK1,TOP2A,TPR,CHAF1B,SMARCA5,HAT1,MBD2,NCAPD2,CHAF1A,SMC4,SMC2,CTCF,WAPL,PHF8,TASOR,NCAPD3,SMCHD1,NCAPH,KAT6B,ASF1A,UBN1,NCAPG2,NRDE2,RESF1,HJURP,ASF1B,ATF7IP,ZNFX1,ZNF304,AICDA,NCAPG,MCPH1,SETDB2,CDCA5,H2BU1,LIN54,SHPRH,CENPP</t>
  </si>
  <si>
    <t>GO:0006333</t>
  </si>
  <si>
    <t>chromatin assembly or disassembly</t>
  </si>
  <si>
    <t>42/207</t>
  </si>
  <si>
    <t>546,1786,1788,3007,3070,3148,4171,4673,6597,6599,7175,8208,8289,8467,8520,8932,9031,9219,10036,10664,11198,11240,23133,23272,23347,23522,25842,29855,55051,55196,55355,55723,55729,57169,57343,57379,83852,128312,132660,196528,257218,401541</t>
  </si>
  <si>
    <t>ATRX,DNMT1,DNMT3A,H1-3,HELLS,HMGB2,MCM2,NAP1L1,SMARCA4,SMARCC1,TPR,CHAF1B,ARID1A,SMARCA5,HAT1,MBD2,BAZ1B,MTA2,CHAF1A,CTCF,SUPT16H,PADI2,PHF8,TASOR,SMCHD1,KAT6B,ASF1A,UBN1,NRDE2,RESF1,HJURP,ASF1B,ATF7IP,ZNFX1,ZNF304,AICDA,SETDB2,H2BU1,LIN54,ARID2,SHPRH,CENPP</t>
  </si>
  <si>
    <t>GO:0071824</t>
  </si>
  <si>
    <t>protein-DNA complex subunit organization</t>
  </si>
  <si>
    <t>47/250</t>
  </si>
  <si>
    <t>546,1058,1060,1062,1063,1385,2186,2491,3007,3070,3148,4171,4172,4174,4175,4176,4673,5893,6597,6599,6830,6925,8208,8289,8467,8520,8554,8888,9787,10036,10664,11198,23522,25842,29072,29855,55355,55723,55729,55814,55832,81611,128312,132660,196528,257218,401541</t>
  </si>
  <si>
    <t>ATRX,CENPA,CENPC,CENPE,CENPF,CREB1,BPTF,CENPI,H1-3,HELLS,HMGB2,MCM2,MCM3,MCM5,MCM6,MCM7,NAP1L1,RAD52,SMARCA4,SMARCC1,SUPT6H,TCF4,CHAF1B,ARID1A,SMARCA5,HAT1,PIAS1,MCM3AP,DLGAP5,CHAF1A,CTCF,SUPT16H,KAT6B,ASF1A,SETD2,UBN1,HJURP,ASF1B,ATF7IP,BDP1,CAND1,ANP32E,H2BU1,LIN54,ARID2,SHPRH,CENPP</t>
  </si>
  <si>
    <t>GO:0031497</t>
  </si>
  <si>
    <t>chromatin assembly</t>
  </si>
  <si>
    <t>34/182</t>
  </si>
  <si>
    <t>546,1786,1788,3007,3070,3148,4171,4673,7175,8208,8467,8520,8932,10036,10664,23133,23272,23347,23522,25842,29855,55051,55196,55355,55723,55729,57169,57343,57379,83852,128312,132660,257218,401541</t>
  </si>
  <si>
    <t>ATRX,DNMT1,DNMT3A,H1-3,HELLS,HMGB2,MCM2,NAP1L1,TPR,CHAF1B,SMARCA5,HAT1,MBD2,CHAF1A,CTCF,PHF8,TASOR,SMCHD1,KAT6B,ASF1A,UBN1,NRDE2,RESF1,HJURP,ASF1B,ATF7IP,ZNFX1,ZNF304,AICDA,SETDB2,H2BU1,LIN54,SHPRH,CENPP</t>
  </si>
  <si>
    <t>GO:0065004</t>
  </si>
  <si>
    <t>protein-DNA complex assembly</t>
  </si>
  <si>
    <t>36/210</t>
  </si>
  <si>
    <t>546,1058,1060,1062,1063,1385,2491,3007,3070,3148,4171,4172,4174,4175,4176,4673,5893,6597,6925,8208,8467,8520,8554,9787,10036,23522,25842,29855,55355,55723,55729,55814,55832,128312,257218,401541</t>
  </si>
  <si>
    <t>ATRX,CENPA,CENPC,CENPE,CENPF,CREB1,CENPI,H1-3,HELLS,HMGB2,MCM2,MCM3,MCM5,MCM6,MCM7,NAP1L1,RAD52,SMARCA4,TCF4,CHAF1B,SMARCA5,HAT1,PIAS1,DLGAP5,CHAF1A,KAT6B,ASF1A,UBN1,HJURP,ASF1B,ATF7IP,BDP1,CAND1,H2BU1,SHPRH,CENPP</t>
  </si>
  <si>
    <t>GO:0034728</t>
  </si>
  <si>
    <t>nucleosome organization</t>
  </si>
  <si>
    <t>29/167</t>
  </si>
  <si>
    <t>546,2186,3007,3148,4171,4673,6597,6599,6830,8208,8289,8467,8520,8888,10036,10664,11198,23522,25842,29072,29855,55355,55723,81611,128312,132660,196528,257218,401541</t>
  </si>
  <si>
    <t>ATRX,BPTF,H1-3,HMGB2,MCM2,NAP1L1,SMARCA4,SMARCC1,SUPT6H,CHAF1B,ARID1A,SMARCA5,HAT1,MCM3AP,CHAF1A,CTCF,SUPT16H,KAT6B,ASF1A,SETD2,UBN1,HJURP,ASF1B,ANP32E,H2BU1,LIN54,ARID2,SHPRH,CENPP</t>
  </si>
  <si>
    <t>R-HSA-2990846</t>
  </si>
  <si>
    <t>SUMOylation</t>
  </si>
  <si>
    <t>59/188</t>
  </si>
  <si>
    <t>142,332,641,1387,1786,1788,1789,2033,2908,3066,3090,4928,5111,5465,5885,5893,5903,6045,6095,6304,6670,7150,7153,7158,7175,8204,8243,8535,8554,8924,9126,9641,9656,9759,9971,9972,9994,10274,10499,10735,23165,23225,23279,23314,23511,23512,29843,51564,51602,55143,55706,55746,57122,57591,79677,80012,84733,115426,205564,347,580,868,1660,1959,3059,3087,3717,3837,3839,3841,3843,4321,4600,4734,4851,5469,5530,5569,5781,6310,6815,6830,6850,7248,8888,9887,10527,10628,10657,10892,23039,23049,23214,23293,23325,26019,26060,29072,29890,29969,51366,51496,51684,55051,57154,57187,60468,120892,126549,472,545,2332,6426,8658,9444,9793,9908,23180,23299,25909,56648,57097,5073,167227,170506,103,2634,3433,3434,3662,4261,4599,5335,5770,6772,6773,7297,7412,8651,8672,9021,9830,10346,24138,25939,91543,201626,891,4001,5347,5578,5579,7112,7443,1104,2113,2334,3148,4033,6314,6732,8444,9525,10208,23306,55165,84172,92421,137886,2030,57724,904,919,920,926,940,1794,2534,3055,3932,5062,8065,8905,11168,55690,130340,2237,3978,5430,6875,6917,7852,8731,11198,51616,10051,10592,23133,23310,54892,79648,84930,128312,2646,54913,80746,116461,79792,196527,3930,1410,2475,6782,26353,1811,1836,6505,8671,9990,54716,285195,4603,7247,23112,27161,27327,29102,57690,91646,192670,96764,51362</t>
  </si>
  <si>
    <t>PARP1,BIRC5,BLM,CREBBP,DNMT1,DNMT3A,DNMT3B,EP300,NR3C1,HDAC2,HIC1,NUP98,PCNA,PPARA,RAD21,RAD52,RANBP2,RNF2,RORA,SATB1,SP3,TOP1,TOP2A,TP53BP1,TPR,NRIP1,SMC1A,CBX4,PIAS1,HERC2,SMC3,IKBKE,MDC1,HDAC4,NR1H4,NUP153,CASP8AP2,STAG1,NCOA2,STAG2,NUP205,NUP210,NUP160,SATB2,NUP188,SUZ12,SENP1,HDAC7,NOP58,CDCA8,NDC1,NUP133,NUP107,MRTFA,SMC6,PHC3,CBX2,UHRF2,SENP5,APOD,BARD1,CBLB,DHX9,EGR2,HCLS1,HHEX,JAK2,KPNB1,KPNA3,KPNA5,IPO5,MMP12,MX2,NEDD4,NOTCH1,MED1,PPP3CA,PKIA,PTPN11,ATXN1,STYX,SUPT6H,SYK,TSC1,MCM3AP,SMG7,IPO7,TXNIP,KHDRBS1,MALT1,XPO7,SMG1,XPO6,SMG6,WASHC4,UPF2,APPL1,SETD2,RBM15B,MDFIC,UBR5,CTDSPL2,SUFU,NRDE2,SMURF1,THOC2,BACH2,LRRK2,ANKLE1,ATM,ATR,FMR1,SRSF1,TNKS,QKI,CKAP5,G3BP2,RFTN1,BICD2,AHCTF1,EIF5A2,PARP11,PARN,DCP2,DHX36,ADAR,GBP2,IFIT2,IFIT1,IRF4,CIITA,MX1,PLCG1,PTPN1,STAT1,STAT2,TYK2,VCAM1,SOCS1,EIF4G3,SOCS3,TRIM14,TRIM22,IFIT5,SAMHD1,RSAD2,PDE12,CCNB1,LMNB1,PLK1,PRKCA,PRKCB,TMPO,VRK1,RCC1,ETS1,AFF2,HMGB2,IRAG2,ATXN7,SRPK1,DYRK3,VPS4B,USPL1,NEMP1,CEP55,POLR1B,CHMP4C,UBXN2B,SLC29A1,EPG5,CCNT1,CD247,CD4,CD8B,CD28,DOCK2,FYN,HCK,LCK,PAK2,CUL5,AP1S2,PSIP1,PACS1,AP1S3,FEN1,LIG1,POLR2A,TAF4B,TCEA1,CXCR4,RNMT,SUPT16H,TAF9B,SMC4,SMC2,PHF8,NCAPD3,NCAPG2,MCPH1,MASTL,H2BU1,GCKR,RPP25,TSEN2,TSEN15,GSDMD,ANO6,LBR,CRYAB,MTOR,HSPA13,HSPB8,SLC26A3,SLC26A2,SLC1A1,SLC4A4,SLC12A6,SLC6A20,SLC9A9,MYBL1,TSN,TNRC6B,AGO2,TNRC6A,DROSHA,TNRC6C,TDRD12,AGO4,TGS1,CDC40</t>
  </si>
  <si>
    <t>142,332,641,1387,1786,1788,1789,2033,2908,3066,3090,4928,5111,5465,5885,5893,5903,6045,6095,6304,6670,7150,7153,7158,7175,8204,8243,8535,8554,8924,9126,9641,9656,9759,9971,9972,9994,10274,10499,10735,23165,23225,23279,23314,23511,23512,29843,51564,51602,55143,55706,55746,57122,57591,79677,80012,84733,115426,205564</t>
  </si>
  <si>
    <t>PARP1,BIRC5,BLM,CREBBP,DNMT1,DNMT3A,DNMT3B,EP300,NR3C1,HDAC2,HIC1,NUP98,PCNA,PPARA,RAD21,RAD52,RANBP2,RNF2,RORA,SATB1,SP3,TOP1,TOP2A,TP53BP1,TPR,NRIP1,SMC1A,CBX4,PIAS1,HERC2,SMC3,IKBKE,MDC1,HDAC4,NR1H4,NUP153,CASP8AP2,STAG1,NCOA2,STAG2,NUP205,NUP210,NUP160,SATB2,NUP188,SUZ12,SENP1,HDAC7,NOP58,CDCA8,NDC1,NUP133,NUP107,MRTFA,SMC6,PHC3,CBX2,UHRF2,SENP5</t>
  </si>
  <si>
    <t>R-HSA-3108232</t>
  </si>
  <si>
    <t>SUMO E3 ligases SUMOylate target proteins</t>
  </si>
  <si>
    <t>57/182</t>
  </si>
  <si>
    <t>142,332,641,1387,1786,1788,1789,2033,2908,3066,3090,4928,5111,5465,5885,5893,5903,6045,6095,6304,6670,7150,7153,7158,7175,8204,8243,8535,8554,8924,9126,9641,9656,9759,9971,9972,9994,10274,10499,10735,23165,23225,23279,23314,23511,23512,51564,51602,55143,55706,55746,57122,57591,79677,80012,84733,115426</t>
  </si>
  <si>
    <t>PARP1,BIRC5,BLM,CREBBP,DNMT1,DNMT3A,DNMT3B,EP300,NR3C1,HDAC2,HIC1,NUP98,PCNA,PPARA,RAD21,RAD52,RANBP2,RNF2,RORA,SATB1,SP3,TOP1,TOP2A,TP53BP1,TPR,NRIP1,SMC1A,CBX4,PIAS1,HERC2,SMC3,IKBKE,MDC1,HDAC4,NR1H4,NUP153,CASP8AP2,STAG1,NCOA2,STAG2,NUP205,NUP210,NUP160,SATB2,NUP188,SUZ12,HDAC7,NOP58,CDCA8,NDC1,NUP133,NUP107,MRTFA,SMC6,PHC3,CBX2,UHRF2</t>
  </si>
  <si>
    <t>GO:0006913</t>
  </si>
  <si>
    <t>nucleocytoplasmic transport</t>
  </si>
  <si>
    <t>60/300</t>
  </si>
  <si>
    <t>347,580,868,1660,1959,3059,3087,3717,3837,3839,3841,3843,4321,4600,4734,4851,4928,5469,5530,5569,5781,5903,6310,6815,6830,6850,7175,7248,8888,9887,9972,10527,10628,10657,10892,23039,23049,23165,23214,23279,23293,23325,23511,26019,26060,29072,29890,29969,51366,51496,51684,55051,55706,55746,57122,57154,57187,60468,120892,126549</t>
  </si>
  <si>
    <t>APOD,BARD1,CBLB,DHX9,EGR2,HCLS1,HHEX,JAK2,KPNB1,KPNA3,KPNA5,IPO5,MMP12,MX2,NEDD4,NOTCH1,NUP98,MED1,PPP3CA,PKIA,PTPN11,RANBP2,ATXN1,STYX,SUPT6H,SYK,TPR,TSC1,MCM3AP,SMG7,NUP153,IPO7,TXNIP,KHDRBS1,MALT1,XPO7,SMG1,NUP205,XPO6,NUP160,SMG6,WASHC4,NUP188,UPF2,APPL1,SETD2,RBM15B,MDFIC,UBR5,CTDSPL2,SUFU,NRDE2,NDC1,NUP133,NUP107,SMURF1,THOC2,BACH2,LRRK2,ANKLE1</t>
  </si>
  <si>
    <t>GO:0051169</t>
  </si>
  <si>
    <t>nuclear transport</t>
  </si>
  <si>
    <t>R-HSA-3108214</t>
  </si>
  <si>
    <t>SUMOylation of DNA damage response and repair proteins</t>
  </si>
  <si>
    <t>28/77</t>
  </si>
  <si>
    <t>142,641,4928,5885,5893,5903,6045,7175,8243,8535,8554,8924,9126,9656,9972,10274,10735,23165,23225,23279,23511,51564,55706,55746,57122,79677,80012,84733</t>
  </si>
  <si>
    <t>PARP1,BLM,NUP98,RAD21,RAD52,RANBP2,RNF2,TPR,SMC1A,CBX4,PIAS1,HERC2,SMC3,MDC1,NUP153,STAG1,STAG2,NUP205,NUP210,NUP160,NUP188,HDAC7,NDC1,NUP133,NUP107,SMC6,PHC3,CBX2</t>
  </si>
  <si>
    <t>GO:0051236</t>
  </si>
  <si>
    <t>establishment of RNA localization</t>
  </si>
  <si>
    <t>39/166</t>
  </si>
  <si>
    <t>472,545,1660,2332,3087,4600,4928,5903,6426,6830,7175,7248,8658,8888,9444,9793,9887,9908,9972,10657,23049,23165,23180,23225,23279,23293,23299,23511,25909,26019,29072,29890,55051,55706,55746,56648,57097,57122,57187</t>
  </si>
  <si>
    <t>ATM,ATR,DHX9,FMR1,HHEX,MX2,NUP98,RANBP2,SRSF1,SUPT6H,TPR,TSC1,TNKS,MCM3AP,QKI,CKAP5,SMG7,G3BP2,NUP153,KHDRBS1,SMG1,NUP205,RFTN1,NUP210,NUP160,SMG6,BICD2,NUP188,AHCTF1,UPF2,SETD2,RBM15B,NRDE2,NDC1,NUP133,EIF5A2,PARP11,NUP107,THOC2</t>
  </si>
  <si>
    <t>GO:0006403</t>
  </si>
  <si>
    <t>RNA localization</t>
  </si>
  <si>
    <t>472,545,1660,2332,3087,4600,4928,5073,5903,6426,6830,7175,7248,8658,8888,9444,9793,9887,9908,9972,10657,23049,23165,23180,23225,23279,23293,23299,23511,25909,26019,29072,29890,51602,55051,55706,55746,56648,57097,57122,57187,167227,170506</t>
  </si>
  <si>
    <t>ATM,ATR,DHX9,FMR1,HHEX,MX2,NUP98,PARN,RANBP2,SRSF1,SUPT6H,TPR,TSC1,TNKS,MCM3AP,QKI,CKAP5,SMG7,G3BP2,NUP153,KHDRBS1,SMG1,NUP205,RFTN1,NUP210,NUP160,SMG6,BICD2,NUP188,AHCTF1,UPF2,SETD2,RBM15B,NOP58,NRDE2,NDC1,NUP133,EIF5A2,PARP11,NUP107,THOC2,DCP2,DHX36</t>
  </si>
  <si>
    <t>GO:0050657</t>
  </si>
  <si>
    <t>nucleic acid transport</t>
  </si>
  <si>
    <t>37/163</t>
  </si>
  <si>
    <t>1660,2332,3087,4600,4928,5903,6426,6830,7175,7248,8658,8888,9444,9793,9887,9908,9972,10657,23049,23165,23180,23225,23279,23293,23299,23511,25909,26019,29072,29890,55051,55706,55746,56648,57097,57122,57187</t>
  </si>
  <si>
    <t>DHX9,FMR1,HHEX,MX2,NUP98,RANBP2,SRSF1,SUPT6H,TPR,TSC1,TNKS,MCM3AP,QKI,CKAP5,SMG7,G3BP2,NUP153,KHDRBS1,SMG1,NUP205,RFTN1,NUP210,NUP160,SMG6,BICD2,NUP188,AHCTF1,UPF2,SETD2,RBM15B,NRDE2,NDC1,NUP133,EIF5A2,PARP11,NUP107,THOC2</t>
  </si>
  <si>
    <t>GO:0050658</t>
  </si>
  <si>
    <t>RNA transport</t>
  </si>
  <si>
    <t>41/199</t>
  </si>
  <si>
    <t>103,2634,3433,3434,3662,3717,3837,3839,3841,4261,4599,4600,4734,4928,5335,5770,5781,5903,6772,6773,7175,7297,7412,8554,8651,8672,9021,9830,9972,10346,23165,23225,23279,23511,24138,25939,55706,55746,57122,91543,201626</t>
  </si>
  <si>
    <t>ADAR,GBP2,IFIT2,IFIT1,IRF4,JAK2,KPNB1,KPNA3,KPNA5,CIITA,MX1,MX2,NEDD4,NUP98,PLCG1,PTPN1,PTPN11,RANBP2,STAT1,STAT2,TPR,TYK2,VCAM1,PIAS1,SOCS1,EIF4G3,SOCS3,TRIM14,NUP153,TRIM22,NUP205,NUP210,NUP160,NUP188,IFIT5,SAMHD1,NDC1,NUP133,NUP107,RSAD2,PDE12</t>
  </si>
  <si>
    <t>GO:0051028</t>
  </si>
  <si>
    <t>mRNA transport</t>
  </si>
  <si>
    <t>32/130</t>
  </si>
  <si>
    <t>1660,2332,3087,4600,4928,5903,6426,6830,7175,8658,8888,9444,9887,9908,9972,23049,23165,23225,23279,23293,23299,23511,25909,26019,29072,29890,55706,55746,56648,57097,57122,57187</t>
  </si>
  <si>
    <t>DHX9,FMR1,HHEX,MX2,NUP98,RANBP2,SRSF1,SUPT6H,TPR,TNKS,MCM3AP,QKI,SMG7,G3BP2,NUP153,SMG1,NUP205,NUP210,NUP160,SMG6,BICD2,NUP188,AHCTF1,UPF2,SETD2,RBM15B,NDC1,NUP133,EIF5A2,PARP11,NUP107,THOC2</t>
  </si>
  <si>
    <t>R-HSA-2980766</t>
  </si>
  <si>
    <t>Nuclear Envelope Breakdown</t>
  </si>
  <si>
    <t>18/52</t>
  </si>
  <si>
    <t>891,4001,4928,5347,5578,5579,5903,7112,7175,7443,9972,23165,23225,23279,23511,55706,55746,57122</t>
  </si>
  <si>
    <t>CCNB1,LMNB1,NUP98,PLK1,PRKCA,PRKCB,RANBP2,TMPO,TPR,VRK1,NUP153,NUP205,NUP210,NUP160,NUP188,NDC1,NUP133,NUP107</t>
  </si>
  <si>
    <t>R-HSA-4551638</t>
  </si>
  <si>
    <t>SUMOylation of chromatin organization proteins</t>
  </si>
  <si>
    <t>21/71</t>
  </si>
  <si>
    <t>3066,4928,5903,6045,6304,7175,8535,8554,9759,9972,23165,23225,23279,23314,23511,23512,55706,55746,57122,80012,84733</t>
  </si>
  <si>
    <t>HDAC2,NUP98,RANBP2,RNF2,SATB1,TPR,CBX4,PIAS1,HDAC4,NUP153,NUP205,NUP210,NUP160,SATB2,NUP188,SUZ12,NDC1,NUP133,NUP107,PHC3,CBX2</t>
  </si>
  <si>
    <t>21/72</t>
  </si>
  <si>
    <t>3434,3837,3839,3841,4599,4600,4734,4928,5335,5903,6772,7175,8672,9972,23165,23225,23279,23511,55706,55746,57122</t>
  </si>
  <si>
    <t>IFIT1,KPNB1,KPNA3,KPNA5,MX1,MX2,NEDD4,NUP98,PLCG1,RANBP2,STAT1,TPR,EIF4G3,NUP153,NUP205,NUP210,NUP160,NUP188,NDC1,NUP133,NUP107</t>
  </si>
  <si>
    <t>GO:0051168</t>
  </si>
  <si>
    <t>nuclear export</t>
  </si>
  <si>
    <t>32/154</t>
  </si>
  <si>
    <t>580,1660,1959,3087,5781,6310,6815,6830,7175,7248,8888,9887,9972,10657,10892,23039,23049,23214,23279,23293,23325,23511,26019,29072,29890,51496,55051,55746,57122,57154,57187,126549</t>
  </si>
  <si>
    <t>BARD1,DHX9,EGR2,HHEX,PTPN11,ATXN1,STYX,SUPT6H,TPR,TSC1,MCM3AP,SMG7,NUP153,KHDRBS1,MALT1,XPO7,SMG1,XPO6,NUP160,SMG6,WASHC4,NUP188,UPF2,SETD2,RBM15B,CTDSPL2,NRDE2,NUP133,NUP107,SMURF1,THOC2,ANKLE1</t>
  </si>
  <si>
    <t>22/80</t>
  </si>
  <si>
    <t>3434,3837,3839,3841,4599,4600,4734,4928,5335,5903,6772,7175,8672,9972,23165,23225,23279,23511,55706,55746,57122,201626</t>
  </si>
  <si>
    <t>IFIT1,KPNB1,KPNA3,KPNA5,MX1,MX2,NEDD4,NUP98,PLCG1,RANBP2,STAT1,TPR,EIF4G3,NUP153,NUP205,NUP210,NUP160,NUP188,NDC1,NUP133,NUP107,PDE12</t>
  </si>
  <si>
    <t>GO:0006997</t>
  </si>
  <si>
    <t>nucleus organization</t>
  </si>
  <si>
    <t>28/127</t>
  </si>
  <si>
    <t>1104,2113,2334,3148,4033,4928,5347,5578,5579,6314,6732,7175,7443,8444,9525,9972,10208,23165,23306,25909,55165,55706,55746,57097,57122,84172,92421,137886</t>
  </si>
  <si>
    <t>RCC1,ETS1,AFF2,HMGB2,IRAG2,NUP98,PLK1,PRKCA,PRKCB,ATXN7,SRPK1,TPR,VRK1,DYRK3,VPS4B,NUP153,USPL1,NUP205,NEMP1,AHCTF1,CEP55,NDC1,NUP133,PARP11,NUP107,POLR1B,CHMP4C,UBXN2B</t>
  </si>
  <si>
    <t>R-HSA-4615885</t>
  </si>
  <si>
    <t>SUMOylation of DNA replication proteins</t>
  </si>
  <si>
    <t>16/45</t>
  </si>
  <si>
    <t>332,4928,5111,5903,7150,7153,7175,9972,23165,23225,23279,23511,55143,55706,55746,57122</t>
  </si>
  <si>
    <t>BIRC5,NUP98,PCNA,RANBP2,TOP1,TOP2A,TPR,NUP153,NUP205,NUP210,NUP160,NUP188,CDCA8,NDC1,NUP133,NUP107</t>
  </si>
  <si>
    <t>GO:0015931</t>
  </si>
  <si>
    <t>nucleobase-containing compound transport</t>
  </si>
  <si>
    <t>39/223</t>
  </si>
  <si>
    <t>1660,2030,2332,3087,4600,4928,5903,6426,6830,7175,7248,8658,8888,9444,9793,9887,9908,9972,10657,23049,23165,23180,23225,23279,23293,23299,23511,25909,26019,29072,29890,55051,55706,55746,56648,57097,57122,57187,57724</t>
  </si>
  <si>
    <t>DHX9,SLC29A1,FMR1,HHEX,MX2,NUP98,RANBP2,SRSF1,SUPT6H,TPR,TSC1,TNKS,MCM3AP,QKI,CKAP5,SMG7,G3BP2,NUP153,KHDRBS1,SMG1,NUP205,RFTN1,NUP210,NUP160,SMG6,BICD2,NUP188,AHCTF1,UPF2,SETD2,RBM15B,NRDE2,NDC1,NUP133,EIF5A2,PARP11,NUP107,THOC2,EPG5</t>
  </si>
  <si>
    <t>R-HSA-162909</t>
  </si>
  <si>
    <t>Host Interactions of HIV factors</t>
  </si>
  <si>
    <t>28/130</t>
  </si>
  <si>
    <t>904,919,920,926,940,1104,1794,2534,3055,3837,3932,4928,5062,5903,7175,8065,8905,9972,11168,23165,23225,23279,23511,55690,55706,55746,57122,130340</t>
  </si>
  <si>
    <t>CCNT1,CD247,CD4,CD8B,CD28,RCC1,DOCK2,FYN,HCK,KPNB1,LCK,NUP98,PAK2,RANBP2,TPR,CUL5,AP1S2,NUP153,PSIP1,NUP205,NUP210,NUP160,NUP188,PACS1,NDC1,NUP133,NUP107,AP1S3</t>
  </si>
  <si>
    <t>R-HSA-4570464</t>
  </si>
  <si>
    <t>SUMOylation of RNA binding proteins</t>
  </si>
  <si>
    <t>4928,5903,6045,7175,8535,9972,23165,23225,23279,23511,51602,55706,55746,57122,80012,84733</t>
  </si>
  <si>
    <t>NUP98,RANBP2,RNF2,TPR,CBX4,NUP153,NUP205,NUP210,NUP160,NUP188,NOP58,NDC1,NUP133,NUP107,PHC3,CBX2</t>
  </si>
  <si>
    <t>R-HSA-162906</t>
  </si>
  <si>
    <t>HIV Infection</t>
  </si>
  <si>
    <t>39/234</t>
  </si>
  <si>
    <t>904,919,920,926,940,1104,1794,2237,2534,3055,3837,3932,3978,4928,5062,5430,5903,6875,6917,7175,7852,8065,8731,8905,9525,9972,11168,11198,23165,23225,23279,23511,51616,55690,55706,55746,57122,92421,130340</t>
  </si>
  <si>
    <t>CCNT1,CD247,CD4,CD8B,CD28,RCC1,DOCK2,FEN1,FYN,HCK,KPNB1,LCK,LIG1,NUP98,PAK2,POLR2A,RANBP2,TAF4B,TCEA1,TPR,CXCR4,CUL5,RNMT,AP1S2,VPS4B,NUP153,PSIP1,SUPT16H,NUP205,NUP210,NUP160,NUP188,TAF9B,PACS1,NDC1,NUP133,NUP107,CHMP4C,AP1S3</t>
  </si>
  <si>
    <t>R-HSA-180746</t>
  </si>
  <si>
    <t>Nuclear import of Rev protein</t>
  </si>
  <si>
    <t>13/33</t>
  </si>
  <si>
    <t>1104,3837,4928,5903,7175,9972,23165,23225,23279,23511,55706,55746,57122</t>
  </si>
  <si>
    <t>RCC1,KPNB1,NUP98,RANBP2,TPR,NUP153,NUP205,NUP210,NUP160,NUP188,NDC1,NUP133,NUP107</t>
  </si>
  <si>
    <t>R-HSA-168276</t>
  </si>
  <si>
    <t>NS1 Mediated Effects on Host Pathways</t>
  </si>
  <si>
    <t>14/40</t>
  </si>
  <si>
    <t>3837,3839,3841,4928,5903,7175,9972,23165,23225,23279,23511,55706,55746,57122</t>
  </si>
  <si>
    <t>KPNB1,KPNA3,KPNA5,NUP98,RANBP2,TPR,NUP153,NUP205,NUP210,NUP160,NUP188,NDC1,NUP133,NUP107</t>
  </si>
  <si>
    <t>R-HSA-177243</t>
  </si>
  <si>
    <t>Interactions of Rev with host cellular proteins</t>
  </si>
  <si>
    <t>R-HSA-168271</t>
  </si>
  <si>
    <t>Transport of Ribonucleoproteins into the Host Nucleus</t>
  </si>
  <si>
    <t>12/31</t>
  </si>
  <si>
    <t>3837,4928,5903,7175,9972,23165,23225,23279,23511,55706,55746,57122</t>
  </si>
  <si>
    <t>KPNB1,NUP98,RANBP2,TPR,NUP153,NUP205,NUP210,NUP160,NUP188,NDC1,NUP133,NUP107</t>
  </si>
  <si>
    <t>GO:0006405</t>
  </si>
  <si>
    <t>RNA export from nucleus</t>
  </si>
  <si>
    <t>20/84</t>
  </si>
  <si>
    <t>1660,3087,6830,7175,7248,8888,9887,9972,10657,23049,23279,23293,23511,26019,29072,29890,55051,55746,57122,57187</t>
  </si>
  <si>
    <t>DHX9,HHEX,SUPT6H,TPR,TSC1,MCM3AP,SMG7,NUP153,KHDRBS1,SMG1,NUP160,SMG6,NUP188,UPF2,SETD2,RBM15B,NRDE2,NUP133,NUP107,THOC2</t>
  </si>
  <si>
    <t>GO:0051292</t>
  </si>
  <si>
    <t>nuclear pore complex assembly</t>
  </si>
  <si>
    <t>7/10</t>
  </si>
  <si>
    <t>4928,7175,9972,23165,25909,55706,57122</t>
  </si>
  <si>
    <t>NUP98,TPR,NUP153,NUP205,AHCTF1,NDC1,NUP107</t>
  </si>
  <si>
    <t>R-HSA-180910</t>
  </si>
  <si>
    <t>Vpr-mediated nuclear import of PICs</t>
  </si>
  <si>
    <t>12/33</t>
  </si>
  <si>
    <t>4928,5903,7175,9972,11168,23165,23225,23279,23511,55706,55746,57122</t>
  </si>
  <si>
    <t>NUP98,RANBP2,TPR,NUP153,PSIP1,NUP205,NUP210,NUP160,NUP188,NDC1,NUP133,NUP107</t>
  </si>
  <si>
    <t>GO:0006999</t>
  </si>
  <si>
    <t>nuclear pore organization</t>
  </si>
  <si>
    <t>8/14</t>
  </si>
  <si>
    <t>4928,7175,9972,23165,25909,55706,55746,57122</t>
  </si>
  <si>
    <t>NUP98,TPR,NUP153,NUP205,AHCTF1,NDC1,NUP133,NUP107</t>
  </si>
  <si>
    <t>R-HSA-165054</t>
  </si>
  <si>
    <t>Rev-mediated nuclear export of HIV RNA</t>
  </si>
  <si>
    <t>12/34</t>
  </si>
  <si>
    <t>1104,4928,5903,7175,9972,23165,23225,23279,23511,55706,55746,57122</t>
  </si>
  <si>
    <t>RCC1,NUP98,RANBP2,TPR,NUP153,NUP205,NUP210,NUP160,NUP188,NDC1,NUP133,NUP107</t>
  </si>
  <si>
    <t>R-HSA-3301854</t>
  </si>
  <si>
    <t>Nuclear Pore Complex (NPC) Disassembly</t>
  </si>
  <si>
    <t>12/35</t>
  </si>
  <si>
    <t>891,4928,5903,7175,9972,23165,23225,23279,23511,55706,55746,57122</t>
  </si>
  <si>
    <t>CCNB1,NUP98,RANBP2,TPR,NUP153,NUP205,NUP210,NUP160,NUP188,NDC1,NUP133,NUP107</t>
  </si>
  <si>
    <t>R-HSA-68875</t>
  </si>
  <si>
    <t>Mitotic Prophase</t>
  </si>
  <si>
    <t>26/142</t>
  </si>
  <si>
    <t>891,4001,4928,5347,5578,5579,5903,7112,7175,7443,9972,10051,10592,23133,23165,23225,23279,23310,23511,54892,55706,55746,57122,79648,84930,128312</t>
  </si>
  <si>
    <t>CCNB1,LMNB1,NUP98,PLK1,PRKCA,PRKCB,RANBP2,TMPO,TPR,VRK1,NUP153,SMC4,SMC2,PHF8,NUP205,NUP210,NUP160,NCAPD3,NUP188,NCAPG2,NDC1,NUP133,NUP107,MCPH1,MASTL,H2BU1</t>
  </si>
  <si>
    <t>R-HSA-176033</t>
  </si>
  <si>
    <t>Interactions of Vpr with host cellular proteins</t>
  </si>
  <si>
    <t>12/36</t>
  </si>
  <si>
    <t>R-HSA-170822</t>
  </si>
  <si>
    <t>Regulation of Glucokinase by Glucokinase Regulatory Protein</t>
  </si>
  <si>
    <t>2646,4928,5903,7175,9972,23165,23225,23279,23511,55706,55746,57122</t>
  </si>
  <si>
    <t>GCKR,NUP98,RANBP2,TPR,NUP153,NUP205,NUP210,NUP160,NUP188,NDC1,NUP133,NUP107</t>
  </si>
  <si>
    <t>R-HSA-5619107</t>
  </si>
  <si>
    <t>Defective TPR may confer susceptibility towards thyroid papillary carcinoma (TPC)</t>
  </si>
  <si>
    <t>R-HSA-168333</t>
  </si>
  <si>
    <t>NEP/NS2 Interacts with the Cellular Export Machinery</t>
  </si>
  <si>
    <t>11/31</t>
  </si>
  <si>
    <t>4928,5903,7175,9972,23165,23225,23279,23511,55706,55746,57122</t>
  </si>
  <si>
    <t>NUP98,RANBP2,TPR,NUP153,NUP205,NUP210,NUP160,NUP188,NDC1,NUP133,NUP107</t>
  </si>
  <si>
    <t>R-HSA-3232142</t>
  </si>
  <si>
    <t>SUMOylation of ubiquitinylation proteins</t>
  </si>
  <si>
    <t>12/38</t>
  </si>
  <si>
    <t>4928,5903,7175,8554,9972,23165,23225,23279,23511,55706,55746,57122</t>
  </si>
  <si>
    <t>NUP98,RANBP2,TPR,PIAS1,NUP153,NUP205,NUP210,NUP160,NUP188,NDC1,NUP133,NUP107</t>
  </si>
  <si>
    <t>R-HSA-9615933</t>
  </si>
  <si>
    <t>Postmitotic nuclear pore complex (NPC) reformation</t>
  </si>
  <si>
    <t>1104,3837,4928,23165,23279,23511,25909,55706,55746,57122</t>
  </si>
  <si>
    <t>RCC1,KPNB1,NUP98,NUP205,NUP160,NUP188,AHCTF1,NDC1,NUP133,NUP107</t>
  </si>
  <si>
    <t>R-HSA-168274</t>
  </si>
  <si>
    <t>Export of Viral Ribonucleoproteins from Nucleus</t>
  </si>
  <si>
    <t>11/33</t>
  </si>
  <si>
    <t>R-HSA-162587</t>
  </si>
  <si>
    <t>HIV Life Cycle</t>
  </si>
  <si>
    <t>26/152</t>
  </si>
  <si>
    <t>904,920,1104,2237,3978,4928,5430,5903,6875,6917,7175,7852,8731,9525,9972,11168,11198,23165,23225,23279,23511,51616,55706,55746,57122,92421</t>
  </si>
  <si>
    <t>CCNT1,CD4,RCC1,FEN1,LIG1,NUP98,POLR2A,RANBP2,TAF4B,TCEA1,TPR,CXCR4,RNMT,VPS4B,NUP153,PSIP1,SUPT16H,NUP205,NUP210,NUP160,NUP188,TAF9B,NDC1,NUP133,NUP107,CHMP4C</t>
  </si>
  <si>
    <t>R-HSA-159227</t>
  </si>
  <si>
    <t>Transport of the SLBP independent Mature mRNA</t>
  </si>
  <si>
    <t>11/34</t>
  </si>
  <si>
    <t>R-HSA-4085377</t>
  </si>
  <si>
    <t>SUMOylation of SUMOylation proteins</t>
  </si>
  <si>
    <t>R-HSA-159230</t>
  </si>
  <si>
    <t>Transport of the SLBP Dependant Mature mRNA</t>
  </si>
  <si>
    <t>11/35</t>
  </si>
  <si>
    <t>R-HSA-6784531</t>
  </si>
  <si>
    <t>tRNA processing in the nucleus</t>
  </si>
  <si>
    <t>14/57</t>
  </si>
  <si>
    <t>4928,5903,7175,9972,23165,23225,23279,23511,54913,55706,55746,57122,80746,116461</t>
  </si>
  <si>
    <t>NUP98,RANBP2,TPR,NUP153,NUP205,NUP210,NUP160,NUP188,RPP25,NDC1,NUP133,NUP107,TSEN2,TSEN15</t>
  </si>
  <si>
    <t>R-HSA-168325</t>
  </si>
  <si>
    <t>Viral Messenger RNA Synthesis</t>
  </si>
  <si>
    <t>12/43</t>
  </si>
  <si>
    <t>4928,5430,5903,7175,9972,23165,23225,23279,23511,55706,55746,57122</t>
  </si>
  <si>
    <t>NUP98,POLR2A,RANBP2,TPR,NUP153,NUP205,NUP210,NUP160,NUP188,NDC1,NUP133,NUP107</t>
  </si>
  <si>
    <t>GO:0046931</t>
  </si>
  <si>
    <t>pore complex assembly</t>
  </si>
  <si>
    <t>9/21</t>
  </si>
  <si>
    <t>4928,7175,9972,23165,25909,55706,57122,79792,196527</t>
  </si>
  <si>
    <t>NUP98,TPR,NUP153,NUP205,AHCTF1,NDC1,NUP107,GSDMD,ANO6</t>
  </si>
  <si>
    <t>GO:0006406</t>
  </si>
  <si>
    <t>mRNA export from nucleus</t>
  </si>
  <si>
    <t>14/59</t>
  </si>
  <si>
    <t>3087,6830,7175,8888,9887,23049,23279,23293,26019,29072,29890,55746,57122,57187</t>
  </si>
  <si>
    <t>HHEX,SUPT6H,TPR,MCM3AP,SMG7,SMG1,NUP160,SMG6,UPF2,SETD2,RBM15B,NUP133,NUP107,THOC2</t>
  </si>
  <si>
    <t>GO:0071427</t>
  </si>
  <si>
    <t>mRNA-containing ribonucleoprotein complex export from nucleus</t>
  </si>
  <si>
    <t>R-HSA-2995410</t>
  </si>
  <si>
    <t>Nuclear Envelope (NE) Reassembly</t>
  </si>
  <si>
    <t>16/75</t>
  </si>
  <si>
    <t>891,1104,3837,3930,4001,4928,7112,7443,23165,23279,23511,25909,55706,55746,57122,92421</t>
  </si>
  <si>
    <t>CCNB1,RCC1,KPNB1,LBR,LMNB1,NUP98,TMPO,VRK1,NUP205,NUP160,NUP188,AHCTF1,NDC1,NUP133,NUP107,CHMP4C</t>
  </si>
  <si>
    <t>CORUM</t>
  </si>
  <si>
    <t>CORUM:1347</t>
  </si>
  <si>
    <t>NPC subcomplex (NUP98, NUP107, NUP133, NUP160)</t>
  </si>
  <si>
    <t>4/4</t>
  </si>
  <si>
    <t>4928,23279,55746,57122</t>
  </si>
  <si>
    <t>NUP98,NUP160,NUP133,NUP107</t>
  </si>
  <si>
    <t>R-HSA-3371556</t>
  </si>
  <si>
    <t>Cellular response to heat stress</t>
  </si>
  <si>
    <t>19/89</t>
  </si>
  <si>
    <t>472,545,1387,1410,2033,2475,4928,5903,6782,7175,9972,23165,23225,23279,23511,26353,55706,55746,57122</t>
  </si>
  <si>
    <t>ATM,ATR,CREBBP,CRYAB,EP300,MTOR,NUP98,RANBP2,HSPA13,TPR,NUP153,NUP205,NUP210,NUP160,NUP188,HSPB8,NDC1,NUP133,NUP107</t>
  </si>
  <si>
    <t>R-HSA-159231</t>
  </si>
  <si>
    <t>Transport of Mature mRNA Derived from an Intronless Transcript</t>
  </si>
  <si>
    <t>11/41</t>
  </si>
  <si>
    <t>18/98</t>
  </si>
  <si>
    <t>1811,1836,4928,5903,6505,7175,8671,9972,9990,23165,23225,23279,23511,54716,55706,55746,57122,285195</t>
  </si>
  <si>
    <t>SLC26A3,SLC26A2,NUP98,RANBP2,SLC1A1,TPR,SLC4A4,NUP153,SLC12A6,NUP205,NUP210,NUP160,NUP188,SLC6A20,NDC1,NUP133,NUP107,SLC9A9</t>
  </si>
  <si>
    <t>R-HSA-159234</t>
  </si>
  <si>
    <t>Transport of Mature mRNAs Derived from Intronless Transcripts</t>
  </si>
  <si>
    <t>11/42</t>
  </si>
  <si>
    <t>R-HSA-211000</t>
  </si>
  <si>
    <t>Gene Silencing by RNA</t>
  </si>
  <si>
    <t>22/138</t>
  </si>
  <si>
    <t>4603,4928,5430,5903,7175,7247,9972,23112,23165,23225,23279,23511,27161,27327,29102,55706,55746,57122,57690,91646,128312,192670</t>
  </si>
  <si>
    <t>MYBL1,NUP98,POLR2A,RANBP2,TPR,TSN,NUP153,TNRC6B,NUP205,NUP210,NUP160,NUP188,AGO2,TNRC6A,DROSHA,NDC1,NUP133,NUP107,TNRC6C,TDRD12,H2BU1,AGO4</t>
  </si>
  <si>
    <t>GO:0071426</t>
  </si>
  <si>
    <t>ribonucleoprotein complex export from nucleus</t>
  </si>
  <si>
    <t>15/76</t>
  </si>
  <si>
    <t>3087,6830,7175,7248,8888,9887,23049,23279,23293,26019,29072,29890,55746,57122,57187</t>
  </si>
  <si>
    <t>HHEX,SUPT6H,TPR,TSC1,MCM3AP,SMG7,SMG1,NUP160,SMG6,UPF2,SETD2,RBM15B,NUP133,NUP107,THOC2</t>
  </si>
  <si>
    <t>GO:0071166</t>
  </si>
  <si>
    <t>ribonucleoprotein complex localization</t>
  </si>
  <si>
    <t>15/77</t>
  </si>
  <si>
    <t>R-HSA-3371453</t>
  </si>
  <si>
    <t>Regulation of HSF1-mediated heat shock response</t>
  </si>
  <si>
    <t>14/69</t>
  </si>
  <si>
    <t>472,545,4928,5903,6782,7175,9972,23165,23225,23279,23511,55706,55746,57122</t>
  </si>
  <si>
    <t>ATM,ATR,NUP98,RANBP2,HSPA13,TPR,NUP153,NUP205,NUP210,NUP160,NUP188,NDC1,NUP133,NUP107</t>
  </si>
  <si>
    <t>R-HSA-191859</t>
  </si>
  <si>
    <t>snRNP Assembly</t>
  </si>
  <si>
    <t>12/53</t>
  </si>
  <si>
    <t>4928,5903,7175,9972,23165,23225,23279,23511,55706,55746,57122,96764</t>
  </si>
  <si>
    <t>NUP98,RANBP2,TPR,NUP153,NUP205,NUP210,NUP160,NUP188,NDC1,NUP133,NUP107,TGS1</t>
  </si>
  <si>
    <t>R-HSA-194441</t>
  </si>
  <si>
    <t>Metabolism of non-coding RNA</t>
  </si>
  <si>
    <t>R-HSA-162599</t>
  </si>
  <si>
    <t>Late Phase of HIV Life Cycle</t>
  </si>
  <si>
    <t>21/139</t>
  </si>
  <si>
    <t>904,1104,4928,5430,5903,6875,6917,7175,8731,9525,9972,11198,23165,23225,23279,23511,51616,55706,55746,57122,92421</t>
  </si>
  <si>
    <t>CCNT1,RCC1,NUP98,POLR2A,RANBP2,TAF4B,TCEA1,TPR,RNMT,VPS4B,NUP153,SUPT16H,NUP205,NUP210,NUP160,NUP188,TAF9B,NDC1,NUP133,NUP107,CHMP4C</t>
  </si>
  <si>
    <t>R-HSA-159236</t>
  </si>
  <si>
    <t>Transport of Mature mRNA derived from an Intron-Containing Transcript</t>
  </si>
  <si>
    <t>14/75</t>
  </si>
  <si>
    <t>4928,5903,6426,7175,9972,23165,23225,23279,23511,51362,55706,55746,57122,57187</t>
  </si>
  <si>
    <t>NUP98,RANBP2,SRSF1,TPR,NUP153,NUP205,NUP210,NUP160,NUP188,CDC40,NDC1,NUP133,NUP107,THOC2</t>
  </si>
  <si>
    <t>125/625</t>
  </si>
  <si>
    <t>100,103,177,183,335,604,695,885,940,1269,1387,1540,1660,2033,2113,2161,2268,2534,2693,3055,3148,3434,3559,3572,3594,3603,3673,3717,3824,4049,4068,4208,4258,4321,4332,4363,4790,5062,5179,5272,5294,5335,5336,5465,5469,5591,5770,5781,5788,6095,6372,6397,6622,6772,6773,6777,6850,6863,6885,7010,7052,7097,7105,7128,7187,7292,7294,7356,7409,7784,7804,8482,8600,8651,8723,8792,9021,9180,9572,9641,9958,9971,10125,10225,10658,10666,22904,23097,25818,25939,26060,26065,26191,26279,27347,29102,51441,51738,54476,54625,54941,55646,55870,55872,56253,58189,59067,79648,80231,80709,81030,81793,84166,90865,114770,114836,118788,120892,121260,131450,197358,222236,284207,440275,653361,659,728,846,1230,1233,1235,1240,2185,3570,4064,4916,4988,5578,6504,6868,7852,9037,23075,23369,26057,57118,65125,196527,388325,196,3140</t>
  </si>
  <si>
    <t>ADA,ADAR,AGER,AGT,APOA1,BCL6,BTK,CCK,CD28,CNR2,CREBBP,CYLD,DHX9,EP300,ETS1,F12,FGR,FYN,GHSR,HCK,HMGB2,IFIT1,IL2RA,IL6ST,IL12RB1,IL16,ITGA2,JAK2,KLRD1,LTA,SH2D1A,MEF2C,MGST2,MMP12,MNDA,ABCC1,NFKB1,PAK2,PENK,SERPINB9,PIK3CG,PLCG1,PLCG2,PPARA,MED1,PRKDC,PTPN1,PTPN11,PTPRC,RORA,CXCL6,SEC14L1,SNCA,STAT1,STAT2,STAT5B,SYK,TAC1,MAP3K7,TEK,TGM2,TLR2,TSPAN6,TNFAIP3,TRAF3,TNFSF4,TXK,SCGB1A1,VAV1,ZP3,LRP8,SEMA7A,TNFSF11,SOCS1,SNX4,TNFRSF11A,SOCS3,OSMR,NR1D1,IKBKE,USP15,NR1H4,RASGRP1,CD96,CELF1,CD226,SBNO2,CDK19,KLK5,SAMHD1,APPL1,LSM14A,PTPN22,PLA2G2D,STK39,DROSHA,YTHDF2,GHRL,RNF216,PARP14,RNF125,LYAR,ASH1L,PBK,CRTAM,WFDC1,IL21,MCPH1,TASL,AKNA,ZBP1,TLR10,NLRC5,IL33,PGLYRP2,SLAMF6,PIK3AP1,LRRK2,SLC15A4,CD200R1,NLRC3,NAPEPLD,METRNL,EIF2AK4,NCF1,BMPR2,C5AR1,CASR,CCR1,CCR4,CCR6,CMKLR1,PTK2B,IL6R,CD180,NTRK3,OPRM1,PRKCA,SLAMF1,ADAM17,CXCR4,SEMA5A,SWAP70,PUM2,ANKRD17,CAMK1D,WNK1,ANO6,SCIMP,AHR,MR1</t>
  </si>
  <si>
    <t>100,103,177,183,335,604,695,885,940,1269,1387,1540,1660,2033,2113,2161,2268,2534,2693,3055,3148,3434,3559,3572,3594,3603,3673,3717,3824,4049,4068,4208,4258,4321,4332,4363,4790,5062,5179,5272,5294,5335,5336,5465,5469,5591,5770,5781,5788,6095,6372,6397,6622,6772,6773,6777,6850,6863,6885,7010,7052,7097,7105,7128,7187,7292,7294,7356,7409,7784,7804,8482,8600,8651,8723,8792,9021,9180,9572,9641,9958,9971,10125,10225,10658,10666,22904,23097,25818,25939,26060,26065,26191,26279,27347,29102,51441,51738,54476,54625,54941,55646,55870,55872,56253,58189,59067,79648,80231,80709,81030,81793,84166,90865,114770,114836,118788,120892,121260,131450,197358,222236,284207,440275,653361</t>
  </si>
  <si>
    <t>ADA,ADAR,AGER,AGT,APOA1,BCL6,BTK,CCK,CD28,CNR2,CREBBP,CYLD,DHX9,EP300,ETS1,F12,FGR,FYN,GHSR,HCK,HMGB2,IFIT1,IL2RA,IL6ST,IL12RB1,IL16,ITGA2,JAK2,KLRD1,LTA,SH2D1A,MEF2C,MGST2,MMP12,MNDA,ABCC1,NFKB1,PAK2,PENK,SERPINB9,PIK3CG,PLCG1,PLCG2,PPARA,MED1,PRKDC,PTPN1,PTPN11,PTPRC,RORA,CXCL6,SEC14L1,SNCA,STAT1,STAT2,STAT5B,SYK,TAC1,MAP3K7,TEK,TGM2,TLR2,TSPAN6,TNFAIP3,TRAF3,TNFSF4,TXK,SCGB1A1,VAV1,ZP3,LRP8,SEMA7A,TNFSF11,SOCS1,SNX4,TNFRSF11A,SOCS3,OSMR,NR1D1,IKBKE,USP15,NR1H4,RASGRP1,CD96,CELF1,CD226,SBNO2,CDK19,KLK5,SAMHD1,APPL1,LSM14A,PTPN22,PLA2G2D,STK39,DROSHA,YTHDF2,GHRL,RNF216,PARP14,RNF125,LYAR,ASH1L,PBK,CRTAM,WFDC1,IL21,MCPH1,TASL,AKNA,ZBP1,TLR10,NLRC5,IL33,PGLYRP2,SLAMF6,PIK3AP1,LRRK2,SLC15A4,CD200R1,NLRC3,NAPEPLD,METRNL,EIF2AK4,NCF1</t>
  </si>
  <si>
    <t>82/427</t>
  </si>
  <si>
    <t>177,659,695,728,846,940,1230,1233,1235,1240,1387,1660,2033,2113,2185,2534,2693,3055,3148,3570,3572,3603,3673,3717,3824,4049,4064,4068,4321,4332,4363,4916,4988,5062,5294,5336,5469,5578,5591,6504,6777,6850,6868,6885,7052,7097,7292,7294,7409,7784,7852,8600,8723,8792,9037,9180,9641,9958,10125,10666,23075,23097,23369,25818,26057,26065,27347,56253,57118,59067,65125,80231,81030,81793,84166,90865,114836,120892,121260,196527,222236,388325</t>
  </si>
  <si>
    <t>AGER,BMPR2,BTK,C5AR1,CASR,CD28,CCR1,CCR4,CCR6,CMKLR1,CREBBP,DHX9,EP300,ETS1,PTK2B,FYN,GHSR,HCK,HMGB2,IL6R,IL6ST,IL16,ITGA2,JAK2,KLRD1,LTA,CD180,SH2D1A,MMP12,MNDA,ABCC1,NTRK3,OPRM1,PAK2,PIK3CG,PLCG2,MED1,PRKCA,PRKDC,SLAMF1,STAT5B,SYK,ADAM17,MAP3K7,TGM2,TLR2,TNFSF4,TXK,VAV1,ZP3,CXCR4,TNFSF11,SNX4,TNFRSF11A,SEMA5A,OSMR,IKBKE,USP15,RASGRP1,CD226,SWAP70,CDK19,PUM2,KLK5,ANKRD17,LSM14A,STK39,CRTAM,CAMK1D,IL21,WNK1,TASL,ZBP1,TLR10,NLRC5,IL33,SLAMF6,LRRK2,SLC15A4,ANO6,NAPEPLD,SCIMP</t>
  </si>
  <si>
    <t>66/327</t>
  </si>
  <si>
    <t>103,196,1387,1660,2033,2268,2534,3055,3140,3148,3434,3594,3824,4064,4068,4321,4332,5062,5272,5336,5469,5578,5591,5770,5781,6372,6397,6772,6773,6777,6850,6885,7128,7187,7294,7409,7804,8651,9641,9958,10125,10225,10666,23369,25818,25939,26057,26060,26065,26191,51441,54476,54625,54941,55646,56253,59067,80231,81030,84166,114836,121260,197358,388325,440275,653361</t>
  </si>
  <si>
    <t>ADAR,AHR,CREBBP,DHX9,EP300,FGR,FYN,HCK,MR1,HMGB2,IFIT1,IL12RB1,KLRD1,CD180,SH2D1A,MMP12,MNDA,PAK2,SERPINB9,PLCG2,MED1,PRKCA,PRKDC,PTPN1,PTPN11,CXCL6,SEC14L1,STAT1,STAT2,STAT5B,SYK,MAP3K7,TNFAIP3,TRAF3,TXK,VAV1,LRP8,SOCS1,IKBKE,USP15,RASGRP1,CD96,CD226,PUM2,KLK5,SAMHD1,ANKRD17,APPL1,LSM14A,PTPN22,YTHDF2,RNF216,PARP14,RNF125,LYAR,CRTAM,IL21,TASL,ZBP1,NLRC5,SLAMF6,SLC15A4,NLRC3,SCIMP,EIF2AK4,NCF1</t>
  </si>
  <si>
    <t>49/218</t>
  </si>
  <si>
    <t>103,1387,1660,2033,2268,2534,3055,3148,3824,4068,4321,4332,5062,5272,5336,5469,5591,5770,5781,6773,6777,6850,6885,7128,7294,7409,7804,8651,9641,9958,10125,10225,10666,25939,26060,26065,26191,51441,54625,55646,56253,59067,80231,81030,84166,114836,121260,197358,653361</t>
  </si>
  <si>
    <t>ADAR,CREBBP,DHX9,EP300,FGR,FYN,HCK,HMGB2,KLRD1,SH2D1A,MMP12,MNDA,PAK2,SERPINB9,PLCG2,MED1,PRKDC,PTPN1,PTPN11,STAT2,STAT5B,SYK,MAP3K7,TNFAIP3,TXK,VAV1,LRP8,SOCS1,IKBKE,USP15,RASGRP1,CD96,CD226,SAMHD1,APPL1,LSM14A,PTPN22,YTHDF2,PARP14,LYAR,CRTAM,IL21,TASL,ZBP1,NLRC5,SLAMF6,SLC15A4,NLRC3,NCF1</t>
  </si>
  <si>
    <t>61/277</t>
  </si>
  <si>
    <t>183,695,885,940,1387,1660,2033,2113,2534,3055,3148,3572,3603,3673,3717,3824,4049,4068,4208,4258,4321,4332,4363,5062,5179,5294,5336,5469,5591,6622,6777,6850,6863,6885,7052,7097,7292,7294,7409,7784,8600,8723,8792,9180,9641,10125,10666,23097,25818,26065,56253,59067,80231,81030,81793,84166,90865,114836,120892,121260,222236</t>
  </si>
  <si>
    <t>AGT,BTK,CCK,CD28,CREBBP,DHX9,EP300,ETS1,FYN,HCK,HMGB2,IL6ST,IL16,ITGA2,JAK2,KLRD1,LTA,SH2D1A,MEF2C,MGST2,MMP12,MNDA,ABCC1,PAK2,PENK,PIK3CG,PLCG2,MED1,PRKDC,SNCA,STAT5B,SYK,TAC1,MAP3K7,TGM2,TLR2,TNFSF4,TXK,VAV1,ZP3,TNFSF11,SNX4,TNFRSF11A,OSMR,IKBKE,RASGRP1,CD226,CDK19,KLK5,LSM14A,CRTAM,IL21,TASL,ZBP1,TLR10,NLRC5,IL33,SLAMF6,LRRK2,SLC15A4,NAPEPLD</t>
  </si>
  <si>
    <t>74/389</t>
  </si>
  <si>
    <t>100,177,183,335,604,695,940,1269,1540,1660,2113,2161,2268,2534,2693,3055,3559,3572,3603,3673,3717,4049,4258,4363,4790,5294,5335,5336,5465,5788,6095,6622,6777,6850,6863,7010,7052,7097,7128,7292,7356,7784,8482,8600,8723,8792,9021,9180,9572,9971,10658,22904,23097,26279,27347,29102,51738,55870,55872,58189,59067,79648,80709,81030,81793,90865,114770,118788,120892,131450,197358,222236,284207,653361</t>
  </si>
  <si>
    <t>ADA,AGER,AGT,APOA1,BCL6,BTK,CD28,CNR2,CYLD,DHX9,ETS1,F12,FGR,FYN,GHSR,HCK,IL2RA,IL6ST,IL16,ITGA2,JAK2,LTA,MGST2,ABCC1,NFKB1,PIK3CG,PLCG1,PLCG2,PPARA,PTPRC,RORA,SNCA,STAT5B,SYK,TAC1,TEK,TGM2,TLR2,TNFAIP3,TNFSF4,SCGB1A1,ZP3,SEMA7A,TNFSF11,SNX4,TNFRSF11A,SOCS3,OSMR,NR1D1,NR1H4,CELF1,SBNO2,CDK19,PLA2G2D,STK39,DROSHA,GHRL,ASH1L,PBK,WFDC1,IL21,MCPH1,AKNA,ZBP1,TLR10,IL33,PGLYRP2,PIK3AP1,LRRK2,CD200R1,NLRC3,NAPEPLD,METRNL,NCF1</t>
  </si>
  <si>
    <t>38/167</t>
  </si>
  <si>
    <t>1387,1660,2033,2534,3055,3140,3148,3824,4064,4068,4321,4332,5062,5336,5469,5578,5591,6777,6850,6885,7294,7409,9641,9958,10125,10666,23369,25818,26057,26065,56253,59067,80231,81030,84166,114836,121260,388325</t>
  </si>
  <si>
    <t>CREBBP,DHX9,EP300,FYN,HCK,MR1,HMGB2,KLRD1,CD180,SH2D1A,MMP12,MNDA,PAK2,PLCG2,MED1,PRKCA,PRKDC,STAT5B,SYK,MAP3K7,TXK,VAV1,IKBKE,USP15,RASGRP1,CD226,PUM2,KLK5,ANKRD17,LSM14A,CRTAM,IL21,TASL,ZBP1,NLRC5,SLAMF6,SLC15A4,SCIMP</t>
  </si>
  <si>
    <t>30/130</t>
  </si>
  <si>
    <t>1387,1660,2033,2534,3055,3148,3824,4068,4321,4332,5062,5336,5469,5591,6777,6850,6885,7294,7409,9641,10125,10666,26065,56253,59067,80231,81030,84166,114836,121260</t>
  </si>
  <si>
    <t>CREBBP,DHX9,EP300,FYN,HCK,HMGB2,KLRD1,SH2D1A,MMP12,MNDA,PAK2,PLCG2,MED1,PRKDC,STAT5B,SYK,MAP3K7,TXK,VAV1,IKBKE,RASGRP1,CD226,LSM14A,CRTAM,IL21,TASL,ZBP1,NLRC5,SLAMF6,SLC15A4</t>
  </si>
  <si>
    <t>GO:0050729</t>
  </si>
  <si>
    <t>positive regulation of inflammatory response</t>
  </si>
  <si>
    <t>32/142</t>
  </si>
  <si>
    <t>183,695,940,1660,2113,3572,3603,3673,3717,4049,4258,4363,5294,5336,6622,6777,6863,7052,7097,7292,7784,8600,8723,8792,9180,23097,59067,81030,81793,90865,120892,222236</t>
  </si>
  <si>
    <t>AGT,BTK,CD28,DHX9,ETS1,IL6ST,IL16,ITGA2,JAK2,LTA,MGST2,ABCC1,PIK3CG,PLCG2,SNCA,STAT5B,TAC1,TGM2,TLR2,TNFSF4,ZP3,TNFSF11,SNX4,TNFRSF11A,OSMR,CDK19,IL21,ZBP1,TLR10,IL33,LRRK2,NAPEPLD</t>
  </si>
  <si>
    <t>120/715</t>
  </si>
  <si>
    <t>27,103,177,208,332,604,867,920,939,942,944,959,1230,1265,1385,1439,1441,2162,2185,2308,2534,2634,2885,2889,3055,3091,3433,3434,3559,3570,3572,3575,3594,3603,3604,3635,3662,3667,3684,3689,3717,3718,3837,3839,3841,3932,3936,3977,4001,4049,4208,4215,4261,4478,4599,4600,4734,4790,4843,4928,4988,5062,5290,5293,5335,5451,5770,5775,5781,5782,5903,6095,6597,6772,6773,6777,6850,6868,6885,6935,7006,7175,7187,7292,7297,7409,7412,8065,8554,8600,8651,8660,8672,8740,8792,9021,9180,9252,9830,9966,9972,10019,10346,23165,23225,23279,23495,23511,24138,25939,50615,55706,55746,57122,59067,90865,91543,115650,201626,257397</t>
  </si>
  <si>
    <t>ABL2,ADAR,AGER,AKT2,BIRC5,BCL6,CBL,CD4,CD27,CD86,TNFSF8,CD40LG,CCR1,CNN2,CREB1,CSF2RB,CSF3R,F13A1,PTK2B,FOXO1,FYN,GBP2,GRB2,RAPGEF1,HCK,HIF1A,IFIT2,IFIT1,IL2RA,IL6R,IL6ST,IL7R,IL12RB1,IL16,TNFRSF9,INPP5D,IRF4,IRS1,ITGAM,ITGB2,JAK2,JAK3,KPNB1,KPNA3,KPNA5,LCK,LCP1,LIFR,LMNB1,LTA,MEF2C,MAP3K3,CIITA,MSN,MX1,MX2,NEDD4,NFKB1,NOS2,NUP98,OPRM1,PAK2,PIK3CA,PIK3CD,PLCG1,POU2F1,PTPN1,PTPN4,PTPN11,PTPN12,RANBP2,RORA,SMARCA4,STAT1,STAT2,STAT5B,SYK,ADAM17,MAP3K7,ZEB1,TEC,TPR,TRAF3,TNFSF4,TYK2,VAV1,VCAM1,CUL5,PIAS1,TNFSF11,SOCS1,IRS2,EIF4G3,TNFSF14,TNFRSF11A,SOCS3,OSMR,RPS6KA5,TRIM14,TNFSF15,NUP153,SH2B3,TRIM22,NUP205,NUP210,NUP160,TNFRSF13B,NUP188,IFIT5,SAMHD1,IL21R,NDC1,NUP133,NUP107,IL21,IL33,RSAD2,TNFRSF13C,PDE12,TAB3</t>
  </si>
  <si>
    <t>70/462</t>
  </si>
  <si>
    <t>177,332,604,867,920,942,1230,1265,1385,1439,1441,2162,2185,2308,2534,2885,2889,3055,3091,3559,3570,3572,3575,3594,3603,3635,3662,3667,3684,3689,3717,3718,3932,3936,3977,4001,4208,4215,4478,4790,4843,4988,5062,5290,5293,5451,5775,5781,5782,6095,6597,6772,6773,6777,6850,6885,6935,7006,7297,7409,7412,8651,8660,9021,9180,9252,50615,59067,90865,257397</t>
  </si>
  <si>
    <t>AGER,BIRC5,BCL6,CBL,CD4,CD86,CCR1,CNN2,CREB1,CSF2RB,CSF3R,F13A1,PTK2B,FOXO1,FYN,GRB2,RAPGEF1,HCK,HIF1A,IL2RA,IL6R,IL6ST,IL7R,IL12RB1,IL16,INPP5D,IRF4,IRS1,ITGAM,ITGB2,JAK2,JAK3,LCK,LCP1,LIFR,LMNB1,MEF2C,MAP3K3,MSN,NFKB1,NOS2,OPRM1,PAK2,PIK3CA,PIK3CD,POU2F1,PTPN4,PTPN11,PTPN12,RORA,SMARCA4,STAT1,STAT2,STAT5B,SYK,MAP3K7,ZEB1,TEC,TYK2,VAV1,VCAM1,SOCS1,IRS2,SOCS3,OSMR,RPS6KA5,IL21R,IL21,IL33,TAB3</t>
  </si>
  <si>
    <t>R-HSA-6785807</t>
  </si>
  <si>
    <t>Interleukin-4 and Interleukin-13 signaling</t>
  </si>
  <si>
    <t>21/108</t>
  </si>
  <si>
    <t>332,604,2162,2308,3091,3570,3662,3684,3689,3717,3718,4843,4988,5451,6095,6772,6935,7297,7412,8651,9021</t>
  </si>
  <si>
    <t>BIRC5,BCL6,F13A1,FOXO1,HIF1A,IL6R,IRF4,ITGAM,ITGB2,JAK2,JAK3,NOS2,OPRM1,POU2F1,RORA,STAT1,ZEB1,TYK2,VCAM1,SOCS1,SOCS3</t>
  </si>
  <si>
    <t>WP23</t>
  </si>
  <si>
    <t>40/98</t>
  </si>
  <si>
    <t>604,640,673,695,867,930,933,1385,2113,2308,2534,2885,2889,3059,3635,3662,3932,4208,4209,4773,4790,5170,5294,5335,5336,5579,5596,5781,5788,5966,6850,6885,7006,7409,10892,11184,25780,27071,84433,118788,208,3708,3709,3710,4772,5290,5293,5530,3702,3937,7294,10451,30011,4214,5452,5921,55824,51131,57580,10125,2268,3055,7535,59339,868,5062,5588,257397,5581,26060,131450,919,962,2185,3683,3689,3824,4068,5578,51744,5600,5881,6300,10725,284266</t>
  </si>
  <si>
    <t>BCL6,BLK,BRAF,BTK,CBL,CD19,CD22,CREB1,ETS1,FOXO1,FYN,GRB2,RAPGEF1,HCLS1,INPP5D,IRF4,LCK,MEF2C,MEF2D,NFATC2,NFKB1,PDPK1,PIK3CG,PLCG1,PLCG2,PRKCB,MAPK4,PTPN11,PTPRC,REL,SYK,MAP3K7,TEC,VAV1,MALT1,MAP4K1,RASGRP3,DAPP1,CARD11,PIK3AP1,AKT2,ITPR1,ITPR2,ITPR3,NFATC1,PIK3CA,PIK3CD,PPP3CA,ITK,LCP2,TXK,VAV3,SH3KBP1,MAP3K1,POU2F2,RASA1,PAG1,PHF11,PREX1,RASGRP1,FGR,HCK,ZAP70,PLEKHA2,CBLB,PAK2,PRKCQ,TAB3,PRKCE,APPL1,CD200R1,CD247,CD48,PTK2B,ITGAL,ITGB2,KLRD1,SH2D1A,PRKCA,CD244,MAPK11,RAC3,MAPK12,NFAT5,SIGLEC15</t>
  </si>
  <si>
    <t>604,640,673,695,867,930,933,1385,2113,2308,2534,2885,2889,3059,3635,3662,3932,4208,4209,4773,4790,5170,5294,5335,5336,5579,5596,5781,5788,5966,6850,6885,7006,7409,10892,11184,25780,27071,84433,118788</t>
  </si>
  <si>
    <t>BCL6,BLK,BRAF,BTK,CBL,CD19,CD22,CREB1,ETS1,FOXO1,FYN,GRB2,RAPGEF1,HCLS1,INPP5D,IRF4,LCK,MEF2C,MEF2D,NFATC2,NFKB1,PDPK1,PIK3CG,PLCG1,PLCG2,PRKCB,MAPK4,PTPN11,PTPRC,REL,SYK,MAP3K7,TEC,VAV1,MALT1,MAP4K1,RASGRP3,DAPP1,CARD11,PIK3AP1</t>
  </si>
  <si>
    <t>M8626</t>
  </si>
  <si>
    <t>SIG BCR SIGNALING PATHWAY</t>
  </si>
  <si>
    <t>208,695,930,933,2885,3635,3708,3709,3710,4772,4773,5170,5290,5293,5336,5530,5788,6850,7409,11184</t>
  </si>
  <si>
    <t>AKT2,BTK,CD19,CD22,GRB2,INPP5D,ITPR1,ITPR2,ITPR3,NFATC1,NFATC2,PDPK1,PIK3CA,PIK3CD,PLCG2,PPP3CA,PTPRC,SYK,VAV1,MAP4K1</t>
  </si>
  <si>
    <t>R-HSA-2871809</t>
  </si>
  <si>
    <t>FCERI mediated Ca+2 mobilization</t>
  </si>
  <si>
    <t>17/33</t>
  </si>
  <si>
    <t>695,2885,3702,3708,3709,3710,3937,4772,4773,5335,5336,5530,6850,7006,7294,7409,10451</t>
  </si>
  <si>
    <t>BTK,GRB2,ITK,ITPR1,ITPR2,ITPR3,LCP2,NFATC1,NFATC2,PLCG1,PLCG2,PPP3CA,SYK,TEC,TXK,VAV1,VAV3</t>
  </si>
  <si>
    <t>R-HSA-983695</t>
  </si>
  <si>
    <t>Antigen activates B Cell Receptor (BCR) leading to generation of second messengers</t>
  </si>
  <si>
    <t>16/32</t>
  </si>
  <si>
    <t>640,695,930,933,2534,2885,3708,3709,3710,5293,5336,6850,7409,27071,30011,118788</t>
  </si>
  <si>
    <t>BLK,BTK,CD19,CD22,FYN,GRB2,ITPR1,ITPR2,ITPR3,PIK3CD,PLCG2,SYK,VAV1,DAPP1,SH3KBP1,PIK3AP1</t>
  </si>
  <si>
    <t>M10</t>
  </si>
  <si>
    <t>PID BCR 5PATHWAY</t>
  </si>
  <si>
    <t>22/63</t>
  </si>
  <si>
    <t>695,930,933,2113,2885,4214,4772,4790,5170,5290,5336,5452,5530,5788,5921,6850,6885,10892,11184,27071,55824,84433</t>
  </si>
  <si>
    <t>BTK,CD19,CD22,ETS1,GRB2,MAP3K1,NFATC1,NFKB1,PDPK1,PIK3CA,PLCG2,POU2F2,PPP3CA,PTPRC,RASA1,SYK,MAP3K7,MALT1,MAP4K1,DAPP1,PAG1,CARD11</t>
  </si>
  <si>
    <t>M1315</t>
  </si>
  <si>
    <t>SIG PIP3 SIGNALING IN B LYMPHOCYTES</t>
  </si>
  <si>
    <t>16/36</t>
  </si>
  <si>
    <t>208,695,930,3708,3709,3710,5170,5290,5336,5788,6850,7006,7409,27071,51131,57580</t>
  </si>
  <si>
    <t>AKT2,BTK,CD19,ITPR1,ITPR2,ITPR3,PDPK1,PIK3CA,PLCG2,PTPRC,SYK,TEC,VAV1,DAPP1,PHF11,PREX1</t>
  </si>
  <si>
    <t>hsa04662</t>
  </si>
  <si>
    <t>22/71</t>
  </si>
  <si>
    <t>208,695,930,933,2885,3635,4772,4773,4790,5290,5293,5336,5530,5579,6850,7409,10451,10892,25780,27071,84433,118788</t>
  </si>
  <si>
    <t>AKT2,BTK,CD19,CD22,GRB2,INPP5D,NFATC1,NFATC2,NFKB1,PIK3CA,PIK3CD,PLCG2,PPP3CA,PRKCB,SYK,VAV1,VAV3,MALT1,RASGRP3,DAPP1,CARD11,PIK3AP1</t>
  </si>
  <si>
    <t>ko04662</t>
  </si>
  <si>
    <t>R-HSA-983705</t>
  </si>
  <si>
    <t>Signaling by the B Cell Receptor (BCR)</t>
  </si>
  <si>
    <t>27/112</t>
  </si>
  <si>
    <t>640,695,930,933,2534,2885,3708,3709,3710,4772,4773,4790,5293,5336,5530,5579,5966,6850,6885,7409,10125,10892,25780,27071,30011,84433,118788</t>
  </si>
  <si>
    <t>BLK,BTK,CD19,CD22,FYN,GRB2,ITPR1,ITPR2,ITPR3,NFATC1,NFATC2,NFKB1,PIK3CD,PLCG2,PPP3CA,PRKCB,REL,SYK,MAP3K7,VAV1,RASGRP1,MALT1,RASGRP3,DAPP1,SH3KBP1,CARD11,PIK3AP1</t>
  </si>
  <si>
    <t>M141</t>
  </si>
  <si>
    <t>PID PI3KCI PATHWAY</t>
  </si>
  <si>
    <t>17/48</t>
  </si>
  <si>
    <t>640,695,2268,2534,3055,3702,3932,5170,5290,5293,5294,5335,5336,6850,7535,27071,59339</t>
  </si>
  <si>
    <t>BLK,BTK,FGR,FYN,HCK,ITK,LCK,PDPK1,PIK3CA,PIK3CD,PIK3CG,PLCG1,PLCG2,SYK,ZAP70,DAPP1,PLEKHA2</t>
  </si>
  <si>
    <t>M7</t>
  </si>
  <si>
    <t>PID FCER1 PATHWAY</t>
  </si>
  <si>
    <t>19/60</t>
  </si>
  <si>
    <t>695,867,868,2534,2885,3059,3702,3937,4214,4773,4790,5062,5290,5335,5579,5781,5921,6850,7409</t>
  </si>
  <si>
    <t>BTK,CBL,CBLB,FYN,GRB2,HCLS1,ITK,LCP2,MAP3K1,NFATC2,NFKB1,PAK2,PIK3CA,PLCG1,PRKCB,PTPN11,RASA1,SYK,VAV1</t>
  </si>
  <si>
    <t>R-HSA-2454202</t>
  </si>
  <si>
    <t>Fc epsilon receptor (FCERI) signaling</t>
  </si>
  <si>
    <t>29/134</t>
  </si>
  <si>
    <t>695,2534,2885,3702,3708,3709,3710,3937,4214,4772,4773,4790,5062,5170,5290,5335,5336,5530,5588,6850,6885,7006,7294,7409,10125,10451,10892,84433,257397</t>
  </si>
  <si>
    <t>BTK,FYN,GRB2,ITK,ITPR1,ITPR2,ITPR3,LCP2,MAP3K1,NFATC1,NFATC2,NFKB1,PAK2,PDPK1,PIK3CA,PLCG1,PLCG2,PPP3CA,PRKCQ,SYK,MAP3K7,TEC,TXK,VAV1,RASGRP1,VAV3,MALT1,CARD11,TAB3</t>
  </si>
  <si>
    <t>GO:0038093</t>
  </si>
  <si>
    <t>Fc receptor signaling pathway</t>
  </si>
  <si>
    <t>16/50</t>
  </si>
  <si>
    <t>695,2268,2534,3055,4214,5335,5336,5581,5588,5788,6850,6885,7409,10451,26060,131450</t>
  </si>
  <si>
    <t>BTK,FGR,FYN,HCK,MAP3K1,PLCG1,PLCG2,PRKCE,PRKCQ,PTPRC,SYK,MAP3K7,VAV1,VAV3,APPL1,CD200R1</t>
  </si>
  <si>
    <t>hsa04650</t>
  </si>
  <si>
    <t>Natural killer cell mediated cytotoxicity</t>
  </si>
  <si>
    <t>27/133</t>
  </si>
  <si>
    <t>673,919,962,2185,2534,2885,3683,3689,3824,3932,3937,4068,4772,4773,5290,5293,5335,5336,5530,5578,5579,5781,6850,7409,7535,10451,51744</t>
  </si>
  <si>
    <t>BRAF,CD247,CD48,PTK2B,FYN,GRB2,ITGAL,ITGB2,KLRD1,LCK,LCP2,SH2D1A,NFATC1,NFATC2,PIK3CA,PIK3CD,PLCG1,PLCG2,PPP3CA,PRKCA,PRKCB,PTPN11,SYK,VAV1,ZAP70,VAV3,CD244</t>
  </si>
  <si>
    <t>ko04650</t>
  </si>
  <si>
    <t>R-HSA-2424491</t>
  </si>
  <si>
    <t>DAP12 signaling</t>
  </si>
  <si>
    <t>11/30</t>
  </si>
  <si>
    <t>695,2534,2885,3824,3932,3937,5290,5335,5336,6850,10451</t>
  </si>
  <si>
    <t>BTK,FYN,GRB2,KLRD1,LCK,LCP2,PIK3CA,PLCG1,PLCG2,SYK,VAV3</t>
  </si>
  <si>
    <t>hsa04664</t>
  </si>
  <si>
    <t>Fc epsilon RI signaling pathway</t>
  </si>
  <si>
    <t>18/68</t>
  </si>
  <si>
    <t>208,695,2534,2885,3635,3937,5170,5290,5293,5335,5336,5578,5600,5881,6300,6850,7409,10451</t>
  </si>
  <si>
    <t>AKT2,BTK,FYN,GRB2,INPP5D,LCP2,PDPK1,PIK3CA,PIK3CD,PLCG1,PLCG2,PRKCA,MAPK11,RAC3,MAPK12,SYK,VAV1,VAV3</t>
  </si>
  <si>
    <t>ko04664</t>
  </si>
  <si>
    <t>M3501</t>
  </si>
  <si>
    <t>ST B CELL ANTIGEN RECEPTOR</t>
  </si>
  <si>
    <t>12/40</t>
  </si>
  <si>
    <t>208,695,930,2885,4790,5290,5293,5336,6850,7409,10725,55824</t>
  </si>
  <si>
    <t>AKT2,BTK,CD19,GRB2,NFKB1,PIK3CA,PIK3CD,PLCG2,SYK,VAV1,NFAT5,PAG1</t>
  </si>
  <si>
    <t>R-HSA-114604</t>
  </si>
  <si>
    <t>GPVI-mediated activation cascade</t>
  </si>
  <si>
    <t>2534,3932,3937,5170,5290,5294,5336,5781,6850,7409,10451</t>
  </si>
  <si>
    <t>FYN,LCK,LCP2,PDPK1,PIK3CA,PIK3CG,PLCG2,PTPN11,SYK,VAV1,VAV3</t>
  </si>
  <si>
    <t>GO:0038095</t>
  </si>
  <si>
    <t>Fc-epsilon receptor signaling pathway</t>
  </si>
  <si>
    <t>9/24</t>
  </si>
  <si>
    <t>695,4214,5335,5336,5588,6850,6885,7409,10451</t>
  </si>
  <si>
    <t>BTK,MAP3K1,PLCG1,PLCG2,PRKCQ,SYK,MAP3K7,VAV1,VAV3</t>
  </si>
  <si>
    <t>R-HSA-2172127</t>
  </si>
  <si>
    <t>DAP12 interactions</t>
  </si>
  <si>
    <t>12/45</t>
  </si>
  <si>
    <t>695,2534,2885,3824,3932,3937,5290,5335,5336,6850,10451,284266</t>
  </si>
  <si>
    <t>BTK,FYN,GRB2,KLRD1,LCK,LCP2,PIK3CA,PLCG1,PLCG2,SYK,VAV3,SIGLEC15</t>
  </si>
  <si>
    <t>R-HSA-2871796</t>
  </si>
  <si>
    <t>FCERI mediated MAPK activation</t>
  </si>
  <si>
    <t>9/32</t>
  </si>
  <si>
    <t>2885,3937,4214,5062,5335,5336,6850,7409,10451</t>
  </si>
  <si>
    <t>GRB2,LCP2,MAP3K1,PAK2,PLCG1,PLCG2,SYK,VAV1,VAV3</t>
  </si>
  <si>
    <t>96/433</t>
  </si>
  <si>
    <t>100,103,196,335,347,472,604,640,695,864,865,868,933,942,1021,1269,1493,2268,2534,2841,3055,3077,3112,3162,3204,3559,3575,3635,3718,3824,4068,4282,4321,4332,5133,5272,5335,5591,5788,6397,6441,6504,6773,6850,7070,7105,7128,7292,7356,7805,8651,8832,9290,9404,9572,9607,9958,10225,10385,10457,11240,23143,23228,23240,23495,25939,26060,26191,26279,26585,30009,51083,51441,54625,54900,54941,55024,55365,55646,55824,56253,64600,64844,80380,84166,84959,114770,115352,124626,131450,149041,161882,197358,201633,257144,284021,885,1365,2043,2161,2191,2693,4790,4851,5465,5592,6091,6092,6095,7010,8482,9021,9037,9971,10019,10507,23122,23332,51738,55870,55872,58189,64218,284207</t>
  </si>
  <si>
    <t>ADA,ADAR,AHR,APOA1,APOD,ATM,BCL6,BLK,BTK,RUNX3,CBFB,CBLB,CD22,CD86,CDK6,CNR2,CTLA4,FGR,FYN,GPR18,HCK,HFE,HLA-DOB,HMOX1,HOXA7,IL2RA,IL7R,INPP5D,JAK3,KLRD1,SH2D1A,MIF,MMP12,MNDA,PDCD1,SERPINB9,PLCG1,PRKDC,PTPRC,SEC14L1,SFTPD,SLAMF1,STAT2,SYK,THY1,TSPAN6,TNFAIP3,TNFSF4,SCGB1A1,LAPTM5,SOCS1,CD84,GPR55,LPXN,NR1D1,CARTPT,USP15,CD96,BTN2A2,GPNMB,PADI2,LRCH1,PLCL2,TMEM131L,TNFRSF13B,SAMHD1,APPL1,PTPN22,PLA2G2D,GREM1,TBX21,GAL,YTHDF2,PARP14,LAX1,RNF125,BANK1,TMEM176A,LYAR,PAG1,CRTAM,PLA2G2F,MARCHF7,PDCD1LG2,NLRC5,UBASH3B,PGLYRP2,FCRL3,ZPBP2,CD200R1,RC3H1,ZFPM1,NLRC3,TIGIT,GCSAM,MILR1,CCK,CLDN3,EPHA4,F12,FAP,GHSR,NFKB1,NOTCH1,PPARA,PRKG1,ROBO1,ROBO2,RORA,TEK,SEMA7A,SOCS3,SEMA5A,NR1H4,SH2B3,SEMA4D,CLASP2,CLASP1,GHRL,ASH1L,PBK,WFDC1,SEMA4A,METRNL</t>
  </si>
  <si>
    <t>100,103,196,335,347,472,604,640,695,864,865,868,933,942,1021,1269,1493,2268,2534,2841,3055,3077,3112,3162,3204,3559,3575,3635,3718,3824,4068,4282,4321,4332,5133,5272,5335,5591,5788,6397,6441,6504,6773,6850,7070,7105,7128,7292,7356,7805,8651,8832,9290,9404,9572,9607,9958,10225,10385,10457,11240,23143,23228,23240,23495,25939,26060,26191,26279,26585,30009,51083,51441,54625,54900,54941,55024,55365,55646,55824,56253,64600,64844,80380,84166,84959,114770,115352,124626,131450,149041,161882,197358,201633,257144,284021</t>
  </si>
  <si>
    <t>ADA,ADAR,AHR,APOA1,APOD,ATM,BCL6,BLK,BTK,RUNX3,CBFB,CBLB,CD22,CD86,CDK6,CNR2,CTLA4,FGR,FYN,GPR18,HCK,HFE,HLA-DOB,HMOX1,HOXA7,IL2RA,IL7R,INPP5D,JAK3,KLRD1,SH2D1A,MIF,MMP12,MNDA,PDCD1,SERPINB9,PLCG1,PRKDC,PTPRC,SEC14L1,SFTPD,SLAMF1,STAT2,SYK,THY1,TSPAN6,TNFAIP3,TNFSF4,SCGB1A1,LAPTM5,SOCS1,CD84,GPR55,LPXN,NR1D1,CARTPT,USP15,CD96,BTN2A2,GPNMB,PADI2,LRCH1,PLCL2,TMEM131L,TNFRSF13B,SAMHD1,APPL1,PTPN22,PLA2G2D,GREM1,TBX21,GAL,YTHDF2,PARP14,LAX1,RNF125,BANK1,TMEM176A,LYAR,PAG1,CRTAM,PLA2G2F,MARCHF7,PDCD1LG2,NLRC5,UBASH3B,PGLYRP2,FCRL3,ZPBP2,CD200R1,RC3H1,ZFPM1,NLRC3,TIGIT,GCSAM,MILR1</t>
  </si>
  <si>
    <t>38/194</t>
  </si>
  <si>
    <t>103,196,604,1493,2268,2534,3055,3077,3162,3575,3635,3718,3824,4321,5133,5272,5335,5788,6397,6504,6773,6850,7105,7128,7292,8832,9958,10225,25939,30009,51441,54625,54941,55646,84166,114770,149041,197358</t>
  </si>
  <si>
    <t>ADAR,AHR,BCL6,CTLA4,FGR,FYN,HCK,HFE,HMOX1,IL7R,INPP5D,JAK3,KLRD1,MMP12,PDCD1,SERPINB9,PLCG1,PTPRC,SEC14L1,SLAMF1,STAT2,SYK,TSPAN6,TNFAIP3,TNFSF4,CD84,USP15,CD96,SAMHD1,TBX21,YTHDF2,PARP14,RNF125,LYAR,NLRC5,PGLYRP2,RC3H1,NLRC3</t>
  </si>
  <si>
    <t>63/419</t>
  </si>
  <si>
    <t>100,103,335,885,1269,1365,2043,2161,2191,2268,2534,2693,2841,3055,3559,3824,4282,4321,4790,4851,5272,5335,5465,5592,5788,6091,6092,6095,6397,6773,6850,7010,7105,7128,8482,9021,9037,9572,9607,9958,9971,10019,10225,10507,11240,23122,23332,25939,26585,51441,51738,54625,54941,55646,55870,55872,58189,64218,84166,84959,131450,197358,284207</t>
  </si>
  <si>
    <t>ADA,ADAR,APOA1,CCK,CNR2,CLDN3,EPHA4,F12,FAP,FGR,FYN,GHSR,GPR18,HCK,IL2RA,KLRD1,MIF,MMP12,NFKB1,NOTCH1,SERPINB9,PLCG1,PPARA,PRKG1,PTPRC,ROBO1,ROBO2,RORA,SEC14L1,STAT2,SYK,TEK,TSPAN6,TNFAIP3,SEMA7A,SOCS3,SEMA5A,NR1D1,CARTPT,USP15,NR1H4,SH2B3,CD96,SEMA4D,PADI2,CLASP2,CLASP1,SAMHD1,GREM1,YTHDF2,GHRL,PARP14,RNF125,LYAR,ASH1L,PBK,WFDC1,SEMA4A,NLRC5,UBASH3B,CD200R1,NLRC3,METRNL</t>
  </si>
  <si>
    <t>42/258</t>
  </si>
  <si>
    <t>100,103,335,885,1269,2268,2534,2693,3055,3559,3824,4321,4790,5272,5335,5465,5788,6095,6397,6773,6850,7010,7105,7128,9021,9572,9958,9971,10225,25939,51441,51738,54625,54941,55646,55870,55872,58189,84166,131450,197358,284207</t>
  </si>
  <si>
    <t>ADA,ADAR,APOA1,CCK,CNR2,FGR,FYN,GHSR,HCK,IL2RA,KLRD1,MMP12,NFKB1,SERPINB9,PLCG1,PPARA,PTPRC,RORA,SEC14L1,STAT2,SYK,TEK,TSPAN6,TNFAIP3,SOCS3,NR1D1,USP15,NR1H4,CD96,SAMHD1,YTHDF2,GHRL,PARP14,RNF125,LYAR,ASH1L,PBK,WFDC1,NLRC5,CD200R1,NLRC3,METRNL</t>
  </si>
  <si>
    <t>14/71</t>
  </si>
  <si>
    <t>103,3824,4321,5272,6773,7128,9958,10225,25939,51441,54625,55646,84166,197358</t>
  </si>
  <si>
    <t>ADAR,KLRD1,MMP12,SERPINB9,STAT2,TNFAIP3,USP15,CD96,SAMHD1,YTHDF2,PARP14,LYAR,NLRC5,NLRC3</t>
  </si>
  <si>
    <t>WP69</t>
  </si>
  <si>
    <t>T-cell receptor (TCR) signaling pathway</t>
  </si>
  <si>
    <t>37/91</t>
  </si>
  <si>
    <t>867,868,915,919,920,925,940,1385,2185,2533,2534,2885,3604,3662,3702,3708,3932,3937,4772,4773,4790,4988,5170,5335,5588,5781,5966,6885,7409,7454,7535,10019,10451,10892,11184,29851,84433,942,5578,5579,5581,5788,10125,27347,55824,83593,399,4068,4209,5922,7128,8065,8651,10672,58490,208,926,959,1493,5062,5133,5290,5293,5530,7006,5163,5921,2475,3594,3717,4049,7248,7297,10725,25780,80380,5336,9398,3635,26191,50852</t>
  </si>
  <si>
    <t>CBL,CBLB,CD3D,CD247,CD4,CD8A,CD28,CREB1,PTK2B,FYB1,FYN,GRB2,TNFRSF9,IRF4,ITK,ITPR1,LCK,LCP2,NFATC1,NFATC2,NFKB1,OPRM1,PDPK1,PLCG1,PRKCQ,PTPN11,REL,MAP3K7,VAV1,WAS,ZAP70,SH2B3,VAV3,MALT1,MAP4K1,ICOS,CARD11,CD86,PRKCA,PRKCB,PRKCE,PTPRC,RASGRP1,STK39,PAG1,RASSF5,RHOH,SH2D1A,MEF2D,RASA2,TNFAIP3,CUL5,SOCS1,GNA13,RPRD1B,AKT2,CD8B,CD40LG,CTLA4,PAK2,PDCD1,PIK3CA,PIK3CD,PPP3CA,TEC,PDK1,RASA1,MTOR,IL12RB1,JAK2,LTA,TSC1,TYK2,NFAT5,RASGRP3,PDCD1LG2,PLCG2,CD101,INPP5D,PTPN22,TRAT1</t>
  </si>
  <si>
    <t>867,868,915,919,920,925,940,1385,2185,2533,2534,2885,3604,3662,3702,3708,3932,3937,4772,4773,4790,4988,5170,5335,5588,5781,5966,6885,7409,7454,7535,10019,10451,10892,11184,29851,84433</t>
  </si>
  <si>
    <t>CBL,CBLB,CD3D,CD247,CD4,CD8A,CD28,CREB1,PTK2B,FYB1,FYN,GRB2,TNFRSF9,IRF4,ITK,ITPR1,LCK,LCP2,NFATC1,NFATC2,NFKB1,OPRM1,PDPK1,PLCG1,PRKCQ,PTPN11,REL,MAP3K7,VAV1,WAS,ZAP70,SH2B3,VAV3,MALT1,MAP4K1,ICOS,CARD11</t>
  </si>
  <si>
    <t>M34</t>
  </si>
  <si>
    <t>PID TCR PATHWAY</t>
  </si>
  <si>
    <t>30/63</t>
  </si>
  <si>
    <t>867,915,919,920,940,942,2533,2534,2885,3702,3932,3937,5170,5335,5578,5579,5581,5588,5781,5788,7409,7454,7535,10125,10892,11184,27347,55824,83593,84433</t>
  </si>
  <si>
    <t>CBL,CD3D,CD247,CD4,CD28,CD86,FYB1,FYN,GRB2,ITK,LCK,LCP2,PDPK1,PLCG1,PRKCA,PRKCB,PRKCE,PRKCQ,PTPN11,PTPRC,VAV1,WAS,ZAP70,RASGRP1,MALT1,MAP4K1,STK39,PAG1,RASSF5,CARD11</t>
  </si>
  <si>
    <t>WP5072</t>
  </si>
  <si>
    <t>Modulators of TCR signaling and T cell activation</t>
  </si>
  <si>
    <t>29/61</t>
  </si>
  <si>
    <t>399,868,915,919,925,940,2885,3702,3932,3937,4068,4209,4790,5170,5335,5588,5922,5966,7128,7409,7535,8065,8651,10019,10672,10892,11184,58490,84433</t>
  </si>
  <si>
    <t>RHOH,CBLB,CD3D,CD247,CD8A,CD28,GRB2,ITK,LCK,LCP2,SH2D1A,MEF2D,NFKB1,PDPK1,PLCG1,PRKCQ,RASA2,REL,TNFAIP3,VAV1,ZAP70,CUL5,SOCS1,SH2B3,GNA13,MALT1,MAP4K1,RPRD1B,CARD11</t>
  </si>
  <si>
    <t>hsa04660</t>
  </si>
  <si>
    <t>37/103</t>
  </si>
  <si>
    <t>208,867,868,915,919,920,925,926,940,959,1493,2534,2885,3702,3932,3937,4772,4773,4790,5062,5133,5170,5290,5293,5335,5530,5588,5788,6885,7006,7409,7535,10125,10451,10892,29851,84433</t>
  </si>
  <si>
    <t>AKT2,CBL,CBLB,CD3D,CD247,CD4,CD8A,CD8B,CD28,CD40LG,CTLA4,FYN,GRB2,ITK,LCK,LCP2,NFATC1,NFATC2,NFKB1,PAK2,PDCD1,PDPK1,PIK3CA,PIK3CD,PLCG1,PPP3CA,PRKCQ,PTPRC,MAP3K7,TEC,VAV1,ZAP70,RASGRP1,VAV3,MALT1,ICOS,CARD11</t>
  </si>
  <si>
    <t>ko04660</t>
  </si>
  <si>
    <t>M88</t>
  </si>
  <si>
    <t>PID CD8 TCR PATHWAY</t>
  </si>
  <si>
    <t>25/52</t>
  </si>
  <si>
    <t>867,915,919,925,926,940,942,2534,2885,3932,3937,5170,5335,5578,5579,5581,5588,5788,7409,7535,10125,10892,55824,83593,84433</t>
  </si>
  <si>
    <t>CBL,CD3D,CD247,CD8A,CD8B,CD28,CD86,FYN,GRB2,LCK,LCP2,PDPK1,PLCG1,PRKCA,PRKCB,PRKCE,PRKCQ,PTPRC,VAV1,ZAP70,RASGRP1,MALT1,PAG1,RASSF5,CARD11</t>
  </si>
  <si>
    <t>WP3863</t>
  </si>
  <si>
    <t>T-cell antigen receptor (TCR) pathway during Staphylococcus aureus infection</t>
  </si>
  <si>
    <t>25/62</t>
  </si>
  <si>
    <t>867,915,920,925,940,959,1493,2534,2885,3702,3932,3937,4773,4790,5133,5163,5290,5335,5588,5788,6885,7535,10892,29851,84433</t>
  </si>
  <si>
    <t>CBL,CD3D,CD4,CD8A,CD28,CD40LG,CTLA4,FYN,GRB2,ITK,LCK,LCP2,NFATC2,NFKB1,PDCD1,PDK1,PIK3CA,PLCG1,PRKCQ,PTPRC,MAP3K7,ZAP70,MALT1,ICOS,CARD11</t>
  </si>
  <si>
    <t>WP2583</t>
  </si>
  <si>
    <t>T cell receptor and co-stimulatory signaling</t>
  </si>
  <si>
    <t>17/29</t>
  </si>
  <si>
    <t>925,926,940,1493,2534,3702,3932,4773,4790,5133,5163,5335,5530,5578,5921,7535,10125</t>
  </si>
  <si>
    <t>CD8A,CD8B,CD28,CTLA4,FYN,ITK,LCK,NFATC2,NFKB1,PDCD1,PDK1,PLCG1,PPP3CA,PRKCA,RASA1,ZAP70,RASGRP1</t>
  </si>
  <si>
    <t>WP5098</t>
  </si>
  <si>
    <t>T-cell activation SARS-CoV-2</t>
  </si>
  <si>
    <t>28/87</t>
  </si>
  <si>
    <t>915,919,920,940,942,1493,2475,2534,2885,3594,3708,3717,3932,3937,4049,4772,4790,5170,5293,5335,5588,7248,7297,7535,10125,10892,29851,84433</t>
  </si>
  <si>
    <t>CD3D,CD247,CD4,CD28,CD86,CTLA4,MTOR,FYN,GRB2,IL12RB1,ITPR1,JAK2,LCK,LCP2,LTA,NFATC1,NFKB1,PDPK1,PIK3CD,PLCG1,PRKCQ,TSC1,TYK2,ZAP70,RASGRP1,MALT1,ICOS,CARD11</t>
  </si>
  <si>
    <t>M9526</t>
  </si>
  <si>
    <t>ST T CELL SIGNAL TRANSDUCTION</t>
  </si>
  <si>
    <t>18/45</t>
  </si>
  <si>
    <t>867,915,940,1493,2885,3702,3932,3937,4790,5062,5335,5788,7409,7535,10125,10725,25780,55824</t>
  </si>
  <si>
    <t>CBL,CD3D,CD28,CTLA4,GRB2,ITK,LCK,LCP2,NFKB1,PAK2,PLCG1,PTPRC,VAV1,ZAP70,RASGRP1,NFAT5,RASGRP3,PAG1</t>
  </si>
  <si>
    <t>12/23</t>
  </si>
  <si>
    <t>915,925,926,3932,4772,4773,4790,5133,5781,7535,10725,80380</t>
  </si>
  <si>
    <t>CD3D,CD8A,CD8B,LCK,NFATC1,NFATC2,NFKB1,PDCD1,PTPN11,ZAP70,NFAT5,PDCD1LG2</t>
  </si>
  <si>
    <t>R-HSA-202433</t>
  </si>
  <si>
    <t>Generation of second messenger molecules</t>
  </si>
  <si>
    <t>13/34</t>
  </si>
  <si>
    <t>915,919,920,2533,3702,3932,3937,5062,5335,5336,7454,7535,9398</t>
  </si>
  <si>
    <t>CD3D,CD247,CD4,FYB1,ITK,LCK,LCP2,PAK2,PLCG1,PLCG2,WAS,ZAP70,CD101</t>
  </si>
  <si>
    <t>R-HSA-202403</t>
  </si>
  <si>
    <t>TCR signaling</t>
  </si>
  <si>
    <t>25/120</t>
  </si>
  <si>
    <t>915,919,920,2533,3635,3702,3932,3937,4790,5062,5170,5290,5335,5336,5588,5788,6885,7454,7535,9398,10892,26191,50852,55824,84433</t>
  </si>
  <si>
    <t>CD3D,CD247,CD4,FYB1,INPP5D,ITK,LCK,LCP2,NFKB1,PAK2,PDPK1,PIK3CA,PLCG1,PLCG2,PRKCQ,PTPRC,MAP3K7,WAS,ZAP70,CD101,MALT1,PTPN22,TRAT1,PAG1,CARD11</t>
  </si>
  <si>
    <t>140/799</t>
  </si>
  <si>
    <t>113,150,177,183,335,347,604,695,728,814,914,920,923,940,942,959,965,1191,1240,1385,1536,1540,1654,1660,1903,2146,2268,2693,2841,3066,3077,3091,3148,3162,3315,3570,3572,3594,3603,3635,3662,3696,3702,3717,3718,4049,4063,4282,4321,4332,4790,4843,5142,5144,5187,5293,5294,5336,5422,5450,5452,5465,5588,5600,5781,5788,5966,6095,6372,6441,6504,6653,6772,6777,6850,6868,6885,7072,7097,7128,7187,7292,7294,7356,7784,7805,8140,8482,8651,8832,9188,9252,9455,9475,9734,9971,10125,10225,10293,10385,10417,10457,10555,10666,10855,10892,23180,23512,26060,26191,28984,29072,30009,51564,51738,51744,54440,54476,54941,55024,56253,59067,64135,79792,80380,81793,81844,84433,90865,91543,114770,114836,120892,131450,161882,163486,170506,197358,201633,388325</t>
  </si>
  <si>
    <t>ADCY7,ADRA2A,AGER,AGT,APOA1,APOD,BCL6,BTK,C5AR1,CAMK4,CD2,CD4,CD6,CD28,CD86,CD40LG,CD58,CLU,CMKLR1,CREB1,CYBB,CYLD,DDX3X,DHX9,S1PR3,EZH2,FGR,GHSR,GPR18,HDAC2,HFE,HIF1A,HMGB2,HMOX1,HSPB1,IL6R,IL6ST,IL12RB1,IL16,INPP5D,IRF4,ITGB8,ITK,JAK2,JAK3,LTA,LY9,MIF,MMP12,MNDA,NFKB1,NOS2,PDE4B,PDE4D,PER1,PIK3CD,PIK3CG,PLCG2,POLA1,POU2AF1,POU2F2,PPARA,PRKCQ,MAPK11,PTPN11,PTPRC,REL,RORA,CXCL6,SFTPD,SLAMF1,SORL1,STAT1,STAT5B,SYK,ADAM17,MAP3K7,TIA1,TLR2,TNFAIP3,TRAF3,TNFSF4,TXK,SCGB1A1,ZP3,LAPTM5,SLC7A5,SEMA7A,SOCS1,CD84,DDX21,RPS6KA5,HOMER2,ROCK2,HDAC9,NR1H4,RASGRP1,CD96,TRAIP,BTN2A2,SPON2,GPNMB,AGPAT2,CD226,HPSE,MALT1,RFTN1,SUZ12,APPL1,PTPN22,RGCC,SETD2,TBX21,HDAC7,GHRL,CD244,SASH3,RNF216,RNF125,BANK1,CRTAM,IL21,IFIH1,GSDMD,PDCD1LG2,TLR10,TRIM56,CARD11,IL33,RSAD2,PGLYRP2,SLAMF6,LRRK2,CD200R1,ZFPM1,DENND1B,DHX36,NLRC3,TIGIT,SCIMP</t>
  </si>
  <si>
    <t>84/467</t>
  </si>
  <si>
    <t>150,177,728,814,914,920,923,940,942,959,965,1191,1385,1536,1654,1660,2268,3066,3091,3148,3570,3572,3594,3603,3662,3702,3717,4049,4063,4321,4332,4843,5142,5144,5293,5294,5336,5450,5452,5588,5781,5788,6095,6504,6653,6772,6777,6850,6868,6885,7097,7292,7294,7784,7805,8140,8482,9188,9475,9971,10125,10666,10855,10892,23180,26060,26191,28984,29072,51744,54440,56253,59067,64135,81844,84433,90865,91543,114836,120892,163486,170506,201633,388325</t>
  </si>
  <si>
    <t>ADRA2A,AGER,C5AR1,CAMK4,CD2,CD4,CD6,CD28,CD86,CD40LG,CD58,CLU,CREB1,CYBB,DDX3X,DHX9,FGR,HDAC2,HIF1A,HMGB2,IL6R,IL6ST,IL12RB1,IL16,IRF4,ITK,JAK2,LTA,LY9,MMP12,MNDA,NOS2,PDE4B,PDE4D,PIK3CD,PIK3CG,PLCG2,POU2AF1,POU2F2,PRKCQ,PTPN11,PTPRC,RORA,SLAMF1,SORL1,STAT1,STAT5B,SYK,ADAM17,MAP3K7,TLR2,TNFSF4,TXK,ZP3,LAPTM5,SLC7A5,SEMA7A,DDX21,ROCK2,NR1H4,RASGRP1,CD226,HPSE,MALT1,RFTN1,APPL1,PTPN22,RGCC,SETD2,CD244,SASH3,CRTAM,IL21,IFIH1,TRIM56,CARD11,IL33,RSAD2,SLAMF6,LRRK2,DENND1B,DHX36,TIGIT,SCIMP</t>
  </si>
  <si>
    <t>21/106</t>
  </si>
  <si>
    <t>177,914,942,1191,1536,1660,3066,3315,3717,4282,5336,5781,5788,6850,7097,10125,10417,54440,64135,90865,120892</t>
  </si>
  <si>
    <t>AGER,CD2,CD86,CLU,CYBB,DHX9,HDAC2,HSPB1,JAK2,MIF,PLCG2,PTPN11,PTPRC,SYK,TLR2,RASGRP1,SPON2,SASH3,IFIH1,IL33,LRRK2</t>
  </si>
  <si>
    <t>30/186</t>
  </si>
  <si>
    <t>177,914,942,1191,1536,1660,2693,2841,3066,3315,3717,4282,5336,5781,5788,6504,6850,7097,7128,9971,10125,10417,10457,26191,51738,54440,64135,90865,120892,197358</t>
  </si>
  <si>
    <t>AGER,CD2,CD86,CLU,CYBB,DHX9,GHSR,GPR18,HDAC2,HSPB1,JAK2,MIF,PLCG2,PTPN11,PTPRC,SLAMF1,SYK,TLR2,TNFAIP3,NR1H4,RASGRP1,SPON2,GPNMB,PTPN22,GHRL,SASH3,IFIH1,IL33,LRRK2,NLRC3</t>
  </si>
  <si>
    <t>20/102</t>
  </si>
  <si>
    <t>177,914,1191,1536,1660,3066,3315,3717,4282,5336,5781,5788,6850,7097,10125,10417,54440,64135,90865,120892</t>
  </si>
  <si>
    <t>AGER,CD2,CLU,CYBB,DHX9,HDAC2,HSPB1,JAK2,MIF,PLCG2,PTPN11,PTPRC,SYK,TLR2,RASGRP1,SPON2,SASH3,IFIH1,IL33,LRRK2</t>
  </si>
  <si>
    <t>29/180</t>
  </si>
  <si>
    <t>177,914,1191,1536,1660,2693,2841,3066,3315,3717,4282,5336,5781,5788,6504,6850,7097,7128,9971,10125,10417,10457,26191,51738,54440,64135,90865,120892,197358</t>
  </si>
  <si>
    <t>AGER,CD2,CLU,CYBB,DHX9,GHSR,GPR18,HDAC2,HSPB1,JAK2,MIF,PLCG2,PTPN11,PTPRC,SLAMF1,SYK,TLR2,TNFAIP3,NR1H4,RASGRP1,SPON2,GPNMB,PTPN22,GHRL,SASH3,IFIH1,IL33,LRRK2,NLRC3</t>
  </si>
  <si>
    <t>GO:0016071</t>
  </si>
  <si>
    <t>mRNA metabolic process</t>
  </si>
  <si>
    <t>112/704</t>
  </si>
  <si>
    <t>103,105,472,580,728,891,904,1660,2332,2334,2475,4154,4857,4928,5073,5469,5578,5930,5935,5978,6093,6426,6651,6732,6830,7072,7188,8621,8731,9169,9444,9475,9584,9641,9646,9652,9716,9879,9887,9991,10236,10594,10656,10657,10658,10713,10772,10914,11051,11168,22828,22890,22894,23019,23020,23049,23064,23091,23112,23248,23293,23318,23369,23450,23451,23524,25862,25962,26019,27161,27316,27327,29890,50804,51362,51441,51585,51755,54464,55051,55197,55544,55660,55796,56829,56853,57187,57379,57466,57472,57690,57703,58490,64783,79066,79577,79670,79872,80746,90459,96764,116461,134353,149041,151987,167227,170506,192670,201626,246175,340152,340719,5430,9360,27332,84687</t>
  </si>
  <si>
    <t>ADAR,ADARB2,ATM,BARD1,C5AR1,CCNB1,CCNT1,DHX9,FMR1,AFF2,MTOR,MBNL1,NOVA1,NUP98,PARN,MED1,PRKCA,RBBP6,RBM3,REST,ROCK1,SRSF1,SON,SRPK1,SUPT6H,TIA1,TRAF5,CDK13,RNMT,SCAF11,QKI,ROCK2,RBM39,IKBKE,CTR9,TTC37,AQR,DDX46,SMG7,PTBP3,HNRNPR,PRPF8,KHDRBS3,KHDRBS1,CELF1,USP39,SRSF10,PAPOLA,NUDT21,PSIP1,SCAF8,ZBTB1,DIS3,CNOT1,SNRNP200,SMG1,SETX,ZC3H13,TNRC6B,RPRD2,SMG6,TUT4,PUM2,SF3B3,SF3B1,SRRM2,USP49,VIRMA,UPF2,AGO2,RBMX,TNRC6A,RBM15B,MYEF2,CDC40,YTHDF2,PCF11,CDK12,XRN1,NRDE2,RPRD1A,RBM38,PRPF40A,MBNL3,ZC3HAV1,CELF4,THOC2,AICDA,SCAF4,CNOT6,TNRC6C,CWC22,RPRD1B,RBM15,METTL16,CDC73,TUT7,CBLL1,TSEN2,ERI1,TGS1,TSEN15,LSM11,RC3H1,PPP4R2,DCP2,DHX36,AGO4,PDE12,CNOT6L,ZC3H12D,NANOS1,POLR2A,PPIG,ZNF638,PPP1R9B</t>
  </si>
  <si>
    <t>103,105,472,580,728,891,904,1660,2332,2334,2475,4154,4857,4928,5073,5469,5578,5930,5935,5978,6093,6426,6651,6732,6830,7072,7188,8621,8731,9169,9444,9475,9584,9641,9646,9652,9716,9879,9887,9991,10236,10594,10656,10657,10658,10713,10772,10914,11051,11168,22828,22890,22894,23019,23020,23049,23064,23091,23112,23248,23293,23318,23369,23450,23451,23524,25862,25962,26019,27161,27316,27327,29890,50804,51362,51441,51585,51755,54464,55051,55197,55544,55660,55796,56829,56853,57187,57379,57466,57472,57690,57703,58490,64783,79066,79577,79670,79872,80746,90459,96764,116461,134353,149041,151987,167227,170506,192670,201626,246175,340152,340719</t>
  </si>
  <si>
    <t>ADAR,ADARB2,ATM,BARD1,C5AR1,CCNB1,CCNT1,DHX9,FMR1,AFF2,MTOR,MBNL1,NOVA1,NUP98,PARN,MED1,PRKCA,RBBP6,RBM3,REST,ROCK1,SRSF1,SON,SRPK1,SUPT6H,TIA1,TRAF5,CDK13,RNMT,SCAF11,QKI,ROCK2,RBM39,IKBKE,CTR9,TTC37,AQR,DDX46,SMG7,PTBP3,HNRNPR,PRPF8,KHDRBS3,KHDRBS1,CELF1,USP39,SRSF10,PAPOLA,NUDT21,PSIP1,SCAF8,ZBTB1,DIS3,CNOT1,SNRNP200,SMG1,SETX,ZC3H13,TNRC6B,RPRD2,SMG6,TUT4,PUM2,SF3B3,SF3B1,SRRM2,USP49,VIRMA,UPF2,AGO2,RBMX,TNRC6A,RBM15B,MYEF2,CDC40,YTHDF2,PCF11,CDK12,XRN1,NRDE2,RPRD1A,RBM38,PRPF40A,MBNL3,ZC3HAV1,CELF4,THOC2,AICDA,SCAF4,CNOT6,TNRC6C,CWC22,RPRD1B,RBM15,METTL16,CDC73,TUT7,CBLL1,TSEN2,ERI1,TGS1,TSEN15,LSM11,RC3H1,PPP4R2,DCP2,DHX36,AGO4,PDE12,CNOT6L,ZC3H12D,NANOS1</t>
  </si>
  <si>
    <t>GO:1903311</t>
  </si>
  <si>
    <t>regulation of mRNA metabolic process</t>
  </si>
  <si>
    <t>60/288</t>
  </si>
  <si>
    <t>580,891,904,1660,2332,2475,4154,4857,4928,5073,5578,5935,5978,6093,6651,6732,6830,7072,7188,9444,9475,9584,9641,9646,10236,10656,10657,10658,10772,10914,11051,22894,23019,23112,23318,23369,25962,27161,27316,27327,29890,50804,51441,55796,56829,56853,57472,57690,57703,64783,79066,79577,79670,149041,167227,170506,201626,246175,340152,340719</t>
  </si>
  <si>
    <t>BARD1,CCNB1,CCNT1,DHX9,FMR1,MTOR,MBNL1,NOVA1,NUP98,PARN,PRKCA,RBM3,REST,ROCK1,SON,SRPK1,SUPT6H,TIA1,TRAF5,QKI,ROCK2,RBM39,IKBKE,CTR9,HNRNPR,KHDRBS3,KHDRBS1,CELF1,SRSF10,PAPOLA,NUDT21,DIS3,CNOT1,TNRC6B,TUT4,PUM2,VIRMA,AGO2,RBMX,TNRC6A,RBM15B,MYEF2,YTHDF2,MBNL3,ZC3HAV1,CELF4,CNOT6,TNRC6C,CWC22,RBM15,METTL16,CDC73,TUT7,RC3H1,DCP2,DHX36,PDE12,CNOT6L,ZC3H12D,NANOS1</t>
  </si>
  <si>
    <t>GO:0006397</t>
  </si>
  <si>
    <t>mRNA processing</t>
  </si>
  <si>
    <t>75/500</t>
  </si>
  <si>
    <t>103,105,580,891,904,1660,2332,2334,4154,4857,4928,5930,5935,5978,6426,6651,6732,6830,7072,8621,8731,9169,9444,9584,9646,9716,9879,9991,10236,10594,10656,10657,10658,10713,10772,10914,11051,11168,22828,23020,23064,23091,23248,23450,23451,23524,25862,25962,27316,29890,51362,51585,51755,55051,55197,55544,55660,55796,56853,57187,57379,57466,57703,58490,64783,79066,79577,80746,96764,116461,134353,151987,170506,201626,246175</t>
  </si>
  <si>
    <t>ADAR,ADARB2,BARD1,CCNB1,CCNT1,DHX9,FMR1,AFF2,MBNL1,NOVA1,NUP98,RBBP6,RBM3,REST,SRSF1,SON,SRPK1,SUPT6H,TIA1,CDK13,RNMT,SCAF11,QKI,RBM39,CTR9,AQR,DDX46,PTBP3,HNRNPR,PRPF8,KHDRBS3,KHDRBS1,CELF1,USP39,SRSF10,PAPOLA,NUDT21,PSIP1,SCAF8,SNRNP200,SETX,ZC3H13,RPRD2,SF3B3,SF3B1,SRRM2,USP49,VIRMA,RBMX,RBM15B,CDC40,PCF11,CDK12,NRDE2,RPRD1A,RBM38,PRPF40A,MBNL3,CELF4,THOC2,AICDA,SCAF4,CWC22,RPRD1B,RBM15,METTL16,CDC73,TSEN2,TGS1,TSEN15,LSM11,PPP4R2,DHX36,PDE12,CNOT6L</t>
  </si>
  <si>
    <t>GO:0050684</t>
  </si>
  <si>
    <t>regulation of mRNA processing</t>
  </si>
  <si>
    <t>33/137</t>
  </si>
  <si>
    <t>580,891,904,1660,2332,4154,4857,4928,5935,5978,6651,6732,6830,7072,9444,9584,9646,10656,10657,10658,10772,10914,11051,25962,27316,29890,55796,56853,57703,64783,79066,79577,170506</t>
  </si>
  <si>
    <t>BARD1,CCNB1,CCNT1,DHX9,FMR1,MBNL1,NOVA1,NUP98,RBM3,REST,SON,SRPK1,SUPT6H,TIA1,QKI,RBM39,CTR9,KHDRBS3,KHDRBS1,CELF1,SRSF10,PAPOLA,NUDT21,VIRMA,RBMX,RBM15B,MBNL3,CELF4,CWC22,RBM15,METTL16,CDC73,DHX36</t>
  </si>
  <si>
    <t>GO:0043484</t>
  </si>
  <si>
    <t>regulation of RNA splicing</t>
  </si>
  <si>
    <t>29/148</t>
  </si>
  <si>
    <t>2332,2334,4154,4857,4928,5430,5935,5978,6426,6651,6732,7072,9444,9584,9991,10656,10657,10658,10772,23064,27316,29890,51755,55544,55796,56853,57703,64783,79066</t>
  </si>
  <si>
    <t>FMR1,AFF2,MBNL1,NOVA1,NUP98,POLR2A,RBM3,REST,SRSF1,SON,SRPK1,TIA1,QKI,RBM39,PTBP3,KHDRBS3,KHDRBS1,CELF1,SRSF10,SETX,RBMX,RBM15B,CDK12,RBM38,MBNL3,CELF4,CWC22,RBM15,METTL16</t>
  </si>
  <si>
    <t>GO:0008380</t>
  </si>
  <si>
    <t>RNA splicing</t>
  </si>
  <si>
    <t>57/433</t>
  </si>
  <si>
    <t>1660,2332,2334,4154,4857,4928,5430,5935,5978,6426,6651,6732,6830,7072,8621,9169,9360,9444,9584,9716,9879,9991,10236,10594,10656,10657,10658,10713,10772,11168,23020,23064,23091,23450,23451,23524,25862,25962,27316,27332,29890,51362,51755,55051,55544,55660,55796,56853,57187,57703,64783,79066,80746,84687,96764,116461,151987</t>
  </si>
  <si>
    <t>DHX9,FMR1,AFF2,MBNL1,NOVA1,NUP98,POLR2A,RBM3,REST,SRSF1,SON,SRPK1,SUPT6H,TIA1,CDK13,SCAF11,PPIG,QKI,RBM39,AQR,DDX46,PTBP3,HNRNPR,PRPF8,KHDRBS3,KHDRBS1,CELF1,USP39,SRSF10,PSIP1,SNRNP200,SETX,ZC3H13,SF3B3,SF3B1,SRRM2,USP49,VIRMA,RBMX,ZNF638,RBM15B,CDC40,CDK12,NRDE2,RBM38,PRPF40A,MBNL3,CELF4,THOC2,CWC22,RBM15,METTL16,TSEN2,PPP1R9B,TGS1,TSEN15,PPP4R2</t>
  </si>
  <si>
    <t>GO:0048024</t>
  </si>
  <si>
    <t>regulation of mRNA splicing, via spliceosome</t>
  </si>
  <si>
    <t>22/101</t>
  </si>
  <si>
    <t>2332,4154,4857,4928,5935,5978,6651,6732,7072,9444,9584,10656,10657,10658,10772,27316,29890,55796,56853,57703,64783,79066</t>
  </si>
  <si>
    <t>FMR1,MBNL1,NOVA1,NUP98,RBM3,REST,SON,SRPK1,TIA1,QKI,RBM39,KHDRBS3,KHDRBS1,CELF1,SRSF10,RBMX,RBM15B,MBNL3,CELF4,CWC22,RBM15,METTL16</t>
  </si>
  <si>
    <t>GO:0000377</t>
  </si>
  <si>
    <t>RNA splicing, via transesterification reactions with bulged adenosine as nucleophile</t>
  </si>
  <si>
    <t>41/319</t>
  </si>
  <si>
    <t>1660,2332,4154,4857,4928,5935,5978,6426,6651,6732,7072,8621,9169,9444,9584,9716,9879,10236,10594,10656,10657,10658,10713,10772,11168,23020,23064,23450,23451,23524,25862,27316,29890,51362,55660,55796,56853,57703,64783,79066,96764</t>
  </si>
  <si>
    <t>DHX9,FMR1,MBNL1,NOVA1,NUP98,RBM3,REST,SRSF1,SON,SRPK1,TIA1,CDK13,SCAF11,QKI,RBM39,AQR,DDX46,HNRNPR,PRPF8,KHDRBS3,KHDRBS1,CELF1,USP39,SRSF10,PSIP1,SNRNP200,SETX,SF3B3,SF3B1,SRRM2,USP49,RBMX,RBM15B,CDC40,PRPF40A,MBNL3,CELF4,CWC22,RBM15,METTL16,TGS1</t>
  </si>
  <si>
    <t>GO:0000398</t>
  </si>
  <si>
    <t>mRNA splicing, via spliceosome</t>
  </si>
  <si>
    <t>GO:0000375</t>
  </si>
  <si>
    <t>RNA splicing, via transesterification reactions</t>
  </si>
  <si>
    <t>41/323</t>
  </si>
  <si>
    <t>GO:0000380</t>
  </si>
  <si>
    <t>alternative mRNA splicing, via spliceosome</t>
  </si>
  <si>
    <t>1660,2332,4154,4857,5978,6426,8621,10656,10657,10658,27316,29890,55796,56853,64783</t>
  </si>
  <si>
    <t>DHX9,FMR1,MBNL1,NOVA1,REST,SRSF1,CDK13,KHDRBS3,KHDRBS1,CELF1,RBMX,RBM15B,MBNL3,CELF4,RBM15</t>
  </si>
  <si>
    <t>104/629</t>
  </si>
  <si>
    <t>150,208,324,347,640,673,860,867,868,920,925,926,2043,2185,2268,2308,2534,2693,2771,2885,2889,3055,3087,3091,3480,3482,3643,3667,3672,3717,3718,3932,3937,4593,4734,4915,4916,4921,5062,5170,5286,5290,5293,5305,5335,5562,5579,5588,5770,5781,5782,5791,5921,6091,6098,6599,6653,6760,6777,6850,6868,7010,7409,7535,8065,8322,8473,8651,8660,8826,8851,9021,9046,9252,9693,9702,9770,9788,10019,10628,10818,23064,23433,23768,26060,26585,26999,50852,51196,54806,55023,55704,55777,57091,64397,79801,84159,84959,114882,140710,143686,151176,199731,653361,88,142,177,183,196,538,546,641,846,990,1385,1393,1536,1644,1660,1786,1788,1811,2146,2332,2475,2551,2776,2819,3066,3397,3434,3676,3709,3784,3843,4208,4363,4548,4790,4988,5139,5140,5142,5166,5179,5294,5591,5999,6093,6505,6517,6622,6667,6772,7052,7054,7226,7351,7412,9475,9734,9971,10142,10518,10681,11031,23304,26191,50632,51520,51738,51762,54434,54464,55667,57724,64135,83990,84687,120892,197131,201626,694,790,1407,1959,2650,2695,3795,4040,4321,4851,5465,6773,7097,7128,7248,51083,54832,1789,2033,2908,4005,5272,5469,5581,5732,5962,5978,6092,6502,6597,7292,7357,8202,8289,9101,9113,9420,9759,10499,11240,23019,23081,51366,55809,57178,79876</t>
  </si>
  <si>
    <t>ADRA2A,AKT2,APC,APOD,BLK,BRAF,RUNX2,CBL,CBLB,CD4,CD8A,CD8B,EPHA4,PTK2B,FGR,FOXO1,FYN,GHSR,GNAI2,GRB2,RAPGEF1,HCK,HHEX,HIF1A,IGF1R,IGF2R,INSR,IRS1,ITGA1,JAK2,JAK3,LCK,LCP2,MUSK,NEDD4,NTRK2,NTRK3,DDR2,PAK2,PDPK1,PIK3C2A,PIK3CA,PIK3CD,PIP4K2A,PLCG1,PRKAA1,PRKCB,PRKCQ,PTPN1,PTPN11,PTPN12,PTPRE,RASA1,ROBO1,ROS1,SMARCC1,SORL1,SS18,STAT5B,SYK,ADAM17,TEK,VAV1,ZAP70,CUL5,FZD4,OGT,SOCS1,IRS2,IQGAP1,CDK5R1,SOCS3,DOK2,RPS6KA5,RAPGEF2,CEP57,RASSF2,MTSS1,SH2B3,TXNIP,FRS2,SETX,RHOQ,FLRT2,APPL1,GREM1,CYFIP2,TRAT1,PLCE1,AHI1,PHIP,CCDC88A,MBD5,CASS4,ZNF106,SHCBP1,ARID5B,UBASH3B,OSBPL8,SOGA1,SESN3,ERFE,CADM4,NCF1,ACTN2,PARP1,AGER,AGT,AHR,ATP7A,ATRX,BLM,CASR,CDC6,CREB1,CRHBP,CYBB,DDC,DHX9,DNMT1,DNMT3A,SLC26A3,EZH2,FMR1,MTOR,GABPA,GNAQ,GPD1,HDAC2,ID1,IFIT1,ITGA4,ITPR2,KCNQ1,IPO5,MEF2C,ABCC1,MTR,NFKB1,OPRM1,PDE3A,PDE3B,PDE4B,PDK4,PENK,PIK3CG,PRKDC,RGS4,ROCK1,SLC1A1,SLC2A4,SNCA,SP1,STAT1,TGM2,TH,TRPM2,UCP2,VCAM1,ROCK2,HDAC9,NR1H4,AKAP9,CIB2,GNB5,RAB31,UBR2,PTPN22,CALY,LARS1,GHRL,RAB8B,SSH1,XRN1,DENND4C,EPG5,IFIH1,BRIP1,PPP1R9B,LRRK2,UBR1,PDE12,BTG1,CAD,CRY1,EGR2,GCNT1,GIP,KHK,LRP6,MMP12,NOTCH1,PPARA,STAT2,TLR2,TNFAIP3,TSC1,GAL,VPS13C,DNMT3B,EP300,NR3C1,LMO2,SERPINB9,MED1,PRKCE,PTGER2,RDX,REST,ROBO2,SKP2,SMARCA4,TNFSF4,UGCG,NCOA3,ARID1A,USP8,LATS1,CYP7B1,HDAC4,NCOA2,PADI2,CNOT1,KDM4C,UBR5,TRERF1,ZMIZ1,UBA5</t>
  </si>
  <si>
    <t>150,208,324,347,640,673,860,867,868,920,925,926,2043,2185,2268,2308,2534,2693,2771,2885,2889,3055,3087,3091,3480,3482,3643,3667,3672,3717,3718,3932,3937,4593,4734,4915,4916,4921,5062,5170,5286,5290,5293,5305,5335,5562,5579,5588,5770,5781,5782,5791,5921,6091,6098,6599,6653,6760,6777,6850,6868,7010,7409,7535,8065,8322,8473,8651,8660,8826,8851,9021,9046,9252,9693,9702,9770,9788,10019,10628,10818,23064,23433,23768,26060,26585,26999,50852,51196,54806,55023,55704,55777,57091,64397,79801,84159,84959,114882,140710,143686,151176,199731,653361</t>
  </si>
  <si>
    <t>ADRA2A,AKT2,APC,APOD,BLK,BRAF,RUNX2,CBL,CBLB,CD4,CD8A,CD8B,EPHA4,PTK2B,FGR,FOXO1,FYN,GHSR,GNAI2,GRB2,RAPGEF1,HCK,HHEX,HIF1A,IGF1R,IGF2R,INSR,IRS1,ITGA1,JAK2,JAK3,LCK,LCP2,MUSK,NEDD4,NTRK2,NTRK3,DDR2,PAK2,PDPK1,PIK3C2A,PIK3CA,PIK3CD,PIP4K2A,PLCG1,PRKAA1,PRKCB,PRKCQ,PTPN1,PTPN11,PTPN12,PTPRE,RASA1,ROBO1,ROS1,SMARCC1,SORL1,SS18,STAT5B,SYK,ADAM17,TEK,VAV1,ZAP70,CUL5,FZD4,OGT,SOCS1,IRS2,IQGAP1,CDK5R1,SOCS3,DOK2,RPS6KA5,RAPGEF2,CEP57,RASSF2,MTSS1,SH2B3,TXNIP,FRS2,SETX,RHOQ,FLRT2,APPL1,GREM1,CYFIP2,TRAT1,PLCE1,AHI1,PHIP,CCDC88A,MBD5,CASS4,ZNF106,SHCBP1,ARID5B,UBASH3B,OSBPL8,SOGA1,SESN3,ERFE,CADM4,NCF1</t>
  </si>
  <si>
    <t>121/692</t>
  </si>
  <si>
    <t>88,142,177,183,196,208,324,538,546,641,846,990,1385,1393,1536,1644,1660,1786,1788,1811,2043,2146,2308,2332,2475,2534,2551,2693,2771,2776,2819,2885,2889,3066,3397,3434,3480,3643,3667,3676,3709,3717,3718,3784,3843,4208,4363,4548,4790,4915,4988,5139,5140,5142,5166,5170,5179,5286,5290,5294,5305,5562,5579,5588,5591,5770,5781,5791,5999,6093,6505,6517,6599,6622,6653,6667,6772,6777,7052,7054,7226,7351,7412,8473,8651,8660,8851,9021,9475,9693,9734,9971,10142,10518,10681,11031,23304,23433,26060,26191,50632,51520,51738,51762,54434,54464,55023,55667,55777,57724,64135,64397,83990,84687,114882,120892,140710,143686,151176,197131,201626</t>
  </si>
  <si>
    <t>ACTN2,PARP1,AGER,AGT,AHR,AKT2,APC,ATP7A,ATRX,BLM,CASR,CDC6,CREB1,CRHBP,CYBB,DDC,DHX9,DNMT1,DNMT3A,SLC26A3,EPHA4,EZH2,FOXO1,FMR1,MTOR,FYN,GABPA,GHSR,GNAI2,GNAQ,GPD1,GRB2,RAPGEF1,HDAC2,ID1,IFIT1,IGF1R,INSR,IRS1,ITGA4,ITPR2,JAK2,JAK3,KCNQ1,IPO5,MEF2C,ABCC1,MTR,NFKB1,NTRK2,OPRM1,PDE3A,PDE3B,PDE4B,PDK4,PDPK1,PENK,PIK3C2A,PIK3CA,PIK3CG,PIP4K2A,PRKAA1,PRKCB,PRKCQ,PRKDC,PTPN1,PTPN11,PTPRE,RGS4,ROCK1,SLC1A1,SLC2A4,SMARCC1,SNCA,SORL1,SP1,STAT1,STAT5B,TGM2,TH,TRPM2,UCP2,VCAM1,OGT,SOCS1,IRS2,CDK5R1,SOCS3,ROCK2,RAPGEF2,HDAC9,NR1H4,AKAP9,CIB2,GNB5,RAB31,UBR2,RHOQ,APPL1,PTPN22,CALY,LARS1,GHRL,RAB8B,SSH1,XRN1,PHIP,DENND4C,MBD5,EPG5,IFIH1,ZNF106,BRIP1,PPP1R9B,OSBPL8,LRRK2,SOGA1,SESN3,ERFE,UBR1,PDE12</t>
  </si>
  <si>
    <t>111/637</t>
  </si>
  <si>
    <t>88,142,177,183,196,208,324,538,641,846,990,1385,1393,1536,1644,1786,1788,1811,2043,2146,2308,2475,2534,2551,2693,2771,2819,2885,2889,3066,3397,3480,3643,3667,3676,3709,3717,3718,3784,3843,4208,4363,4790,4915,4988,5139,5140,5142,5166,5170,5179,5286,5290,5294,5305,5562,5579,5588,5591,5770,5781,5791,5999,6093,6505,6517,6599,6622,6653,6667,6772,6777,7052,7054,7226,7351,7412,8473,8651,8660,9021,9475,9693,9734,9971,10142,10518,10681,11031,23304,23433,26060,26191,50632,51520,51738,51762,54434,54464,55023,55667,55777,64397,83990,84687,114882,120892,140710,143686,151176,197131</t>
  </si>
  <si>
    <t>ACTN2,PARP1,AGER,AGT,AHR,AKT2,APC,ATP7A,BLM,CASR,CDC6,CREB1,CRHBP,CYBB,DDC,DNMT1,DNMT3A,SLC26A3,EPHA4,EZH2,FOXO1,MTOR,FYN,GABPA,GHSR,GNAI2,GPD1,GRB2,RAPGEF1,HDAC2,ID1,IGF1R,INSR,IRS1,ITGA4,ITPR2,JAK2,JAK3,KCNQ1,IPO5,MEF2C,ABCC1,NFKB1,NTRK2,OPRM1,PDE3A,PDE3B,PDE4B,PDK4,PDPK1,PENK,PIK3C2A,PIK3CA,PIK3CG,PIP4K2A,PRKAA1,PRKCB,PRKCQ,PRKDC,PTPN1,PTPN11,PTPRE,RGS4,ROCK1,SLC1A1,SLC2A4,SMARCC1,SNCA,SORL1,SP1,STAT1,STAT5B,TGM2,TH,TRPM2,UCP2,VCAM1,OGT,SOCS1,IRS2,SOCS3,ROCK2,RAPGEF2,HDAC9,NR1H4,AKAP9,CIB2,GNB5,RAB31,UBR2,RHOQ,APPL1,PTPN22,CALY,LARS1,GHRL,RAB8B,SSH1,XRN1,PHIP,DENND4C,MBD5,ZNF106,BRIP1,PPP1R9B,OSBPL8,LRRK2,SOGA1,SESN3,ERFE,UBR1</t>
  </si>
  <si>
    <t>93/508</t>
  </si>
  <si>
    <t>88,142,177,183,208,324,694,790,846,990,1385,1393,1407,1536,1959,2043,2308,2475,2534,2650,2693,2695,2771,2885,3087,3397,3480,3643,3667,3676,3717,3718,3784,3795,4040,4321,4363,4790,4851,5140,5166,5170,5286,5290,5305,5465,5562,5579,5588,5591,5770,5781,5791,6093,6517,6599,6653,6667,6772,6773,6777,7010,7054,7097,7128,7248,7351,7412,8473,8651,8660,8826,9021,9475,9734,11031,23433,26060,26191,51083,51738,51762,54832,55023,55667,55777,64397,83990,84687,114882,140710,143686,151176</t>
  </si>
  <si>
    <t>ACTN2,PARP1,AGER,AGT,AKT2,APC,BTG1,CAD,CASR,CDC6,CREB1,CRHBP,CRY1,CYBB,EGR2,EPHA4,FOXO1,MTOR,FYN,GCNT1,GHSR,GIP,GNAI2,GRB2,HHEX,ID1,IGF1R,INSR,IRS1,ITGA4,JAK2,JAK3,KCNQ1,KHK,LRP6,MMP12,ABCC1,NFKB1,NOTCH1,PDE3B,PDK4,PDPK1,PIK3C2A,PIK3CA,PIP4K2A,PPARA,PRKAA1,PRKCB,PRKCQ,PRKDC,PTPN1,PTPN11,PTPRE,ROCK1,SLC2A4,SMARCC1,SORL1,SP1,STAT1,STAT2,STAT5B,TEK,TH,TLR2,TNFAIP3,TSC1,UCP2,VCAM1,OGT,SOCS1,IRS2,IQGAP1,SOCS3,ROCK2,HDAC9,RAB31,RHOQ,APPL1,PTPN22,GAL,GHRL,RAB8B,VPS13C,PHIP,DENND4C,MBD5,ZNF106,BRIP1,PPP1R9B,OSBPL8,SOGA1,SESN3,ERFE</t>
  </si>
  <si>
    <t>81/416</t>
  </si>
  <si>
    <t>88,142,183,208,324,694,790,990,1385,1393,1407,1536,1959,2308,2475,2534,2650,2693,2695,2771,2885,3087,3480,3643,3667,3717,3718,3784,3795,4040,4790,5140,5166,5170,5286,5290,5305,5465,5562,5579,5588,5591,5770,5781,5791,6093,6517,6599,6653,6667,6772,6773,6777,7010,7054,7097,7248,7351,8473,8651,8660,8826,9021,9475,9734,11031,23433,26060,51083,51738,51762,54832,55023,55667,55777,64397,83990,114882,140710,143686,151176</t>
  </si>
  <si>
    <t>ACTN2,PARP1,AGT,AKT2,APC,BTG1,CAD,CDC6,CREB1,CRHBP,CRY1,CYBB,EGR2,FOXO1,MTOR,FYN,GCNT1,GHSR,GIP,GNAI2,GRB2,HHEX,IGF1R,INSR,IRS1,JAK2,JAK3,KCNQ1,KHK,LRP6,NFKB1,PDE3B,PDK4,PDPK1,PIK3C2A,PIK3CA,PIP4K2A,PPARA,PRKAA1,PRKCB,PRKCQ,PRKDC,PTPN1,PTPN11,PTPRE,ROCK1,SLC2A4,SMARCC1,SORL1,SP1,STAT1,STAT2,STAT5B,TEK,TH,TLR2,TSC1,UCP2,OGT,SOCS1,IRS2,IQGAP1,SOCS3,ROCK2,HDAC9,RAB31,RHOQ,APPL1,GAL,GHRL,RAB8B,VPS13C,PHIP,DENND4C,MBD5,ZNF106,BRIP1,OSBPL8,SOGA1,SESN3,ERFE</t>
  </si>
  <si>
    <t>90/588</t>
  </si>
  <si>
    <t>142,150,208,324,990,1385,1393,1407,1789,2033,2308,2534,2693,2771,2885,2908,3480,3643,3667,3717,3718,4005,4208,4734,4790,4851,5140,5170,5272,5286,5290,5305,5465,5469,5562,5579,5581,5588,5591,5732,5770,5781,5791,5962,5978,6092,6093,6502,6597,6599,6653,6667,6772,6777,7292,7351,7357,8202,8289,8473,8651,8660,9021,9101,9113,9420,9475,9734,9759,10499,11031,11240,23019,23081,23433,26060,51366,51762,55023,55667,55777,55809,57178,64397,79876,83990,114882,140710,143686,151176</t>
  </si>
  <si>
    <t>PARP1,ADRA2A,AKT2,APC,CDC6,CREB1,CRHBP,CRY1,DNMT3B,EP300,FOXO1,FYN,GHSR,GNAI2,GRB2,NR3C1,IGF1R,INSR,IRS1,JAK2,JAK3,LMO2,MEF2C,NEDD4,NFKB1,NOTCH1,PDE3B,PDPK1,SERPINB9,PIK3C2A,PIK3CA,PIP4K2A,PPARA,MED1,PRKAA1,PRKCB,PRKCE,PRKCQ,PRKDC,PTGER2,PTPN1,PTPN11,PTPRE,RDX,REST,ROBO2,ROCK1,SKP2,SMARCA4,SMARCC1,SORL1,SP1,STAT1,STAT5B,TNFSF4,UCP2,UGCG,NCOA3,ARID1A,OGT,SOCS1,IRS2,SOCS3,USP8,LATS1,CYP7B1,ROCK2,HDAC9,HDAC4,NCOA2,RAB31,PADI2,CNOT1,KDM4C,RHOQ,APPL1,UBR5,RAB8B,PHIP,DENND4C,MBD5,TRERF1,ZMIZ1,ZNF106,UBA5,BRIP1,OSBPL8,SOGA1,SESN3,ERFE</t>
  </si>
  <si>
    <t>58/266</t>
  </si>
  <si>
    <t>142,183,208,324,790,1407,1959,2308,2475,2650,2693,2771,2885,3480,3643,3667,3784,3795,5140,5166,5170,5286,5290,5305,5465,5562,5579,5588,5591,5770,5781,5791,6517,6599,6653,6667,6772,7097,7248,7351,8473,8651,8660,9021,9734,11031,23433,26060,51083,51762,54832,55023,55667,64397,114882,140710,143686,151176</t>
  </si>
  <si>
    <t>PARP1,AGT,AKT2,APC,CAD,CRY1,EGR2,FOXO1,MTOR,GCNT1,GHSR,GNAI2,GRB2,IGF1R,INSR,IRS1,KCNQ1,KHK,PDE3B,PDK4,PDPK1,PIK3C2A,PIK3CA,PIP4K2A,PPARA,PRKAA1,PRKCB,PRKCQ,PRKDC,PTPN1,PTPN11,PTPRE,SLC2A4,SMARCC1,SORL1,SP1,STAT1,TLR2,TSC1,UCP2,OGT,SOCS1,IRS2,SOCS3,HDAC9,RAB31,RHOQ,APPL1,GAL,RAB8B,VPS13C,PHIP,DENND4C,ZNF106,OSBPL8,SOGA1,SESN3,ERFE</t>
  </si>
  <si>
    <t>63/363</t>
  </si>
  <si>
    <t>142,177,208,324,846,990,1385,1393,2043,2308,2534,2693,2771,2885,3480,3643,3667,3676,3717,3718,4363,4790,5140,5170,5286,5290,5305,5562,5579,5588,5591,5770,5781,5791,6093,6599,6653,6667,6772,6777,7351,7412,8473,8651,8660,9021,9475,9734,11031,23433,26060,26191,51762,55023,55667,55777,64397,83990,84687,114882,140710,143686,151176</t>
  </si>
  <si>
    <t>PARP1,AGER,AKT2,APC,CASR,CDC6,CREB1,CRHBP,EPHA4,FOXO1,FYN,GHSR,GNAI2,GRB2,IGF1R,INSR,IRS1,ITGA4,JAK2,JAK3,ABCC1,NFKB1,PDE3B,PDPK1,PIK3C2A,PIK3CA,PIP4K2A,PRKAA1,PRKCB,PRKCQ,PRKDC,PTPN1,PTPN11,PTPRE,ROCK1,SMARCC1,SORL1,SP1,STAT1,STAT5B,UCP2,VCAM1,OGT,SOCS1,IRS2,SOCS3,ROCK2,HDAC9,RAB31,RHOQ,APPL1,PTPN22,RAB8B,PHIP,DENND4C,MBD5,ZNF106,BRIP1,PPP1R9B,OSBPL8,SOGA1,SESN3,ERFE</t>
  </si>
  <si>
    <t>55/292</t>
  </si>
  <si>
    <t>142,208,324,990,1385,1393,2308,2534,2693,2771,2885,3480,3643,3667,3717,3718,4790,5140,5170,5286,5290,5305,5562,5579,5588,5591,5770,5781,5791,6093,6599,6653,6667,6772,6777,7351,8473,8651,8660,9021,9475,9734,11031,23433,26060,51762,55023,55667,55777,64397,83990,114882,140710,143686,151176</t>
  </si>
  <si>
    <t>PARP1,AKT2,APC,CDC6,CREB1,CRHBP,FOXO1,FYN,GHSR,GNAI2,GRB2,IGF1R,INSR,IRS1,JAK2,JAK3,NFKB1,PDE3B,PDPK1,PIK3C2A,PIK3CA,PIP4K2A,PRKAA1,PRKCB,PRKCQ,PRKDC,PTPN1,PTPN11,PTPRE,ROCK1,SMARCC1,SORL1,SP1,STAT1,STAT5B,UCP2,OGT,SOCS1,IRS2,SOCS3,ROCK2,HDAC9,RAB31,RHOQ,APPL1,RAB8B,PHIP,DENND4C,MBD5,ZNF106,BRIP1,OSBPL8,SOGA1,SESN3,ERFE</t>
  </si>
  <si>
    <t>43/205</t>
  </si>
  <si>
    <t>142,208,324,2308,2693,2771,2885,3480,3643,3667,5140,5170,5286,5290,5305,5562,5579,5588,5591,5770,5781,5791,6599,6653,6667,6772,7351,8473,8651,8660,9021,9734,11031,23433,26060,51762,55023,55667,64397,114882,140710,143686,151176</t>
  </si>
  <si>
    <t>PARP1,AKT2,APC,FOXO1,GHSR,GNAI2,GRB2,IGF1R,INSR,IRS1,PDE3B,PDPK1,PIK3C2A,PIK3CA,PIP4K2A,PRKAA1,PRKCB,PRKCQ,PRKDC,PTPN1,PTPN11,PTPRE,SMARCC1,SORL1,SP1,STAT1,UCP2,OGT,SOCS1,IRS2,SOCS3,HDAC9,RAB31,RHOQ,APPL1,RAB8B,PHIP,DENND4C,ZNF106,OSBPL8,SOGA1,SESN3,ERFE</t>
  </si>
  <si>
    <t>31/118</t>
  </si>
  <si>
    <t>208,324,2308,2771,2885,3480,3643,3667,5286,5290,5305,5562,5579,5588,5770,5781,5791,6599,6653,8473,8651,8660,9021,23433,26060,55023,64397,114882,140710,143686,151176</t>
  </si>
  <si>
    <t>AKT2,APC,FOXO1,GNAI2,GRB2,IGF1R,INSR,IRS1,PIK3C2A,PIK3CA,PIP4K2A,PRKAA1,PRKCB,PRKCQ,PTPN1,PTPN11,PTPRE,SMARCC1,SORL1,OGT,SOCS1,IRS2,SOCS3,RHOQ,APPL1,PHIP,ZNF106,OSBPL8,SOGA1,SESN3,ERFE</t>
  </si>
  <si>
    <t>GO:0046626</t>
  </si>
  <si>
    <t>regulation of insulin receptor signaling pathway</t>
  </si>
  <si>
    <t>16/67</t>
  </si>
  <si>
    <t>2771,3667,5305,5562,5579,5588,5770,5781,5791,6653,8473,8651,9021,114882,143686,151176</t>
  </si>
  <si>
    <t>GNAI2,IRS1,PIP4K2A,PRKAA1,PRKCB,PRKCQ,PTPN1,PTPN11,PTPRE,SORL1,OGT,SOCS1,SOCS3,OSBPL8,SESN3,ERFE</t>
  </si>
  <si>
    <t>GO:1900076</t>
  </si>
  <si>
    <t>regulation of cellular response to insulin stimulus</t>
  </si>
  <si>
    <t>14/65</t>
  </si>
  <si>
    <t>2771,3667,5305,5562,5579,5588,5770,5781,5791,6653,8651,9021,114882,151176</t>
  </si>
  <si>
    <t>GNAI2,IRS1,PIP4K2A,PRKAA1,PRKCB,PRKCQ,PTPN1,PTPN11,PTPRE,SORL1,SOCS1,SOCS3,OSBPL8,ER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right"/>
    </xf>
    <xf numFmtId="176" fontId="3" fillId="0" borderId="0" xfId="0" applyNumberFormat="1" applyFont="1" applyAlignment="1">
      <alignment horizontal="right"/>
    </xf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0"/>
  <sheetViews>
    <sheetView tabSelected="1" zoomScale="115" zoomScaleNormal="115" workbookViewId="0">
      <selection activeCell="C7" sqref="C7"/>
    </sheetView>
  </sheetViews>
  <sheetFormatPr defaultRowHeight="13.95" x14ac:dyDescent="0.25"/>
  <cols>
    <col min="1" max="1" width="13.5546875" bestFit="1" customWidth="1"/>
    <col min="2" max="2" width="24.33203125" bestFit="1" customWidth="1"/>
    <col min="3" max="3" width="17.33203125" bestFit="1" customWidth="1"/>
    <col min="4" max="4" width="36.109375" customWidth="1"/>
    <col min="5" max="5" width="15.44140625" bestFit="1" customWidth="1"/>
    <col min="6" max="6" width="17.44140625" bestFit="1" customWidth="1"/>
    <col min="7" max="7" width="18.88671875" bestFit="1" customWidth="1"/>
    <col min="8" max="9" width="255.7773437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1817</v>
      </c>
      <c r="D2" s="2" t="s">
        <v>1818</v>
      </c>
      <c r="E2" s="3">
        <v>-51.915828632900002</v>
      </c>
      <c r="F2" s="4">
        <v>-47.554119679700001</v>
      </c>
      <c r="G2" s="2" t="s">
        <v>1819</v>
      </c>
      <c r="H2" s="2" t="s">
        <v>1820</v>
      </c>
      <c r="I2" s="2" t="s">
        <v>1821</v>
      </c>
    </row>
    <row r="3" spans="1:9" x14ac:dyDescent="0.25">
      <c r="A3" s="2" t="s">
        <v>16</v>
      </c>
      <c r="B3" s="2" t="s">
        <v>10</v>
      </c>
      <c r="C3" s="2" t="s">
        <v>1817</v>
      </c>
      <c r="D3" s="2" t="s">
        <v>1818</v>
      </c>
      <c r="E3" s="3">
        <v>-51.915828632900002</v>
      </c>
      <c r="F3" s="4">
        <v>-47.554119679700001</v>
      </c>
      <c r="G3" s="2" t="s">
        <v>1819</v>
      </c>
      <c r="H3" s="2" t="s">
        <v>1822</v>
      </c>
      <c r="I3" s="2" t="s">
        <v>1823</v>
      </c>
    </row>
    <row r="4" spans="1:9" x14ac:dyDescent="0.25">
      <c r="A4" s="2" t="s">
        <v>16</v>
      </c>
      <c r="B4" s="2" t="s">
        <v>10</v>
      </c>
      <c r="C4" s="2" t="s">
        <v>1824</v>
      </c>
      <c r="D4" s="2" t="s">
        <v>1825</v>
      </c>
      <c r="E4" s="3">
        <v>-39.447419021499996</v>
      </c>
      <c r="F4" s="4">
        <v>-35.930808108299999</v>
      </c>
      <c r="G4" s="2" t="s">
        <v>1826</v>
      </c>
      <c r="H4" s="2" t="s">
        <v>1827</v>
      </c>
      <c r="I4" s="2" t="s">
        <v>1828</v>
      </c>
    </row>
    <row r="5" spans="1:9" x14ac:dyDescent="0.25">
      <c r="A5" s="2" t="s">
        <v>16</v>
      </c>
      <c r="B5" s="2" t="s">
        <v>10</v>
      </c>
      <c r="C5" s="2" t="s">
        <v>1829</v>
      </c>
      <c r="D5" s="2" t="s">
        <v>1830</v>
      </c>
      <c r="E5" s="3">
        <v>-35.677060633499998</v>
      </c>
      <c r="F5" s="4">
        <v>-32.269594189700001</v>
      </c>
      <c r="G5" s="2" t="s">
        <v>1831</v>
      </c>
      <c r="H5" s="2" t="s">
        <v>1832</v>
      </c>
      <c r="I5" s="2" t="s">
        <v>1833</v>
      </c>
    </row>
    <row r="6" spans="1:9" x14ac:dyDescent="0.25">
      <c r="A6" s="2" t="s">
        <v>16</v>
      </c>
      <c r="B6" s="2" t="s">
        <v>10</v>
      </c>
      <c r="C6" s="2" t="s">
        <v>1834</v>
      </c>
      <c r="D6" s="2" t="s">
        <v>1835</v>
      </c>
      <c r="E6" s="3">
        <v>-35.280289516000003</v>
      </c>
      <c r="F6" s="4">
        <v>-31.918580562799999</v>
      </c>
      <c r="G6" s="2" t="s">
        <v>1836</v>
      </c>
      <c r="H6" s="2" t="s">
        <v>1837</v>
      </c>
      <c r="I6" s="2" t="s">
        <v>1838</v>
      </c>
    </row>
    <row r="7" spans="1:9" x14ac:dyDescent="0.25">
      <c r="A7" s="2" t="s">
        <v>16</v>
      </c>
      <c r="B7" s="2" t="s">
        <v>10</v>
      </c>
      <c r="C7" s="2" t="s">
        <v>1839</v>
      </c>
      <c r="D7" s="2" t="s">
        <v>1840</v>
      </c>
      <c r="E7" s="3">
        <v>-35.086942599499999</v>
      </c>
      <c r="F7" s="4">
        <v>-31.766626331400001</v>
      </c>
      <c r="G7" s="2" t="s">
        <v>1841</v>
      </c>
      <c r="H7" s="2" t="s">
        <v>1842</v>
      </c>
      <c r="I7" s="2" t="s">
        <v>1843</v>
      </c>
    </row>
    <row r="8" spans="1:9" x14ac:dyDescent="0.25">
      <c r="A8" s="2" t="s">
        <v>16</v>
      </c>
      <c r="B8" s="2" t="s">
        <v>10</v>
      </c>
      <c r="C8" s="2" t="s">
        <v>1844</v>
      </c>
      <c r="D8" s="2" t="s">
        <v>1845</v>
      </c>
      <c r="E8" s="3">
        <v>-31.054756128699999</v>
      </c>
      <c r="F8" s="4">
        <v>-27.897167158199998</v>
      </c>
      <c r="G8" s="2" t="s">
        <v>1846</v>
      </c>
      <c r="H8" s="2" t="s">
        <v>1847</v>
      </c>
      <c r="I8" s="2" t="s">
        <v>1848</v>
      </c>
    </row>
    <row r="9" spans="1:9" x14ac:dyDescent="0.25">
      <c r="A9" s="2" t="s">
        <v>16</v>
      </c>
      <c r="B9" s="2" t="s">
        <v>10</v>
      </c>
      <c r="C9" s="2" t="s">
        <v>1849</v>
      </c>
      <c r="D9" s="2" t="s">
        <v>1850</v>
      </c>
      <c r="E9" s="3">
        <v>-29.119322169099998</v>
      </c>
      <c r="F9" s="4">
        <v>-26.1555532245</v>
      </c>
      <c r="G9" s="2" t="s">
        <v>1851</v>
      </c>
      <c r="H9" s="2" t="s">
        <v>1852</v>
      </c>
      <c r="I9" s="2" t="s">
        <v>1853</v>
      </c>
    </row>
    <row r="10" spans="1:9" x14ac:dyDescent="0.25">
      <c r="A10" s="2" t="s">
        <v>16</v>
      </c>
      <c r="B10" s="2" t="s">
        <v>10</v>
      </c>
      <c r="C10" s="2" t="s">
        <v>1854</v>
      </c>
      <c r="D10" s="2" t="s">
        <v>1855</v>
      </c>
      <c r="E10" s="3">
        <v>-27.459481732499999</v>
      </c>
      <c r="F10" s="4">
        <v>-24.5449308106</v>
      </c>
      <c r="G10" s="2" t="s">
        <v>1856</v>
      </c>
      <c r="H10" s="2" t="s">
        <v>1857</v>
      </c>
      <c r="I10" s="2" t="s">
        <v>1858</v>
      </c>
    </row>
    <row r="11" spans="1:9" x14ac:dyDescent="0.25">
      <c r="A11" s="2" t="s">
        <v>16</v>
      </c>
      <c r="B11" s="2" t="s">
        <v>10</v>
      </c>
      <c r="C11" s="2" t="s">
        <v>1859</v>
      </c>
      <c r="D11" s="2" t="s">
        <v>1860</v>
      </c>
      <c r="E11" s="3">
        <v>-27.3521263449</v>
      </c>
      <c r="F11" s="4">
        <v>-24.4528153895</v>
      </c>
      <c r="G11" s="2" t="s">
        <v>1861</v>
      </c>
      <c r="H11" s="2" t="s">
        <v>1862</v>
      </c>
      <c r="I11" s="2" t="s">
        <v>1863</v>
      </c>
    </row>
    <row r="12" spans="1:9" x14ac:dyDescent="0.25">
      <c r="A12" s="2" t="s">
        <v>16</v>
      </c>
      <c r="B12" s="2" t="s">
        <v>10</v>
      </c>
      <c r="C12" s="2" t="s">
        <v>1864</v>
      </c>
      <c r="D12" s="2" t="s">
        <v>1865</v>
      </c>
      <c r="E12" s="3">
        <v>-26.15204258</v>
      </c>
      <c r="F12" s="4">
        <v>-23.3585353508</v>
      </c>
      <c r="G12" s="2" t="s">
        <v>1866</v>
      </c>
      <c r="H12" s="2" t="s">
        <v>1867</v>
      </c>
      <c r="I12" s="2" t="s">
        <v>1868</v>
      </c>
    </row>
    <row r="13" spans="1:9" x14ac:dyDescent="0.25">
      <c r="A13" s="2" t="s">
        <v>16</v>
      </c>
      <c r="B13" s="2" t="s">
        <v>10</v>
      </c>
      <c r="C13" s="2" t="s">
        <v>1869</v>
      </c>
      <c r="D13" s="2" t="s">
        <v>1870</v>
      </c>
      <c r="E13" s="3">
        <v>-22.936701710400001</v>
      </c>
      <c r="F13" s="4">
        <v>-20.093506696999999</v>
      </c>
      <c r="G13" s="2" t="s">
        <v>1871</v>
      </c>
      <c r="H13" s="2" t="s">
        <v>1872</v>
      </c>
      <c r="I13" s="2" t="s">
        <v>1873</v>
      </c>
    </row>
    <row r="14" spans="1:9" x14ac:dyDescent="0.25">
      <c r="A14" s="2" t="s">
        <v>16</v>
      </c>
      <c r="B14" s="2" t="s">
        <v>10</v>
      </c>
      <c r="C14" s="2" t="s">
        <v>1874</v>
      </c>
      <c r="D14" s="2" t="s">
        <v>1875</v>
      </c>
      <c r="E14" s="3">
        <v>-22.254385889600002</v>
      </c>
      <c r="F14" s="4">
        <v>-19.608680280000002</v>
      </c>
      <c r="G14" s="2" t="s">
        <v>1876</v>
      </c>
      <c r="H14" s="2" t="s">
        <v>1877</v>
      </c>
      <c r="I14" s="2" t="s">
        <v>1878</v>
      </c>
    </row>
    <row r="15" spans="1:9" x14ac:dyDescent="0.25">
      <c r="A15" s="2" t="s">
        <v>16</v>
      </c>
      <c r="B15" s="2" t="s">
        <v>10</v>
      </c>
      <c r="C15" s="2" t="s">
        <v>1879</v>
      </c>
      <c r="D15" s="2" t="s">
        <v>1880</v>
      </c>
      <c r="E15" s="3">
        <v>-22.001256406500001</v>
      </c>
      <c r="F15" s="4">
        <v>-19.262796743599999</v>
      </c>
      <c r="G15" s="2" t="s">
        <v>1881</v>
      </c>
      <c r="H15" s="2" t="s">
        <v>1882</v>
      </c>
      <c r="I15" s="2" t="s">
        <v>1883</v>
      </c>
    </row>
    <row r="16" spans="1:9" x14ac:dyDescent="0.25">
      <c r="A16" s="2" t="s">
        <v>16</v>
      </c>
      <c r="B16" s="2" t="s">
        <v>10</v>
      </c>
      <c r="C16" s="2" t="s">
        <v>1884</v>
      </c>
      <c r="D16" s="2" t="s">
        <v>1885</v>
      </c>
      <c r="E16" s="3">
        <v>-21.7560815358</v>
      </c>
      <c r="F16" s="4">
        <v>-19.1578005762</v>
      </c>
      <c r="G16" s="2" t="s">
        <v>1886</v>
      </c>
      <c r="H16" s="2" t="s">
        <v>1887</v>
      </c>
      <c r="I16" s="2" t="s">
        <v>1888</v>
      </c>
    </row>
    <row r="17" spans="1:9" x14ac:dyDescent="0.25">
      <c r="A17" s="2" t="s">
        <v>16</v>
      </c>
      <c r="B17" s="2" t="s">
        <v>10</v>
      </c>
      <c r="C17" s="2" t="s">
        <v>1889</v>
      </c>
      <c r="D17" s="2" t="s">
        <v>1890</v>
      </c>
      <c r="E17" s="3">
        <v>-21.701309439300001</v>
      </c>
      <c r="F17" s="4">
        <v>-18.983053162600001</v>
      </c>
      <c r="G17" s="2" t="s">
        <v>1891</v>
      </c>
      <c r="H17" s="2" t="s">
        <v>1882</v>
      </c>
      <c r="I17" s="2" t="s">
        <v>1883</v>
      </c>
    </row>
    <row r="18" spans="1:9" x14ac:dyDescent="0.25">
      <c r="A18" s="2" t="s">
        <v>16</v>
      </c>
      <c r="B18" s="2" t="s">
        <v>10</v>
      </c>
      <c r="C18" s="2" t="s">
        <v>1892</v>
      </c>
      <c r="D18" s="2" t="s">
        <v>1893</v>
      </c>
      <c r="E18" s="3">
        <v>-20.696985195300002</v>
      </c>
      <c r="F18" s="4">
        <v>-18.134616791500001</v>
      </c>
      <c r="G18" s="2" t="s">
        <v>1894</v>
      </c>
      <c r="H18" s="2" t="s">
        <v>1895</v>
      </c>
      <c r="I18" s="2" t="s">
        <v>1896</v>
      </c>
    </row>
    <row r="19" spans="1:9" x14ac:dyDescent="0.25">
      <c r="A19" s="2" t="s">
        <v>16</v>
      </c>
      <c r="B19" s="2" t="s">
        <v>10</v>
      </c>
      <c r="C19" s="2" t="s">
        <v>1897</v>
      </c>
      <c r="D19" s="2" t="s">
        <v>1898</v>
      </c>
      <c r="E19" s="3">
        <v>-19.980899928500001</v>
      </c>
      <c r="F19" s="4">
        <v>-17.470449324000001</v>
      </c>
      <c r="G19" s="2" t="s">
        <v>1899</v>
      </c>
      <c r="H19" s="2" t="s">
        <v>1900</v>
      </c>
      <c r="I19" s="2" t="s">
        <v>1901</v>
      </c>
    </row>
    <row r="20" spans="1:9" x14ac:dyDescent="0.25">
      <c r="A20" s="2" t="s">
        <v>16</v>
      </c>
      <c r="B20" s="2" t="s">
        <v>10</v>
      </c>
      <c r="C20" s="2" t="s">
        <v>1902</v>
      </c>
      <c r="D20" s="2" t="s">
        <v>1903</v>
      </c>
      <c r="E20" s="3">
        <v>-19.275193024</v>
      </c>
      <c r="F20" s="4">
        <v>-16.821969089700001</v>
      </c>
      <c r="G20" s="2" t="s">
        <v>1904</v>
      </c>
      <c r="H20" s="2" t="s">
        <v>1905</v>
      </c>
      <c r="I20" s="2" t="s">
        <v>1906</v>
      </c>
    </row>
    <row r="21" spans="1:9" x14ac:dyDescent="0.25">
      <c r="A21" s="2" t="s">
        <v>16</v>
      </c>
      <c r="B21" s="2" t="s">
        <v>10</v>
      </c>
      <c r="C21" s="2" t="s">
        <v>1907</v>
      </c>
      <c r="D21" s="2" t="s">
        <v>1908</v>
      </c>
      <c r="E21" s="3">
        <v>-19.210986673600001</v>
      </c>
      <c r="F21" s="4">
        <v>-16.634607555399999</v>
      </c>
      <c r="G21" s="2" t="s">
        <v>1909</v>
      </c>
      <c r="H21" s="2" t="s">
        <v>1910</v>
      </c>
      <c r="I21" s="2" t="s">
        <v>1911</v>
      </c>
    </row>
    <row r="22" spans="1:9" x14ac:dyDescent="0.25">
      <c r="A22" s="2" t="s">
        <v>16</v>
      </c>
      <c r="B22" s="2" t="s">
        <v>10</v>
      </c>
      <c r="C22" s="2" t="s">
        <v>1912</v>
      </c>
      <c r="D22" s="2" t="s">
        <v>1913</v>
      </c>
      <c r="E22" s="3">
        <v>-18.869190072799999</v>
      </c>
      <c r="F22" s="4">
        <v>-16.436900045200002</v>
      </c>
      <c r="G22" s="2" t="s">
        <v>1914</v>
      </c>
      <c r="H22" s="2" t="s">
        <v>1915</v>
      </c>
      <c r="I22" s="2" t="s">
        <v>1916</v>
      </c>
    </row>
    <row r="23" spans="1:9" x14ac:dyDescent="0.25">
      <c r="A23" s="2" t="s">
        <v>16</v>
      </c>
      <c r="B23" s="2" t="s">
        <v>10</v>
      </c>
      <c r="C23" s="2" t="s">
        <v>1917</v>
      </c>
      <c r="D23" s="2" t="s">
        <v>1918</v>
      </c>
      <c r="E23" s="3">
        <v>-18.724204484200001</v>
      </c>
      <c r="F23" s="4">
        <v>-16.3118855377</v>
      </c>
      <c r="G23" s="2" t="s">
        <v>1919</v>
      </c>
      <c r="H23" s="2" t="s">
        <v>1920</v>
      </c>
      <c r="I23" s="2" t="s">
        <v>1921</v>
      </c>
    </row>
    <row r="24" spans="1:9" x14ac:dyDescent="0.25">
      <c r="A24" s="2" t="s">
        <v>16</v>
      </c>
      <c r="B24" s="2" t="s">
        <v>10</v>
      </c>
      <c r="C24" s="2" t="s">
        <v>1922</v>
      </c>
      <c r="D24" s="2" t="s">
        <v>1923</v>
      </c>
      <c r="E24" s="3">
        <v>-18.6175728288</v>
      </c>
      <c r="F24" s="4">
        <v>-16.094712966300001</v>
      </c>
      <c r="G24" s="2" t="s">
        <v>1924</v>
      </c>
      <c r="H24" s="2" t="s">
        <v>1925</v>
      </c>
      <c r="I24" s="2" t="s">
        <v>1926</v>
      </c>
    </row>
    <row r="25" spans="1:9" x14ac:dyDescent="0.25">
      <c r="A25" s="2" t="s">
        <v>16</v>
      </c>
      <c r="B25" s="2" t="s">
        <v>10</v>
      </c>
      <c r="C25" s="2" t="s">
        <v>1927</v>
      </c>
      <c r="D25" s="2" t="s">
        <v>1928</v>
      </c>
      <c r="E25" s="3">
        <v>-18.4072163025</v>
      </c>
      <c r="F25" s="4">
        <v>-15.902839845700001</v>
      </c>
      <c r="G25" s="2" t="s">
        <v>1929</v>
      </c>
      <c r="H25" s="2" t="s">
        <v>1925</v>
      </c>
      <c r="I25" s="2" t="s">
        <v>1926</v>
      </c>
    </row>
    <row r="26" spans="1:9" x14ac:dyDescent="0.25">
      <c r="A26" s="2" t="s">
        <v>16</v>
      </c>
      <c r="B26" s="2" t="s">
        <v>10</v>
      </c>
      <c r="C26" s="2" t="s">
        <v>1930</v>
      </c>
      <c r="D26" s="2" t="s">
        <v>1931</v>
      </c>
      <c r="E26" s="3">
        <v>-17.455911069999999</v>
      </c>
      <c r="F26" s="4">
        <v>-15.0995413177</v>
      </c>
      <c r="G26" s="2" t="s">
        <v>1932</v>
      </c>
      <c r="H26" s="2" t="s">
        <v>1933</v>
      </c>
      <c r="I26" s="2" t="s">
        <v>1934</v>
      </c>
    </row>
    <row r="27" spans="1:9" x14ac:dyDescent="0.25">
      <c r="A27" s="2" t="s">
        <v>16</v>
      </c>
      <c r="B27" s="2" t="s">
        <v>10</v>
      </c>
      <c r="C27" s="2" t="s">
        <v>1935</v>
      </c>
      <c r="D27" s="2" t="s">
        <v>1936</v>
      </c>
      <c r="E27" s="3">
        <v>-17.043831171699999</v>
      </c>
      <c r="F27" s="4">
        <v>-14.7195487164</v>
      </c>
      <c r="G27" s="2" t="s">
        <v>1937</v>
      </c>
      <c r="H27" s="2" t="s">
        <v>1938</v>
      </c>
      <c r="I27" s="2" t="s">
        <v>1939</v>
      </c>
    </row>
    <row r="28" spans="1:9" x14ac:dyDescent="0.25">
      <c r="A28" s="2" t="s">
        <v>16</v>
      </c>
      <c r="B28" s="2" t="s">
        <v>10</v>
      </c>
      <c r="C28" s="2" t="s">
        <v>1940</v>
      </c>
      <c r="D28" s="2" t="s">
        <v>1941</v>
      </c>
      <c r="E28" s="3">
        <v>-16.348413297099999</v>
      </c>
      <c r="F28" s="4">
        <v>-14.047402184199999</v>
      </c>
      <c r="G28" s="2" t="s">
        <v>1942</v>
      </c>
      <c r="H28" s="2" t="s">
        <v>1943</v>
      </c>
      <c r="I28" s="2" t="s">
        <v>1944</v>
      </c>
    </row>
    <row r="29" spans="1:9" x14ac:dyDescent="0.25">
      <c r="A29" s="2" t="s">
        <v>16</v>
      </c>
      <c r="B29" s="2" t="s">
        <v>10</v>
      </c>
      <c r="C29" s="2" t="s">
        <v>1945</v>
      </c>
      <c r="D29" s="2" t="s">
        <v>1946</v>
      </c>
      <c r="E29" s="3">
        <v>-15.7308035754</v>
      </c>
      <c r="F29" s="4">
        <v>-13.4763045919</v>
      </c>
      <c r="G29" s="2" t="s">
        <v>1947</v>
      </c>
      <c r="H29" s="2" t="s">
        <v>1948</v>
      </c>
      <c r="I29" s="2" t="s">
        <v>1949</v>
      </c>
    </row>
    <row r="30" spans="1:9" x14ac:dyDescent="0.25">
      <c r="A30" s="2" t="s">
        <v>16</v>
      </c>
      <c r="B30" s="2" t="s">
        <v>10</v>
      </c>
      <c r="C30" s="2" t="s">
        <v>1950</v>
      </c>
      <c r="D30" s="2" t="s">
        <v>1951</v>
      </c>
      <c r="E30" s="3">
        <v>-15.3212972638</v>
      </c>
      <c r="F30" s="4">
        <v>-13.089922079100001</v>
      </c>
      <c r="G30" s="2" t="s">
        <v>1952</v>
      </c>
      <c r="H30" s="2" t="s">
        <v>1953</v>
      </c>
      <c r="I30" s="2" t="s">
        <v>1954</v>
      </c>
    </row>
    <row r="31" spans="1:9" x14ac:dyDescent="0.25">
      <c r="A31" s="2" t="s">
        <v>16</v>
      </c>
      <c r="B31" s="2" t="s">
        <v>10</v>
      </c>
      <c r="C31" s="2" t="s">
        <v>1955</v>
      </c>
      <c r="D31" s="2" t="s">
        <v>1956</v>
      </c>
      <c r="E31" s="3">
        <v>-14.3794495201</v>
      </c>
      <c r="F31" s="4">
        <v>-12.2272555814</v>
      </c>
      <c r="G31" s="2" t="s">
        <v>1957</v>
      </c>
      <c r="H31" s="2" t="s">
        <v>1958</v>
      </c>
      <c r="I31" s="2" t="s">
        <v>1959</v>
      </c>
    </row>
    <row r="32" spans="1:9" x14ac:dyDescent="0.25">
      <c r="A32" s="2" t="s">
        <v>16</v>
      </c>
      <c r="B32" s="2" t="s">
        <v>10</v>
      </c>
      <c r="C32" s="2" t="s">
        <v>1960</v>
      </c>
      <c r="D32" s="2" t="s">
        <v>1961</v>
      </c>
      <c r="E32" s="3">
        <v>-14.3452720282</v>
      </c>
      <c r="F32" s="4">
        <v>-12.198406923</v>
      </c>
      <c r="G32" s="2" t="s">
        <v>1962</v>
      </c>
      <c r="H32" s="2" t="s">
        <v>1963</v>
      </c>
      <c r="I32" s="2" t="s">
        <v>1964</v>
      </c>
    </row>
    <row r="33" spans="1:9" x14ac:dyDescent="0.25">
      <c r="A33" s="2" t="s">
        <v>16</v>
      </c>
      <c r="B33" s="2" t="s">
        <v>10</v>
      </c>
      <c r="C33" s="2" t="s">
        <v>1965</v>
      </c>
      <c r="D33" s="2" t="s">
        <v>1966</v>
      </c>
      <c r="E33" s="3">
        <v>-13.431893258700001</v>
      </c>
      <c r="F33" s="4">
        <v>-11.3443421547</v>
      </c>
      <c r="G33" s="2" t="s">
        <v>1967</v>
      </c>
      <c r="H33" s="2" t="s">
        <v>1968</v>
      </c>
      <c r="I33" s="2" t="s">
        <v>1969</v>
      </c>
    </row>
    <row r="34" spans="1:9" x14ac:dyDescent="0.25">
      <c r="A34" s="2" t="s">
        <v>16</v>
      </c>
      <c r="B34" s="2" t="s">
        <v>10</v>
      </c>
      <c r="C34" s="2" t="s">
        <v>1970</v>
      </c>
      <c r="D34" s="2" t="s">
        <v>1971</v>
      </c>
      <c r="E34" s="3">
        <v>-12.615463674500001</v>
      </c>
      <c r="F34" s="4">
        <v>-10.575974016</v>
      </c>
      <c r="G34" s="2" t="s">
        <v>1972</v>
      </c>
      <c r="H34" s="2" t="s">
        <v>1973</v>
      </c>
      <c r="I34" s="2" t="s">
        <v>1974</v>
      </c>
    </row>
    <row r="35" spans="1:9" x14ac:dyDescent="0.25">
      <c r="A35" s="2" t="s">
        <v>16</v>
      </c>
      <c r="B35" s="2" t="s">
        <v>10</v>
      </c>
      <c r="C35" s="2" t="s">
        <v>1975</v>
      </c>
      <c r="D35" s="2" t="s">
        <v>1976</v>
      </c>
      <c r="E35" s="3">
        <v>-11.8492125454</v>
      </c>
      <c r="F35" s="4">
        <v>-9.8116286915999993</v>
      </c>
      <c r="G35" s="2" t="s">
        <v>1977</v>
      </c>
      <c r="H35" s="2" t="s">
        <v>1978</v>
      </c>
      <c r="I35" s="2" t="s">
        <v>1979</v>
      </c>
    </row>
    <row r="36" spans="1:9" x14ac:dyDescent="0.25">
      <c r="A36" s="2" t="s">
        <v>16</v>
      </c>
      <c r="B36" s="2" t="s">
        <v>10</v>
      </c>
      <c r="C36" s="2" t="s">
        <v>1980</v>
      </c>
      <c r="D36" s="2" t="s">
        <v>1981</v>
      </c>
      <c r="E36" s="3">
        <v>-11.7422041436</v>
      </c>
      <c r="F36" s="4">
        <v>-9.7129336503000001</v>
      </c>
      <c r="G36" s="2" t="s">
        <v>1982</v>
      </c>
      <c r="H36" s="2" t="s">
        <v>1978</v>
      </c>
      <c r="I36" s="2" t="s">
        <v>1979</v>
      </c>
    </row>
    <row r="37" spans="1:9" x14ac:dyDescent="0.25">
      <c r="A37" s="2" t="s">
        <v>16</v>
      </c>
      <c r="B37" s="2" t="s">
        <v>10</v>
      </c>
      <c r="C37" s="2" t="s">
        <v>1983</v>
      </c>
      <c r="D37" s="2" t="s">
        <v>1984</v>
      </c>
      <c r="E37" s="3">
        <v>-10.9607100331</v>
      </c>
      <c r="F37" s="4">
        <v>-9.0489746564000004</v>
      </c>
      <c r="G37" s="2" t="s">
        <v>1985</v>
      </c>
      <c r="H37" s="2" t="s">
        <v>1986</v>
      </c>
      <c r="I37" s="2" t="s">
        <v>1987</v>
      </c>
    </row>
    <row r="38" spans="1:9" x14ac:dyDescent="0.25">
      <c r="A38" s="2" t="s">
        <v>16</v>
      </c>
      <c r="B38" s="2" t="s">
        <v>10</v>
      </c>
      <c r="C38" s="2" t="s">
        <v>1988</v>
      </c>
      <c r="D38" s="2" t="s">
        <v>1989</v>
      </c>
      <c r="E38" s="3">
        <v>-10.5450594071</v>
      </c>
      <c r="F38" s="4">
        <v>-8.5966502179000006</v>
      </c>
      <c r="G38" s="2" t="s">
        <v>1990</v>
      </c>
      <c r="H38" s="2" t="s">
        <v>1978</v>
      </c>
      <c r="I38" s="2" t="s">
        <v>1979</v>
      </c>
    </row>
    <row r="39" spans="1:9" x14ac:dyDescent="0.25">
      <c r="A39" s="2" t="s">
        <v>16</v>
      </c>
      <c r="B39" s="2" t="s">
        <v>10</v>
      </c>
      <c r="C39" s="2" t="s">
        <v>1991</v>
      </c>
      <c r="D39" s="2" t="s">
        <v>1992</v>
      </c>
      <c r="E39" s="3">
        <v>-10.1048801918</v>
      </c>
      <c r="F39" s="4">
        <v>-8.2483212169000009</v>
      </c>
      <c r="G39" s="2" t="s">
        <v>1993</v>
      </c>
      <c r="H39" s="2" t="s">
        <v>1994</v>
      </c>
      <c r="I39" s="2" t="s">
        <v>1995</v>
      </c>
    </row>
    <row r="40" spans="1:9" x14ac:dyDescent="0.25">
      <c r="A40" s="2" t="s">
        <v>16</v>
      </c>
      <c r="B40" s="2" t="s">
        <v>10</v>
      </c>
      <c r="C40" s="2" t="s">
        <v>1996</v>
      </c>
      <c r="D40" s="2" t="s">
        <v>1997</v>
      </c>
      <c r="E40" s="3">
        <v>-10.1048801918</v>
      </c>
      <c r="F40" s="4">
        <v>-8.2483212169000009</v>
      </c>
      <c r="G40" s="2" t="s">
        <v>1993</v>
      </c>
      <c r="H40" s="2" t="s">
        <v>1994</v>
      </c>
      <c r="I40" s="2" t="s">
        <v>1995</v>
      </c>
    </row>
    <row r="41" spans="1:9" x14ac:dyDescent="0.25">
      <c r="A41" s="2" t="s">
        <v>16</v>
      </c>
      <c r="B41" s="2" t="s">
        <v>10</v>
      </c>
      <c r="C41" s="2" t="s">
        <v>1998</v>
      </c>
      <c r="D41" s="2" t="s">
        <v>1999</v>
      </c>
      <c r="E41" s="3">
        <v>-9.2347078398000004</v>
      </c>
      <c r="F41" s="4">
        <v>-7.4493402367000003</v>
      </c>
      <c r="G41" s="2" t="s">
        <v>2000</v>
      </c>
      <c r="H41" s="2" t="s">
        <v>2001</v>
      </c>
      <c r="I41" s="2" t="s">
        <v>2002</v>
      </c>
    </row>
    <row r="42" spans="1:9" x14ac:dyDescent="0.25">
      <c r="A42" s="2" t="s">
        <v>16</v>
      </c>
      <c r="B42" s="2" t="s">
        <v>10</v>
      </c>
      <c r="C42" s="2" t="s">
        <v>2003</v>
      </c>
      <c r="D42" s="2" t="s">
        <v>2004</v>
      </c>
      <c r="E42" s="3">
        <v>-8.9363695358000008</v>
      </c>
      <c r="F42" s="4">
        <v>-7.1723557685000001</v>
      </c>
      <c r="G42" s="2" t="s">
        <v>2005</v>
      </c>
      <c r="H42" s="2" t="s">
        <v>2006</v>
      </c>
      <c r="I42" s="2" t="s">
        <v>2007</v>
      </c>
    </row>
    <row r="43" spans="1:9" x14ac:dyDescent="0.25">
      <c r="A43" s="2" t="s">
        <v>16</v>
      </c>
      <c r="B43" s="2" t="s">
        <v>10</v>
      </c>
      <c r="C43" s="2" t="s">
        <v>2008</v>
      </c>
      <c r="D43" s="2" t="s">
        <v>2009</v>
      </c>
      <c r="E43" s="3">
        <v>-7.3813919863999997</v>
      </c>
      <c r="F43" s="4">
        <v>-5.7763191414000001</v>
      </c>
      <c r="G43" s="2" t="s">
        <v>2010</v>
      </c>
      <c r="H43" s="2" t="s">
        <v>2011</v>
      </c>
      <c r="I43" s="2" t="s">
        <v>2012</v>
      </c>
    </row>
    <row r="44" spans="1:9" x14ac:dyDescent="0.25">
      <c r="A44" s="2" t="s">
        <v>198</v>
      </c>
      <c r="B44" s="2" t="s">
        <v>10</v>
      </c>
      <c r="C44" s="2" t="s">
        <v>2013</v>
      </c>
      <c r="D44" s="2" t="s">
        <v>2014</v>
      </c>
      <c r="E44" s="3">
        <v>-49.727358248999998</v>
      </c>
      <c r="F44" s="4">
        <v>-45.666679291400001</v>
      </c>
      <c r="G44" s="2" t="s">
        <v>2015</v>
      </c>
      <c r="H44" s="2" t="s">
        <v>2016</v>
      </c>
      <c r="I44" s="2" t="s">
        <v>2017</v>
      </c>
    </row>
    <row r="45" spans="1:9" x14ac:dyDescent="0.25">
      <c r="A45" s="2" t="s">
        <v>204</v>
      </c>
      <c r="B45" s="2" t="s">
        <v>10</v>
      </c>
      <c r="C45" s="2" t="s">
        <v>2013</v>
      </c>
      <c r="D45" s="2" t="s">
        <v>2014</v>
      </c>
      <c r="E45" s="3">
        <v>-49.727358248999998</v>
      </c>
      <c r="F45" s="4">
        <v>-45.666679291400001</v>
      </c>
      <c r="G45" s="2" t="s">
        <v>2015</v>
      </c>
      <c r="H45" s="2" t="s">
        <v>2018</v>
      </c>
      <c r="I45" s="2" t="s">
        <v>2019</v>
      </c>
    </row>
    <row r="46" spans="1:9" x14ac:dyDescent="0.25">
      <c r="A46" s="2" t="s">
        <v>204</v>
      </c>
      <c r="B46" s="2" t="s">
        <v>26</v>
      </c>
      <c r="C46" s="2" t="s">
        <v>2020</v>
      </c>
      <c r="D46" s="2" t="s">
        <v>2021</v>
      </c>
      <c r="E46" s="3">
        <v>-44.578192565599998</v>
      </c>
      <c r="F46" s="4">
        <v>-40.693604867099999</v>
      </c>
      <c r="G46" s="2" t="s">
        <v>2022</v>
      </c>
      <c r="H46" s="2" t="s">
        <v>2023</v>
      </c>
      <c r="I46" s="2" t="s">
        <v>2024</v>
      </c>
    </row>
    <row r="47" spans="1:9" x14ac:dyDescent="0.25">
      <c r="A47" s="2" t="s">
        <v>204</v>
      </c>
      <c r="B47" s="2" t="s">
        <v>10</v>
      </c>
      <c r="C47" s="2" t="s">
        <v>2025</v>
      </c>
      <c r="D47" s="2" t="s">
        <v>2026</v>
      </c>
      <c r="E47" s="3">
        <v>-39.971942310300001</v>
      </c>
      <c r="F47" s="4">
        <v>-36.309203361400002</v>
      </c>
      <c r="G47" s="2" t="s">
        <v>2027</v>
      </c>
      <c r="H47" s="2" t="s">
        <v>2028</v>
      </c>
      <c r="I47" s="2" t="s">
        <v>2029</v>
      </c>
    </row>
    <row r="48" spans="1:9" x14ac:dyDescent="0.25">
      <c r="A48" s="2" t="s">
        <v>204</v>
      </c>
      <c r="B48" s="2" t="s">
        <v>26</v>
      </c>
      <c r="C48" s="2" t="s">
        <v>2030</v>
      </c>
      <c r="D48" s="2" t="s">
        <v>2031</v>
      </c>
      <c r="E48" s="3">
        <v>-39.790611313399999</v>
      </c>
      <c r="F48" s="4">
        <v>-36.207053610599999</v>
      </c>
      <c r="G48" s="2" t="s">
        <v>2032</v>
      </c>
      <c r="H48" s="2" t="s">
        <v>2033</v>
      </c>
      <c r="I48" s="2" t="s">
        <v>2034</v>
      </c>
    </row>
    <row r="49" spans="1:9" x14ac:dyDescent="0.25">
      <c r="A49" s="2" t="s">
        <v>204</v>
      </c>
      <c r="B49" s="2" t="s">
        <v>10</v>
      </c>
      <c r="C49" s="2" t="s">
        <v>2035</v>
      </c>
      <c r="D49" s="2" t="s">
        <v>2036</v>
      </c>
      <c r="E49" s="3">
        <v>-30.661727279899999</v>
      </c>
      <c r="F49" s="4">
        <v>-27.530467248000001</v>
      </c>
      <c r="G49" s="2" t="s">
        <v>2037</v>
      </c>
      <c r="H49" s="2" t="s">
        <v>2038</v>
      </c>
      <c r="I49" s="2" t="s">
        <v>2039</v>
      </c>
    </row>
    <row r="50" spans="1:9" x14ac:dyDescent="0.25">
      <c r="A50" s="2" t="s">
        <v>204</v>
      </c>
      <c r="B50" s="2" t="s">
        <v>10</v>
      </c>
      <c r="C50" s="2" t="s">
        <v>2040</v>
      </c>
      <c r="D50" s="2" t="s">
        <v>2041</v>
      </c>
      <c r="E50" s="3">
        <v>-30.5943355281</v>
      </c>
      <c r="F50" s="4">
        <v>-27.505376438300001</v>
      </c>
      <c r="G50" s="2" t="s">
        <v>2042</v>
      </c>
      <c r="H50" s="2" t="s">
        <v>2043</v>
      </c>
      <c r="I50" s="2" t="s">
        <v>2044</v>
      </c>
    </row>
    <row r="51" spans="1:9" x14ac:dyDescent="0.25">
      <c r="A51" s="2" t="s">
        <v>204</v>
      </c>
      <c r="B51" s="2" t="s">
        <v>10</v>
      </c>
      <c r="C51" s="2" t="s">
        <v>2045</v>
      </c>
      <c r="D51" s="2" t="s">
        <v>2046</v>
      </c>
      <c r="E51" s="3">
        <v>-30.588331790600002</v>
      </c>
      <c r="F51" s="4">
        <v>-27.505376438300001</v>
      </c>
      <c r="G51" s="2" t="s">
        <v>2047</v>
      </c>
      <c r="H51" s="2" t="s">
        <v>2048</v>
      </c>
      <c r="I51" s="2" t="s">
        <v>2049</v>
      </c>
    </row>
    <row r="52" spans="1:9" x14ac:dyDescent="0.25">
      <c r="A52" s="2" t="s">
        <v>204</v>
      </c>
      <c r="B52" s="2" t="s">
        <v>26</v>
      </c>
      <c r="C52" s="2" t="s">
        <v>2050</v>
      </c>
      <c r="D52" s="2" t="s">
        <v>2051</v>
      </c>
      <c r="E52" s="3">
        <v>-30.4118930046</v>
      </c>
      <c r="F52" s="4">
        <v>-27.351214046999999</v>
      </c>
      <c r="G52" s="2" t="s">
        <v>2052</v>
      </c>
      <c r="H52" s="2" t="s">
        <v>2053</v>
      </c>
      <c r="I52" s="2" t="s">
        <v>2054</v>
      </c>
    </row>
    <row r="53" spans="1:9" x14ac:dyDescent="0.25">
      <c r="A53" s="2" t="s">
        <v>204</v>
      </c>
      <c r="B53" s="2" t="s">
        <v>10</v>
      </c>
      <c r="C53" s="2" t="s">
        <v>2055</v>
      </c>
      <c r="D53" s="2" t="s">
        <v>2056</v>
      </c>
      <c r="E53" s="3">
        <v>-29.7547231428</v>
      </c>
      <c r="F53" s="4">
        <v>-26.735436870400001</v>
      </c>
      <c r="G53" s="2" t="s">
        <v>2057</v>
      </c>
      <c r="H53" s="2" t="s">
        <v>2058</v>
      </c>
      <c r="I53" s="2" t="s">
        <v>2059</v>
      </c>
    </row>
    <row r="54" spans="1:9" x14ac:dyDescent="0.25">
      <c r="A54" s="2" t="s">
        <v>204</v>
      </c>
      <c r="B54" s="2" t="s">
        <v>10</v>
      </c>
      <c r="C54" s="2" t="s">
        <v>2060</v>
      </c>
      <c r="D54" s="2" t="s">
        <v>2061</v>
      </c>
      <c r="E54" s="3">
        <v>-29.387617176999999</v>
      </c>
      <c r="F54" s="4">
        <v>-26.3876360597</v>
      </c>
      <c r="G54" s="2" t="s">
        <v>2062</v>
      </c>
      <c r="H54" s="2" t="s">
        <v>2063</v>
      </c>
      <c r="I54" s="2" t="s">
        <v>2064</v>
      </c>
    </row>
    <row r="55" spans="1:9" x14ac:dyDescent="0.25">
      <c r="A55" s="2" t="s">
        <v>204</v>
      </c>
      <c r="B55" s="2" t="s">
        <v>26</v>
      </c>
      <c r="C55" s="2" t="s">
        <v>2065</v>
      </c>
      <c r="D55" s="2" t="s">
        <v>2066</v>
      </c>
      <c r="E55" s="3">
        <v>-28.091581962399999</v>
      </c>
      <c r="F55" s="4">
        <v>-25.1448463571</v>
      </c>
      <c r="G55" s="2" t="s">
        <v>2067</v>
      </c>
      <c r="H55" s="2" t="s">
        <v>2068</v>
      </c>
      <c r="I55" s="2" t="s">
        <v>2069</v>
      </c>
    </row>
    <row r="56" spans="1:9" x14ac:dyDescent="0.25">
      <c r="A56" s="2" t="s">
        <v>204</v>
      </c>
      <c r="B56" s="2" t="s">
        <v>26</v>
      </c>
      <c r="C56" s="2" t="s">
        <v>2070</v>
      </c>
      <c r="D56" s="2" t="s">
        <v>2071</v>
      </c>
      <c r="E56" s="3">
        <v>-27.5667510235</v>
      </c>
      <c r="F56" s="4">
        <v>-24.6364058345</v>
      </c>
      <c r="G56" s="2" t="s">
        <v>2072</v>
      </c>
      <c r="H56" s="2" t="s">
        <v>2073</v>
      </c>
      <c r="I56" s="2" t="s">
        <v>2074</v>
      </c>
    </row>
    <row r="57" spans="1:9" x14ac:dyDescent="0.25">
      <c r="A57" s="2" t="s">
        <v>204</v>
      </c>
      <c r="B57" s="2" t="s">
        <v>10</v>
      </c>
      <c r="C57" s="2" t="s">
        <v>2075</v>
      </c>
      <c r="D57" s="2" t="s">
        <v>2076</v>
      </c>
      <c r="E57" s="3">
        <v>-26.9604165909</v>
      </c>
      <c r="F57" s="4">
        <v>-24.075828892400001</v>
      </c>
      <c r="G57" s="2" t="s">
        <v>2077</v>
      </c>
      <c r="H57" s="2" t="s">
        <v>2078</v>
      </c>
      <c r="I57" s="2" t="s">
        <v>2079</v>
      </c>
    </row>
    <row r="58" spans="1:9" x14ac:dyDescent="0.25">
      <c r="A58" s="2" t="s">
        <v>204</v>
      </c>
      <c r="B58" s="2" t="s">
        <v>10</v>
      </c>
      <c r="C58" s="2" t="s">
        <v>2080</v>
      </c>
      <c r="D58" s="2" t="s">
        <v>2081</v>
      </c>
      <c r="E58" s="3">
        <v>-26.629183918900001</v>
      </c>
      <c r="F58" s="4">
        <v>-23.785988905499998</v>
      </c>
      <c r="G58" s="2" t="s">
        <v>2082</v>
      </c>
      <c r="H58" s="2" t="s">
        <v>2083</v>
      </c>
      <c r="I58" s="2" t="s">
        <v>2084</v>
      </c>
    </row>
    <row r="59" spans="1:9" x14ac:dyDescent="0.25">
      <c r="A59" s="2" t="s">
        <v>204</v>
      </c>
      <c r="B59" s="2" t="s">
        <v>26</v>
      </c>
      <c r="C59" s="2" t="s">
        <v>2085</v>
      </c>
      <c r="D59" s="2" t="s">
        <v>2086</v>
      </c>
      <c r="E59" s="3">
        <v>-24.358541087500001</v>
      </c>
      <c r="F59" s="4">
        <v>-21.640284810800001</v>
      </c>
      <c r="G59" s="2" t="s">
        <v>2087</v>
      </c>
      <c r="H59" s="2" t="s">
        <v>2088</v>
      </c>
      <c r="I59" s="2" t="s">
        <v>2089</v>
      </c>
    </row>
    <row r="60" spans="1:9" x14ac:dyDescent="0.25">
      <c r="A60" s="2" t="s">
        <v>204</v>
      </c>
      <c r="B60" s="2" t="s">
        <v>26</v>
      </c>
      <c r="C60" s="2" t="s">
        <v>2090</v>
      </c>
      <c r="D60" s="2" t="s">
        <v>2091</v>
      </c>
      <c r="E60" s="3">
        <v>-23.6944075402</v>
      </c>
      <c r="F60" s="4">
        <v>-20.995456418700002</v>
      </c>
      <c r="G60" s="2" t="s">
        <v>2092</v>
      </c>
      <c r="H60" s="2" t="s">
        <v>2093</v>
      </c>
      <c r="I60" s="2" t="s">
        <v>2094</v>
      </c>
    </row>
    <row r="61" spans="1:9" x14ac:dyDescent="0.25">
      <c r="A61" s="2" t="s">
        <v>204</v>
      </c>
      <c r="B61" s="2" t="s">
        <v>26</v>
      </c>
      <c r="C61" s="2" t="s">
        <v>2095</v>
      </c>
      <c r="D61" s="2" t="s">
        <v>2096</v>
      </c>
      <c r="E61" s="3">
        <v>-23.374419641199999</v>
      </c>
      <c r="F61" s="4">
        <v>-20.6939519254</v>
      </c>
      <c r="G61" s="2" t="s">
        <v>2097</v>
      </c>
      <c r="H61" s="2" t="s">
        <v>2098</v>
      </c>
      <c r="I61" s="2" t="s">
        <v>2099</v>
      </c>
    </row>
    <row r="62" spans="1:9" x14ac:dyDescent="0.25">
      <c r="A62" s="2" t="s">
        <v>204</v>
      </c>
      <c r="B62" s="2" t="s">
        <v>26</v>
      </c>
      <c r="C62" s="2" t="s">
        <v>2100</v>
      </c>
      <c r="D62" s="2" t="s">
        <v>2101</v>
      </c>
      <c r="E62" s="3">
        <v>-23.374419641199999</v>
      </c>
      <c r="F62" s="4">
        <v>-20.6939519254</v>
      </c>
      <c r="G62" s="2" t="s">
        <v>2097</v>
      </c>
      <c r="H62" s="2" t="s">
        <v>2098</v>
      </c>
      <c r="I62" s="2" t="s">
        <v>2099</v>
      </c>
    </row>
    <row r="63" spans="1:9" x14ac:dyDescent="0.25">
      <c r="A63" s="2" t="s">
        <v>204</v>
      </c>
      <c r="B63" s="2" t="s">
        <v>26</v>
      </c>
      <c r="C63" s="2" t="s">
        <v>2102</v>
      </c>
      <c r="D63" s="2" t="s">
        <v>2103</v>
      </c>
      <c r="E63" s="3">
        <v>-23.046136220499999</v>
      </c>
      <c r="F63" s="4">
        <v>-20.374623347299998</v>
      </c>
      <c r="G63" s="2" t="s">
        <v>2104</v>
      </c>
      <c r="H63" s="2" t="s">
        <v>2105</v>
      </c>
      <c r="I63" s="2" t="s">
        <v>2106</v>
      </c>
    </row>
    <row r="64" spans="1:9" x14ac:dyDescent="0.25">
      <c r="A64" s="2" t="s">
        <v>204</v>
      </c>
      <c r="B64" s="2" t="s">
        <v>26</v>
      </c>
      <c r="C64" s="2" t="s">
        <v>2107</v>
      </c>
      <c r="D64" s="2" t="s">
        <v>2108</v>
      </c>
      <c r="E64" s="3">
        <v>-22.074327958200001</v>
      </c>
      <c r="F64" s="4">
        <v>-19.445012764800001</v>
      </c>
      <c r="G64" s="2" t="s">
        <v>2109</v>
      </c>
      <c r="H64" s="2" t="s">
        <v>2110</v>
      </c>
      <c r="I64" s="2" t="s">
        <v>2111</v>
      </c>
    </row>
    <row r="65" spans="1:9" x14ac:dyDescent="0.25">
      <c r="A65" s="2" t="s">
        <v>204</v>
      </c>
      <c r="B65" s="2" t="s">
        <v>26</v>
      </c>
      <c r="C65" s="2" t="s">
        <v>2112</v>
      </c>
      <c r="D65" s="2" t="s">
        <v>2113</v>
      </c>
      <c r="E65" s="3">
        <v>-20.4845270442</v>
      </c>
      <c r="F65" s="4">
        <v>-17.945967448899999</v>
      </c>
      <c r="G65" s="2" t="s">
        <v>2114</v>
      </c>
      <c r="H65" s="2" t="s">
        <v>2115</v>
      </c>
      <c r="I65" s="2" t="s">
        <v>2116</v>
      </c>
    </row>
    <row r="66" spans="1:9" x14ac:dyDescent="0.25">
      <c r="A66" s="2" t="s">
        <v>204</v>
      </c>
      <c r="B66" s="2" t="s">
        <v>26</v>
      </c>
      <c r="C66" s="2" t="s">
        <v>2117</v>
      </c>
      <c r="D66" s="2" t="s">
        <v>2118</v>
      </c>
      <c r="E66" s="3">
        <v>-19.7987634387</v>
      </c>
      <c r="F66" s="4">
        <v>-17.200482479000001</v>
      </c>
      <c r="G66" s="2" t="s">
        <v>2119</v>
      </c>
      <c r="H66" s="2" t="s">
        <v>2120</v>
      </c>
      <c r="I66" s="2" t="s">
        <v>2121</v>
      </c>
    </row>
    <row r="67" spans="1:9" x14ac:dyDescent="0.25">
      <c r="A67" s="2" t="s">
        <v>204</v>
      </c>
      <c r="B67" s="2" t="s">
        <v>26</v>
      </c>
      <c r="C67" s="2" t="s">
        <v>2122</v>
      </c>
      <c r="D67" s="2" t="s">
        <v>2123</v>
      </c>
      <c r="E67" s="3">
        <v>-19.691655733899999</v>
      </c>
      <c r="F67" s="4">
        <v>-17.216437505799998</v>
      </c>
      <c r="G67" s="2" t="s">
        <v>2124</v>
      </c>
      <c r="H67" s="2" t="s">
        <v>2125</v>
      </c>
      <c r="I67" s="2" t="s">
        <v>2126</v>
      </c>
    </row>
    <row r="68" spans="1:9" x14ac:dyDescent="0.25">
      <c r="A68" s="2" t="s">
        <v>204</v>
      </c>
      <c r="B68" s="2" t="s">
        <v>26</v>
      </c>
      <c r="C68" s="2" t="s">
        <v>2127</v>
      </c>
      <c r="D68" s="2" t="s">
        <v>2128</v>
      </c>
      <c r="E68" s="3">
        <v>-19.515154552199999</v>
      </c>
      <c r="F68" s="4">
        <v>-17.0455402017</v>
      </c>
      <c r="G68" s="2" t="s">
        <v>2129</v>
      </c>
      <c r="H68" s="2" t="s">
        <v>2098</v>
      </c>
      <c r="I68" s="2" t="s">
        <v>2099</v>
      </c>
    </row>
    <row r="69" spans="1:9" x14ac:dyDescent="0.25">
      <c r="A69" s="2" t="s">
        <v>212</v>
      </c>
      <c r="B69" s="2" t="s">
        <v>10</v>
      </c>
      <c r="C69" s="2" t="s">
        <v>2130</v>
      </c>
      <c r="D69" s="2" t="s">
        <v>2131</v>
      </c>
      <c r="E69" s="3">
        <v>-40.8051787339</v>
      </c>
      <c r="F69" s="4">
        <v>-37.045529772000002</v>
      </c>
      <c r="G69" s="2" t="s">
        <v>2132</v>
      </c>
      <c r="H69" s="2" t="s">
        <v>2133</v>
      </c>
      <c r="I69" s="2" t="s">
        <v>2134</v>
      </c>
    </row>
    <row r="70" spans="1:9" x14ac:dyDescent="0.25">
      <c r="A70" s="2" t="s">
        <v>218</v>
      </c>
      <c r="B70" s="2" t="s">
        <v>10</v>
      </c>
      <c r="C70" s="2" t="s">
        <v>2130</v>
      </c>
      <c r="D70" s="2" t="s">
        <v>2131</v>
      </c>
      <c r="E70" s="3">
        <v>-40.8051787339</v>
      </c>
      <c r="F70" s="4">
        <v>-37.045529772000002</v>
      </c>
      <c r="G70" s="2" t="s">
        <v>2132</v>
      </c>
      <c r="H70" s="2" t="s">
        <v>2135</v>
      </c>
      <c r="I70" s="2" t="s">
        <v>2136</v>
      </c>
    </row>
    <row r="71" spans="1:9" x14ac:dyDescent="0.25">
      <c r="A71" s="2" t="s">
        <v>218</v>
      </c>
      <c r="B71" s="2" t="s">
        <v>10</v>
      </c>
      <c r="C71" s="2" t="s">
        <v>2137</v>
      </c>
      <c r="D71" s="2" t="s">
        <v>2138</v>
      </c>
      <c r="E71" s="3">
        <v>-26.758740224699999</v>
      </c>
      <c r="F71" s="4">
        <v>-23.902181249800002</v>
      </c>
      <c r="G71" s="2" t="s">
        <v>2139</v>
      </c>
      <c r="H71" s="2" t="s">
        <v>2140</v>
      </c>
      <c r="I71" s="2" t="s">
        <v>2141</v>
      </c>
    </row>
    <row r="72" spans="1:9" x14ac:dyDescent="0.25">
      <c r="A72" s="2" t="s">
        <v>218</v>
      </c>
      <c r="B72" s="2" t="s">
        <v>10</v>
      </c>
      <c r="C72" s="2" t="s">
        <v>2142</v>
      </c>
      <c r="D72" s="2" t="s">
        <v>2143</v>
      </c>
      <c r="E72" s="3">
        <v>-20.530846905200001</v>
      </c>
      <c r="F72" s="4">
        <v>-17.982051308599999</v>
      </c>
      <c r="G72" s="2" t="s">
        <v>2144</v>
      </c>
      <c r="H72" s="2" t="s">
        <v>2145</v>
      </c>
      <c r="I72" s="2" t="s">
        <v>2146</v>
      </c>
    </row>
    <row r="73" spans="1:9" x14ac:dyDescent="0.25">
      <c r="A73" s="2" t="s">
        <v>218</v>
      </c>
      <c r="B73" s="2" t="s">
        <v>10</v>
      </c>
      <c r="C73" s="2" t="s">
        <v>2147</v>
      </c>
      <c r="D73" s="2" t="s">
        <v>2148</v>
      </c>
      <c r="E73" s="3">
        <v>-17.9924132005</v>
      </c>
      <c r="F73" s="4">
        <v>-15.621930322900001</v>
      </c>
      <c r="G73" s="2" t="s">
        <v>2149</v>
      </c>
      <c r="H73" s="2" t="s">
        <v>2150</v>
      </c>
      <c r="I73" s="2" t="s">
        <v>2151</v>
      </c>
    </row>
    <row r="74" spans="1:9" x14ac:dyDescent="0.25">
      <c r="A74" s="2" t="s">
        <v>218</v>
      </c>
      <c r="B74" s="2" t="s">
        <v>10</v>
      </c>
      <c r="C74" s="2" t="s">
        <v>2152</v>
      </c>
      <c r="D74" s="2" t="s">
        <v>2153</v>
      </c>
      <c r="E74" s="3">
        <v>-14.9671144195</v>
      </c>
      <c r="F74" s="4">
        <v>-12.7607415037</v>
      </c>
      <c r="G74" s="2" t="s">
        <v>2154</v>
      </c>
      <c r="H74" s="2" t="s">
        <v>2155</v>
      </c>
      <c r="I74" s="2" t="s">
        <v>2156</v>
      </c>
    </row>
    <row r="75" spans="1:9" x14ac:dyDescent="0.25">
      <c r="A75" s="2" t="s">
        <v>218</v>
      </c>
      <c r="B75" s="2" t="s">
        <v>10</v>
      </c>
      <c r="C75" s="2" t="s">
        <v>2157</v>
      </c>
      <c r="D75" s="2" t="s">
        <v>2158</v>
      </c>
      <c r="E75" s="3">
        <v>-14.8253460913</v>
      </c>
      <c r="F75" s="4">
        <v>-12.6333189279</v>
      </c>
      <c r="G75" s="2" t="s">
        <v>2159</v>
      </c>
      <c r="H75" s="2" t="s">
        <v>2160</v>
      </c>
      <c r="I75" s="2" t="s">
        <v>2161</v>
      </c>
    </row>
    <row r="76" spans="1:9" x14ac:dyDescent="0.25">
      <c r="A76" s="2" t="s">
        <v>218</v>
      </c>
      <c r="B76" s="2" t="s">
        <v>10</v>
      </c>
      <c r="C76" s="2" t="s">
        <v>2162</v>
      </c>
      <c r="D76" s="2" t="s">
        <v>2163</v>
      </c>
      <c r="E76" s="3">
        <v>-14.736652225</v>
      </c>
      <c r="F76" s="4">
        <v>-12.5596347026</v>
      </c>
      <c r="G76" s="2" t="s">
        <v>2164</v>
      </c>
      <c r="H76" s="2" t="s">
        <v>2155</v>
      </c>
      <c r="I76" s="2" t="s">
        <v>2156</v>
      </c>
    </row>
    <row r="77" spans="1:9" x14ac:dyDescent="0.25">
      <c r="A77" s="2" t="s">
        <v>218</v>
      </c>
      <c r="B77" s="2" t="s">
        <v>10</v>
      </c>
      <c r="C77" s="2" t="s">
        <v>2165</v>
      </c>
      <c r="D77" s="2" t="s">
        <v>2166</v>
      </c>
      <c r="E77" s="3">
        <v>-11.8690501337</v>
      </c>
      <c r="F77" s="4">
        <v>-9.8857390814000006</v>
      </c>
      <c r="G77" s="2" t="s">
        <v>2167</v>
      </c>
      <c r="H77" s="2" t="s">
        <v>2168</v>
      </c>
      <c r="I77" s="2" t="s">
        <v>2169</v>
      </c>
    </row>
    <row r="78" spans="1:9" x14ac:dyDescent="0.25">
      <c r="A78" s="2" t="s">
        <v>218</v>
      </c>
      <c r="B78" s="2" t="s">
        <v>10</v>
      </c>
      <c r="C78" s="2" t="s">
        <v>2170</v>
      </c>
      <c r="D78" s="2" t="s">
        <v>2171</v>
      </c>
      <c r="E78" s="3">
        <v>-11.729481614899999</v>
      </c>
      <c r="F78" s="4">
        <v>-9.7587077688000008</v>
      </c>
      <c r="G78" s="2" t="s">
        <v>2172</v>
      </c>
      <c r="H78" s="2" t="s">
        <v>2173</v>
      </c>
      <c r="I78" s="2" t="s">
        <v>2174</v>
      </c>
    </row>
    <row r="79" spans="1:9" x14ac:dyDescent="0.25">
      <c r="A79" s="2" t="s">
        <v>218</v>
      </c>
      <c r="B79" s="2" t="s">
        <v>10</v>
      </c>
      <c r="C79" s="2" t="s">
        <v>2175</v>
      </c>
      <c r="D79" s="2" t="s">
        <v>2176</v>
      </c>
      <c r="E79" s="3">
        <v>-11.603774524</v>
      </c>
      <c r="F79" s="4">
        <v>-9.6365172516000008</v>
      </c>
      <c r="G79" s="2" t="s">
        <v>2177</v>
      </c>
      <c r="H79" s="2" t="s">
        <v>2178</v>
      </c>
      <c r="I79" s="2" t="s">
        <v>2179</v>
      </c>
    </row>
    <row r="80" spans="1:9" x14ac:dyDescent="0.25">
      <c r="A80" s="2" t="s">
        <v>218</v>
      </c>
      <c r="B80" s="2" t="s">
        <v>10</v>
      </c>
      <c r="C80" s="2" t="s">
        <v>2180</v>
      </c>
      <c r="D80" s="2" t="s">
        <v>2181</v>
      </c>
      <c r="E80" s="3">
        <v>-9.0583422298999992</v>
      </c>
      <c r="F80" s="4">
        <v>-7.2832205813000002</v>
      </c>
      <c r="G80" s="2" t="s">
        <v>2182</v>
      </c>
      <c r="H80" s="2" t="s">
        <v>2183</v>
      </c>
      <c r="I80" s="2" t="s">
        <v>2184</v>
      </c>
    </row>
    <row r="81" spans="1:9" x14ac:dyDescent="0.25">
      <c r="A81" s="2" t="s">
        <v>218</v>
      </c>
      <c r="B81" s="2" t="s">
        <v>10</v>
      </c>
      <c r="C81" s="2" t="s">
        <v>2185</v>
      </c>
      <c r="D81" s="2" t="s">
        <v>2186</v>
      </c>
      <c r="E81" s="3">
        <v>-8.1027952963000001</v>
      </c>
      <c r="F81" s="4">
        <v>-6.4196047220999999</v>
      </c>
      <c r="G81" s="2" t="s">
        <v>2187</v>
      </c>
      <c r="H81" s="2" t="s">
        <v>2188</v>
      </c>
      <c r="I81" s="2" t="s">
        <v>2189</v>
      </c>
    </row>
    <row r="82" spans="1:9" x14ac:dyDescent="0.25">
      <c r="A82" s="2" t="s">
        <v>218</v>
      </c>
      <c r="B82" s="2" t="s">
        <v>10</v>
      </c>
      <c r="C82" s="2" t="s">
        <v>2190</v>
      </c>
      <c r="D82" s="2" t="s">
        <v>2191</v>
      </c>
      <c r="E82" s="3">
        <v>-7.3894507419000002</v>
      </c>
      <c r="F82" s="4">
        <v>-5.7828540550999996</v>
      </c>
      <c r="G82" s="2" t="s">
        <v>2192</v>
      </c>
      <c r="H82" s="2" t="s">
        <v>2193</v>
      </c>
      <c r="I82" s="2" t="s">
        <v>2194</v>
      </c>
    </row>
    <row r="83" spans="1:9" x14ac:dyDescent="0.25">
      <c r="A83" s="2" t="s">
        <v>218</v>
      </c>
      <c r="B83" s="2" t="s">
        <v>10</v>
      </c>
      <c r="C83" s="2" t="s">
        <v>2195</v>
      </c>
      <c r="D83" s="2" t="s">
        <v>2196</v>
      </c>
      <c r="E83" s="3">
        <v>-7.2518029645000004</v>
      </c>
      <c r="F83" s="4">
        <v>-5.6579765094000001</v>
      </c>
      <c r="G83" s="2" t="s">
        <v>2197</v>
      </c>
      <c r="H83" s="2" t="s">
        <v>2198</v>
      </c>
      <c r="I83" s="2" t="s">
        <v>2199</v>
      </c>
    </row>
    <row r="84" spans="1:9" x14ac:dyDescent="0.25">
      <c r="A84" s="2" t="s">
        <v>218</v>
      </c>
      <c r="B84" s="2" t="s">
        <v>10</v>
      </c>
      <c r="C84" s="2" t="s">
        <v>2200</v>
      </c>
      <c r="D84" s="2" t="s">
        <v>2201</v>
      </c>
      <c r="E84" s="3">
        <v>-6.3641501668</v>
      </c>
      <c r="F84" s="4">
        <v>-4.8704975753999999</v>
      </c>
      <c r="G84" s="2" t="s">
        <v>2202</v>
      </c>
      <c r="H84" s="2" t="s">
        <v>2203</v>
      </c>
      <c r="I84" s="2" t="s">
        <v>2204</v>
      </c>
    </row>
    <row r="85" spans="1:9" x14ac:dyDescent="0.25">
      <c r="A85" s="2" t="s">
        <v>218</v>
      </c>
      <c r="B85" s="2" t="s">
        <v>10</v>
      </c>
      <c r="C85" s="2" t="s">
        <v>2205</v>
      </c>
      <c r="D85" s="2" t="s">
        <v>2206</v>
      </c>
      <c r="E85" s="3">
        <v>-5.9815951930000004</v>
      </c>
      <c r="F85" s="4">
        <v>-4.5400095661000002</v>
      </c>
      <c r="G85" s="2" t="s">
        <v>2207</v>
      </c>
      <c r="H85" s="2" t="s">
        <v>2208</v>
      </c>
      <c r="I85" s="2" t="s">
        <v>2209</v>
      </c>
    </row>
    <row r="86" spans="1:9" x14ac:dyDescent="0.25">
      <c r="A86" s="2" t="s">
        <v>218</v>
      </c>
      <c r="B86" s="2" t="s">
        <v>10</v>
      </c>
      <c r="C86" s="2" t="s">
        <v>2210</v>
      </c>
      <c r="D86" s="2" t="s">
        <v>2211</v>
      </c>
      <c r="E86" s="3">
        <v>-4.9164999212999998</v>
      </c>
      <c r="F86" s="4">
        <v>-3.6169967769000002</v>
      </c>
      <c r="G86" s="2" t="s">
        <v>2212</v>
      </c>
      <c r="H86" s="2" t="s">
        <v>2213</v>
      </c>
      <c r="I86" s="2" t="s">
        <v>2214</v>
      </c>
    </row>
    <row r="87" spans="1:9" x14ac:dyDescent="0.25">
      <c r="A87" s="2" t="s">
        <v>218</v>
      </c>
      <c r="B87" s="2" t="s">
        <v>10</v>
      </c>
      <c r="C87" s="2" t="s">
        <v>2215</v>
      </c>
      <c r="D87" s="2" t="s">
        <v>2216</v>
      </c>
      <c r="E87" s="3">
        <v>-4.0292441529999996</v>
      </c>
      <c r="F87" s="4">
        <v>-2.8617719483999999</v>
      </c>
      <c r="G87" s="2" t="s">
        <v>2217</v>
      </c>
      <c r="H87" s="2" t="s">
        <v>2218</v>
      </c>
      <c r="I87" s="2" t="s">
        <v>2219</v>
      </c>
    </row>
    <row r="88" spans="1:9" x14ac:dyDescent="0.25">
      <c r="A88" s="2" t="s">
        <v>218</v>
      </c>
      <c r="B88" s="2" t="s">
        <v>10</v>
      </c>
      <c r="C88" s="2" t="s">
        <v>2220</v>
      </c>
      <c r="D88" s="2" t="s">
        <v>2221</v>
      </c>
      <c r="E88" s="3">
        <v>-3.8131832044</v>
      </c>
      <c r="F88" s="4">
        <v>-2.6785893338000002</v>
      </c>
      <c r="G88" s="2" t="s">
        <v>2222</v>
      </c>
      <c r="H88" s="2" t="s">
        <v>2223</v>
      </c>
      <c r="I88" s="2" t="s">
        <v>2224</v>
      </c>
    </row>
    <row r="89" spans="1:9" x14ac:dyDescent="0.25">
      <c r="A89" s="2" t="s">
        <v>218</v>
      </c>
      <c r="B89" s="2" t="s">
        <v>10</v>
      </c>
      <c r="C89" s="2" t="s">
        <v>2225</v>
      </c>
      <c r="D89" s="2" t="s">
        <v>2226</v>
      </c>
      <c r="E89" s="3">
        <v>-3.7941663050000001</v>
      </c>
      <c r="F89" s="4">
        <v>-2.6655712608000002</v>
      </c>
      <c r="G89" s="2" t="s">
        <v>2227</v>
      </c>
      <c r="H89" s="2" t="s">
        <v>2228</v>
      </c>
      <c r="I89" s="2" t="s">
        <v>2229</v>
      </c>
    </row>
    <row r="90" spans="1:9" x14ac:dyDescent="0.25">
      <c r="A90" s="2" t="s">
        <v>218</v>
      </c>
      <c r="B90" s="2" t="s">
        <v>10</v>
      </c>
      <c r="C90" s="2" t="s">
        <v>2230</v>
      </c>
      <c r="D90" s="2" t="s">
        <v>2231</v>
      </c>
      <c r="E90" s="3">
        <v>-3.7005542005000001</v>
      </c>
      <c r="F90" s="4">
        <v>-2.5885326750000002</v>
      </c>
      <c r="G90" s="2" t="s">
        <v>2232</v>
      </c>
      <c r="H90" s="2" t="s">
        <v>2233</v>
      </c>
      <c r="I90" s="2" t="s">
        <v>2234</v>
      </c>
    </row>
    <row r="91" spans="1:9" x14ac:dyDescent="0.25">
      <c r="A91" s="2" t="s">
        <v>218</v>
      </c>
      <c r="B91" s="2" t="s">
        <v>10</v>
      </c>
      <c r="C91" s="2" t="s">
        <v>2235</v>
      </c>
      <c r="D91" s="2" t="s">
        <v>2236</v>
      </c>
      <c r="E91" s="3">
        <v>-3.6892409893</v>
      </c>
      <c r="F91" s="4">
        <v>-2.5792695813000002</v>
      </c>
      <c r="G91" s="2" t="s">
        <v>2237</v>
      </c>
      <c r="H91" s="2" t="s">
        <v>2238</v>
      </c>
      <c r="I91" s="2" t="s">
        <v>2239</v>
      </c>
    </row>
    <row r="92" spans="1:9" x14ac:dyDescent="0.25">
      <c r="A92" s="2" t="s">
        <v>321</v>
      </c>
      <c r="B92" s="2" t="s">
        <v>10</v>
      </c>
      <c r="C92" s="2" t="s">
        <v>2240</v>
      </c>
      <c r="D92" s="2" t="s">
        <v>2241</v>
      </c>
      <c r="E92" s="3">
        <v>-36.808962060900001</v>
      </c>
      <c r="F92" s="4">
        <v>-33.350343094700001</v>
      </c>
      <c r="G92" s="2" t="s">
        <v>2242</v>
      </c>
      <c r="H92" s="2" t="s">
        <v>2243</v>
      </c>
      <c r="I92" s="2" t="s">
        <v>2244</v>
      </c>
    </row>
    <row r="93" spans="1:9" x14ac:dyDescent="0.25">
      <c r="A93" s="2" t="s">
        <v>327</v>
      </c>
      <c r="B93" s="2" t="s">
        <v>10</v>
      </c>
      <c r="C93" s="2" t="s">
        <v>2240</v>
      </c>
      <c r="D93" s="2" t="s">
        <v>2241</v>
      </c>
      <c r="E93" s="3">
        <v>-36.808962060900001</v>
      </c>
      <c r="F93" s="4">
        <v>-33.350343094700001</v>
      </c>
      <c r="G93" s="2" t="s">
        <v>2242</v>
      </c>
      <c r="H93" s="2" t="s">
        <v>2245</v>
      </c>
      <c r="I93" s="2" t="s">
        <v>2246</v>
      </c>
    </row>
    <row r="94" spans="1:9" x14ac:dyDescent="0.25">
      <c r="A94" s="2" t="s">
        <v>327</v>
      </c>
      <c r="B94" s="2" t="s">
        <v>10</v>
      </c>
      <c r="C94" s="2" t="s">
        <v>2247</v>
      </c>
      <c r="D94" s="2" t="s">
        <v>2248</v>
      </c>
      <c r="E94" s="3">
        <v>-30.229711338600001</v>
      </c>
      <c r="F94" s="4">
        <v>-27.190221680099999</v>
      </c>
      <c r="G94" s="2" t="s">
        <v>2249</v>
      </c>
      <c r="H94" s="2" t="s">
        <v>2250</v>
      </c>
      <c r="I94" s="2" t="s">
        <v>2251</v>
      </c>
    </row>
    <row r="95" spans="1:9" x14ac:dyDescent="0.25">
      <c r="A95" s="2" t="s">
        <v>327</v>
      </c>
      <c r="B95" s="2" t="s">
        <v>10</v>
      </c>
      <c r="C95" s="2" t="s">
        <v>2252</v>
      </c>
      <c r="D95" s="2" t="s">
        <v>2253</v>
      </c>
      <c r="E95" s="3">
        <v>-25.788355141899999</v>
      </c>
      <c r="F95" s="4">
        <v>-23.017710795700001</v>
      </c>
      <c r="G95" s="2" t="s">
        <v>2254</v>
      </c>
      <c r="H95" s="2" t="s">
        <v>2255</v>
      </c>
      <c r="I95" s="2" t="s">
        <v>2256</v>
      </c>
    </row>
    <row r="96" spans="1:9" x14ac:dyDescent="0.25">
      <c r="A96" s="2" t="s">
        <v>327</v>
      </c>
      <c r="B96" s="2" t="s">
        <v>10</v>
      </c>
      <c r="C96" s="2" t="s">
        <v>2257</v>
      </c>
      <c r="D96" s="2" t="s">
        <v>2258</v>
      </c>
      <c r="E96" s="3">
        <v>-25.203214424700001</v>
      </c>
      <c r="F96" s="4">
        <v>-22.454289328200002</v>
      </c>
      <c r="G96" s="2" t="s">
        <v>2259</v>
      </c>
      <c r="H96" s="2" t="s">
        <v>2260</v>
      </c>
      <c r="I96" s="2" t="s">
        <v>2261</v>
      </c>
    </row>
    <row r="97" spans="1:9" x14ac:dyDescent="0.25">
      <c r="A97" s="2" t="s">
        <v>327</v>
      </c>
      <c r="B97" s="2" t="s">
        <v>10</v>
      </c>
      <c r="C97" s="2" t="s">
        <v>2262</v>
      </c>
      <c r="D97" s="2" t="s">
        <v>2263</v>
      </c>
      <c r="E97" s="3">
        <v>-24.3764090076</v>
      </c>
      <c r="F97" s="4">
        <v>-21.6481685099</v>
      </c>
      <c r="G97" s="2" t="s">
        <v>2264</v>
      </c>
      <c r="H97" s="2" t="s">
        <v>2265</v>
      </c>
      <c r="I97" s="2" t="s">
        <v>2266</v>
      </c>
    </row>
    <row r="98" spans="1:9" x14ac:dyDescent="0.25">
      <c r="A98" s="2" t="s">
        <v>327</v>
      </c>
      <c r="B98" s="2" t="s">
        <v>10</v>
      </c>
      <c r="C98" s="2" t="s">
        <v>2267</v>
      </c>
      <c r="D98" s="2" t="s">
        <v>2268</v>
      </c>
      <c r="E98" s="3">
        <v>-22.948230837499999</v>
      </c>
      <c r="F98" s="4">
        <v>-20.285491888599999</v>
      </c>
      <c r="G98" s="2" t="s">
        <v>2269</v>
      </c>
      <c r="H98" s="2" t="s">
        <v>2270</v>
      </c>
      <c r="I98" s="2" t="s">
        <v>2271</v>
      </c>
    </row>
    <row r="99" spans="1:9" x14ac:dyDescent="0.25">
      <c r="A99" s="2" t="s">
        <v>327</v>
      </c>
      <c r="B99" s="2" t="s">
        <v>10</v>
      </c>
      <c r="C99" s="2" t="s">
        <v>2272</v>
      </c>
      <c r="D99" s="2" t="s">
        <v>2273</v>
      </c>
      <c r="E99" s="3">
        <v>-21.7861327896</v>
      </c>
      <c r="F99" s="4">
        <v>-19.180298692000001</v>
      </c>
      <c r="G99" s="2" t="s">
        <v>2274</v>
      </c>
      <c r="H99" s="2" t="s">
        <v>2275</v>
      </c>
      <c r="I99" s="2" t="s">
        <v>2276</v>
      </c>
    </row>
    <row r="100" spans="1:9" x14ac:dyDescent="0.25">
      <c r="A100" s="2" t="s">
        <v>327</v>
      </c>
      <c r="B100" s="2" t="s">
        <v>10</v>
      </c>
      <c r="C100" s="2" t="s">
        <v>2277</v>
      </c>
      <c r="D100" s="2" t="s">
        <v>2278</v>
      </c>
      <c r="E100" s="3">
        <v>-20.954010839399999</v>
      </c>
      <c r="F100" s="4">
        <v>-18.3846935756</v>
      </c>
      <c r="G100" s="2" t="s">
        <v>2279</v>
      </c>
      <c r="H100" s="2" t="s">
        <v>2280</v>
      </c>
      <c r="I100" s="2" t="s">
        <v>2281</v>
      </c>
    </row>
    <row r="101" spans="1:9" x14ac:dyDescent="0.25">
      <c r="A101" s="2" t="s">
        <v>327</v>
      </c>
      <c r="B101" s="2" t="s">
        <v>10</v>
      </c>
      <c r="C101" s="2" t="s">
        <v>2282</v>
      </c>
      <c r="D101" s="2" t="s">
        <v>2283</v>
      </c>
      <c r="E101" s="3">
        <v>-20.666915468799999</v>
      </c>
      <c r="F101" s="4">
        <v>-18.111386489499999</v>
      </c>
      <c r="G101" s="2" t="s">
        <v>2284</v>
      </c>
      <c r="H101" s="2" t="s">
        <v>2285</v>
      </c>
      <c r="I101" s="2" t="s">
        <v>2286</v>
      </c>
    </row>
    <row r="102" spans="1:9" x14ac:dyDescent="0.25">
      <c r="A102" s="2" t="s">
        <v>327</v>
      </c>
      <c r="B102" s="2" t="s">
        <v>10</v>
      </c>
      <c r="C102" s="2" t="s">
        <v>2287</v>
      </c>
      <c r="D102" s="2" t="s">
        <v>2288</v>
      </c>
      <c r="E102" s="3">
        <v>-19.9455900363</v>
      </c>
      <c r="F102" s="4">
        <v>-17.441213579500001</v>
      </c>
      <c r="G102" s="2" t="s">
        <v>2289</v>
      </c>
      <c r="H102" s="2" t="s">
        <v>2290</v>
      </c>
      <c r="I102" s="2" t="s">
        <v>2291</v>
      </c>
    </row>
    <row r="103" spans="1:9" x14ac:dyDescent="0.25">
      <c r="A103" s="2" t="s">
        <v>327</v>
      </c>
      <c r="B103" s="2" t="s">
        <v>10</v>
      </c>
      <c r="C103" s="2" t="s">
        <v>2292</v>
      </c>
      <c r="D103" s="2" t="s">
        <v>2293</v>
      </c>
      <c r="E103" s="3">
        <v>-19.797306033400002</v>
      </c>
      <c r="F103" s="4">
        <v>-17.310658343499998</v>
      </c>
      <c r="G103" s="2" t="s">
        <v>2294</v>
      </c>
      <c r="H103" s="2" t="s">
        <v>2295</v>
      </c>
      <c r="I103" s="2" t="s">
        <v>2296</v>
      </c>
    </row>
    <row r="104" spans="1:9" x14ac:dyDescent="0.25">
      <c r="A104" s="2" t="s">
        <v>327</v>
      </c>
      <c r="B104" s="2" t="s">
        <v>10</v>
      </c>
      <c r="C104" s="2" t="s">
        <v>2297</v>
      </c>
      <c r="D104" s="2" t="s">
        <v>2298</v>
      </c>
      <c r="E104" s="3">
        <v>-19.429271451200002</v>
      </c>
      <c r="F104" s="4">
        <v>-16.9651895893</v>
      </c>
      <c r="G104" s="2" t="s">
        <v>2299</v>
      </c>
      <c r="H104" s="2" t="s">
        <v>2300</v>
      </c>
      <c r="I104" s="2" t="s">
        <v>2301</v>
      </c>
    </row>
    <row r="105" spans="1:9" x14ac:dyDescent="0.25">
      <c r="A105" s="2" t="s">
        <v>327</v>
      </c>
      <c r="B105" s="2" t="s">
        <v>10</v>
      </c>
      <c r="C105" s="2" t="s">
        <v>2302</v>
      </c>
      <c r="D105" s="2" t="s">
        <v>2303</v>
      </c>
      <c r="E105" s="3">
        <v>-19.2581456976</v>
      </c>
      <c r="F105" s="4">
        <v>-16.810250596700001</v>
      </c>
      <c r="G105" s="2" t="s">
        <v>2304</v>
      </c>
      <c r="H105" s="2" t="s">
        <v>2305</v>
      </c>
      <c r="I105" s="2" t="s">
        <v>2306</v>
      </c>
    </row>
    <row r="106" spans="1:9" x14ac:dyDescent="0.25">
      <c r="A106" s="2" t="s">
        <v>327</v>
      </c>
      <c r="B106" s="2" t="s">
        <v>10</v>
      </c>
      <c r="C106" s="2" t="s">
        <v>2307</v>
      </c>
      <c r="D106" s="2" t="s">
        <v>2308</v>
      </c>
      <c r="E106" s="3">
        <v>-16.4916812827</v>
      </c>
      <c r="F106" s="4">
        <v>-14.1830507729</v>
      </c>
      <c r="G106" s="2" t="s">
        <v>2309</v>
      </c>
      <c r="H106" s="2" t="s">
        <v>2310</v>
      </c>
      <c r="I106" s="2" t="s">
        <v>2311</v>
      </c>
    </row>
    <row r="107" spans="1:9" x14ac:dyDescent="0.25">
      <c r="A107" s="2" t="s">
        <v>327</v>
      </c>
      <c r="B107" s="2" t="s">
        <v>10</v>
      </c>
      <c r="C107" s="2" t="s">
        <v>2312</v>
      </c>
      <c r="D107" s="2" t="s">
        <v>2313</v>
      </c>
      <c r="E107" s="3">
        <v>-16.0640428307</v>
      </c>
      <c r="F107" s="4">
        <v>-13.792238988899999</v>
      </c>
      <c r="G107" s="2" t="s">
        <v>2314</v>
      </c>
      <c r="H107" s="2" t="s">
        <v>2315</v>
      </c>
      <c r="I107" s="2" t="s">
        <v>2316</v>
      </c>
    </row>
    <row r="108" spans="1:9" x14ac:dyDescent="0.25">
      <c r="A108" s="2" t="s">
        <v>327</v>
      </c>
      <c r="B108" s="2" t="s">
        <v>10</v>
      </c>
      <c r="C108" s="2" t="s">
        <v>2317</v>
      </c>
      <c r="D108" s="2" t="s">
        <v>2318</v>
      </c>
      <c r="E108" s="3">
        <v>-15.4352477902</v>
      </c>
      <c r="F108" s="4">
        <v>-13.197390478000001</v>
      </c>
      <c r="G108" s="2" t="s">
        <v>2319</v>
      </c>
      <c r="H108" s="2" t="s">
        <v>2320</v>
      </c>
      <c r="I108" s="2" t="s">
        <v>2321</v>
      </c>
    </row>
    <row r="109" spans="1:9" x14ac:dyDescent="0.25">
      <c r="A109" s="2" t="s">
        <v>327</v>
      </c>
      <c r="B109" s="2" t="s">
        <v>10</v>
      </c>
      <c r="C109" s="2" t="s">
        <v>2322</v>
      </c>
      <c r="D109" s="2" t="s">
        <v>2323</v>
      </c>
      <c r="E109" s="3">
        <v>-14.835608885099999</v>
      </c>
      <c r="F109" s="4">
        <v>-12.638252787600001</v>
      </c>
      <c r="G109" s="2" t="s">
        <v>2324</v>
      </c>
      <c r="H109" s="2" t="s">
        <v>2325</v>
      </c>
      <c r="I109" s="2" t="s">
        <v>2326</v>
      </c>
    </row>
    <row r="110" spans="1:9" x14ac:dyDescent="0.25">
      <c r="A110" s="2" t="s">
        <v>327</v>
      </c>
      <c r="B110" s="2" t="s">
        <v>10</v>
      </c>
      <c r="C110" s="2" t="s">
        <v>2327</v>
      </c>
      <c r="D110" s="2" t="s">
        <v>2328</v>
      </c>
      <c r="E110" s="3">
        <v>-14.7262140588</v>
      </c>
      <c r="F110" s="4">
        <v>-12.554810982899999</v>
      </c>
      <c r="G110" s="2" t="s">
        <v>2329</v>
      </c>
      <c r="H110" s="2" t="s">
        <v>2330</v>
      </c>
      <c r="I110" s="2" t="s">
        <v>2331</v>
      </c>
    </row>
    <row r="111" spans="1:9" x14ac:dyDescent="0.25">
      <c r="A111" s="2" t="s">
        <v>327</v>
      </c>
      <c r="B111" s="2" t="s">
        <v>10</v>
      </c>
      <c r="C111" s="2" t="s">
        <v>2332</v>
      </c>
      <c r="D111" s="2" t="s">
        <v>2333</v>
      </c>
      <c r="E111" s="3">
        <v>-14.4623468954</v>
      </c>
      <c r="F111" s="4">
        <v>-12.3074638182</v>
      </c>
      <c r="G111" s="2" t="s">
        <v>2334</v>
      </c>
      <c r="H111" s="2" t="s">
        <v>2335</v>
      </c>
      <c r="I111" s="2" t="s">
        <v>2336</v>
      </c>
    </row>
    <row r="112" spans="1:9" x14ac:dyDescent="0.25">
      <c r="A112" s="2" t="s">
        <v>327</v>
      </c>
      <c r="B112" s="2" t="s">
        <v>10</v>
      </c>
      <c r="C112" s="2" t="s">
        <v>2337</v>
      </c>
      <c r="D112" s="2" t="s">
        <v>2338</v>
      </c>
      <c r="E112" s="3">
        <v>-14.2372212207</v>
      </c>
      <c r="F112" s="4">
        <v>-12.0982287386</v>
      </c>
      <c r="G112" s="2" t="s">
        <v>2339</v>
      </c>
      <c r="H112" s="2" t="s">
        <v>2325</v>
      </c>
      <c r="I112" s="2" t="s">
        <v>2326</v>
      </c>
    </row>
    <row r="113" spans="1:9" x14ac:dyDescent="0.25">
      <c r="A113" s="2" t="s">
        <v>327</v>
      </c>
      <c r="B113" s="2" t="s">
        <v>10</v>
      </c>
      <c r="C113" s="2" t="s">
        <v>2340</v>
      </c>
      <c r="D113" s="2" t="s">
        <v>2341</v>
      </c>
      <c r="E113" s="3">
        <v>-14.2372212207</v>
      </c>
      <c r="F113" s="4">
        <v>-12.0982287386</v>
      </c>
      <c r="G113" s="2" t="s">
        <v>2339</v>
      </c>
      <c r="H113" s="2" t="s">
        <v>2325</v>
      </c>
      <c r="I113" s="2" t="s">
        <v>2326</v>
      </c>
    </row>
    <row r="114" spans="1:9" x14ac:dyDescent="0.25">
      <c r="A114" s="2" t="s">
        <v>327</v>
      </c>
      <c r="B114" s="2" t="s">
        <v>10</v>
      </c>
      <c r="C114" s="2" t="s">
        <v>2342</v>
      </c>
      <c r="D114" s="2" t="s">
        <v>2343</v>
      </c>
      <c r="E114" s="3">
        <v>-14.2117463006</v>
      </c>
      <c r="F114" s="4">
        <v>-12.083033457799999</v>
      </c>
      <c r="G114" s="2" t="s">
        <v>2344</v>
      </c>
      <c r="H114" s="2" t="s">
        <v>2345</v>
      </c>
      <c r="I114" s="2" t="s">
        <v>2346</v>
      </c>
    </row>
    <row r="115" spans="1:9" x14ac:dyDescent="0.25">
      <c r="A115" s="2" t="s">
        <v>327</v>
      </c>
      <c r="B115" s="2" t="s">
        <v>10</v>
      </c>
      <c r="C115" s="2" t="s">
        <v>2347</v>
      </c>
      <c r="D115" s="2" t="s">
        <v>2348</v>
      </c>
      <c r="E115" s="3">
        <v>-13.93181542</v>
      </c>
      <c r="F115" s="4">
        <v>-11.8156191345</v>
      </c>
      <c r="G115" s="2" t="s">
        <v>2349</v>
      </c>
      <c r="H115" s="2" t="s">
        <v>2350</v>
      </c>
      <c r="I115" s="2" t="s">
        <v>2351</v>
      </c>
    </row>
    <row r="116" spans="1:9" x14ac:dyDescent="0.25">
      <c r="A116" s="2" t="s">
        <v>327</v>
      </c>
      <c r="B116" s="2" t="s">
        <v>10</v>
      </c>
      <c r="C116" s="2" t="s">
        <v>2352</v>
      </c>
      <c r="D116" s="2" t="s">
        <v>2353</v>
      </c>
      <c r="E116" s="3">
        <v>-13.860433992000001</v>
      </c>
      <c r="F116" s="4">
        <v>-11.7491450411</v>
      </c>
      <c r="G116" s="2" t="s">
        <v>2354</v>
      </c>
      <c r="H116" s="2" t="s">
        <v>2325</v>
      </c>
      <c r="I116" s="2" t="s">
        <v>2326</v>
      </c>
    </row>
    <row r="117" spans="1:9" x14ac:dyDescent="0.25">
      <c r="A117" s="2" t="s">
        <v>327</v>
      </c>
      <c r="B117" s="2" t="s">
        <v>10</v>
      </c>
      <c r="C117" s="2" t="s">
        <v>2355</v>
      </c>
      <c r="D117" s="2" t="s">
        <v>2356</v>
      </c>
      <c r="E117" s="3">
        <v>-13.7969873311</v>
      </c>
      <c r="F117" s="4">
        <v>-11.690550883</v>
      </c>
      <c r="G117" s="2" t="s">
        <v>2357</v>
      </c>
      <c r="H117" s="2" t="s">
        <v>2358</v>
      </c>
      <c r="I117" s="2" t="s">
        <v>2359</v>
      </c>
    </row>
    <row r="118" spans="1:9" x14ac:dyDescent="0.25">
      <c r="A118" s="2" t="s">
        <v>327</v>
      </c>
      <c r="B118" s="2" t="s">
        <v>10</v>
      </c>
      <c r="C118" s="2" t="s">
        <v>2360</v>
      </c>
      <c r="D118" s="2" t="s">
        <v>2361</v>
      </c>
      <c r="E118" s="3">
        <v>-13.619871592399999</v>
      </c>
      <c r="F118" s="4">
        <v>-11.5224710256</v>
      </c>
      <c r="G118" s="2" t="s">
        <v>2362</v>
      </c>
      <c r="H118" s="2" t="s">
        <v>2345</v>
      </c>
      <c r="I118" s="2" t="s">
        <v>2346</v>
      </c>
    </row>
    <row r="119" spans="1:9" x14ac:dyDescent="0.25">
      <c r="A119" s="2" t="s">
        <v>327</v>
      </c>
      <c r="B119" s="2" t="s">
        <v>10</v>
      </c>
      <c r="C119" s="2" t="s">
        <v>2363</v>
      </c>
      <c r="D119" s="2" t="s">
        <v>2364</v>
      </c>
      <c r="E119" s="3">
        <v>-13.5966382997</v>
      </c>
      <c r="F119" s="4">
        <v>-11.502101074900001</v>
      </c>
      <c r="G119" s="2" t="s">
        <v>2365</v>
      </c>
      <c r="H119" s="2" t="s">
        <v>2366</v>
      </c>
      <c r="I119" s="2" t="s">
        <v>2367</v>
      </c>
    </row>
    <row r="120" spans="1:9" x14ac:dyDescent="0.25">
      <c r="A120" s="2" t="s">
        <v>327</v>
      </c>
      <c r="B120" s="2" t="s">
        <v>10</v>
      </c>
      <c r="C120" s="2" t="s">
        <v>2368</v>
      </c>
      <c r="D120" s="2" t="s">
        <v>2369</v>
      </c>
      <c r="E120" s="3">
        <v>-13.370918870400001</v>
      </c>
      <c r="F120" s="4">
        <v>-11.2856717214</v>
      </c>
      <c r="G120" s="2" t="s">
        <v>2370</v>
      </c>
      <c r="H120" s="2" t="s">
        <v>2371</v>
      </c>
      <c r="I120" s="2" t="s">
        <v>2372</v>
      </c>
    </row>
    <row r="121" spans="1:9" x14ac:dyDescent="0.25">
      <c r="A121" s="2" t="s">
        <v>327</v>
      </c>
      <c r="B121" s="2" t="s">
        <v>10</v>
      </c>
      <c r="C121" s="2" t="s">
        <v>2373</v>
      </c>
      <c r="D121" s="2" t="s">
        <v>2374</v>
      </c>
      <c r="E121" s="3">
        <v>-12.986461691700001</v>
      </c>
      <c r="F121" s="4">
        <v>-10.9236058149</v>
      </c>
      <c r="G121" s="2" t="s">
        <v>2375</v>
      </c>
      <c r="H121" s="2" t="s">
        <v>2325</v>
      </c>
      <c r="I121" s="2" t="s">
        <v>2326</v>
      </c>
    </row>
    <row r="122" spans="1:9" x14ac:dyDescent="0.25">
      <c r="A122" s="2" t="s">
        <v>327</v>
      </c>
      <c r="B122" s="2" t="s">
        <v>10</v>
      </c>
      <c r="C122" s="2" t="s">
        <v>2376</v>
      </c>
      <c r="D122" s="2" t="s">
        <v>2377</v>
      </c>
      <c r="E122" s="3">
        <v>-12.853079831000001</v>
      </c>
      <c r="F122" s="4">
        <v>-10.803124738799999</v>
      </c>
      <c r="G122" s="2" t="s">
        <v>2378</v>
      </c>
      <c r="H122" s="2" t="s">
        <v>2371</v>
      </c>
      <c r="I122" s="2" t="s">
        <v>2372</v>
      </c>
    </row>
    <row r="123" spans="1:9" x14ac:dyDescent="0.25">
      <c r="A123" s="2" t="s">
        <v>327</v>
      </c>
      <c r="B123" s="2" t="s">
        <v>10</v>
      </c>
      <c r="C123" s="2" t="s">
        <v>2379</v>
      </c>
      <c r="D123" s="2" t="s">
        <v>2380</v>
      </c>
      <c r="E123" s="3">
        <v>-12.6081099372</v>
      </c>
      <c r="F123" s="4">
        <v>-10.574780587399999</v>
      </c>
      <c r="G123" s="2" t="s">
        <v>2381</v>
      </c>
      <c r="H123" s="2" t="s">
        <v>2371</v>
      </c>
      <c r="I123" s="2" t="s">
        <v>2372</v>
      </c>
    </row>
    <row r="124" spans="1:9" x14ac:dyDescent="0.25">
      <c r="A124" s="2" t="s">
        <v>327</v>
      </c>
      <c r="B124" s="2" t="s">
        <v>10</v>
      </c>
      <c r="C124" s="2" t="s">
        <v>2382</v>
      </c>
      <c r="D124" s="2" t="s">
        <v>2383</v>
      </c>
      <c r="E124" s="3">
        <v>-12.6081099372</v>
      </c>
      <c r="F124" s="4">
        <v>-10.574780587399999</v>
      </c>
      <c r="G124" s="2" t="s">
        <v>2381</v>
      </c>
      <c r="H124" s="2" t="s">
        <v>2371</v>
      </c>
      <c r="I124" s="2" t="s">
        <v>2372</v>
      </c>
    </row>
    <row r="125" spans="1:9" x14ac:dyDescent="0.25">
      <c r="A125" s="2" t="s">
        <v>327</v>
      </c>
      <c r="B125" s="2" t="s">
        <v>10</v>
      </c>
      <c r="C125" s="2" t="s">
        <v>2384</v>
      </c>
      <c r="D125" s="2" t="s">
        <v>2385</v>
      </c>
      <c r="E125" s="3">
        <v>-12.6081099372</v>
      </c>
      <c r="F125" s="4">
        <v>-10.574780587399999</v>
      </c>
      <c r="G125" s="2" t="s">
        <v>2381</v>
      </c>
      <c r="H125" s="2" t="s">
        <v>2371</v>
      </c>
      <c r="I125" s="2" t="s">
        <v>2372</v>
      </c>
    </row>
    <row r="126" spans="1:9" x14ac:dyDescent="0.25">
      <c r="A126" s="2" t="s">
        <v>327</v>
      </c>
      <c r="B126" s="2" t="s">
        <v>10</v>
      </c>
      <c r="C126" s="2" t="s">
        <v>2386</v>
      </c>
      <c r="D126" s="2" t="s">
        <v>2387</v>
      </c>
      <c r="E126" s="3">
        <v>-12.6018474376</v>
      </c>
      <c r="F126" s="4">
        <v>-10.570552257699999</v>
      </c>
      <c r="G126" s="2" t="s">
        <v>2388</v>
      </c>
      <c r="H126" s="2" t="s">
        <v>2389</v>
      </c>
      <c r="I126" s="2" t="s">
        <v>2390</v>
      </c>
    </row>
    <row r="127" spans="1:9" x14ac:dyDescent="0.25">
      <c r="A127" s="2" t="s">
        <v>327</v>
      </c>
      <c r="B127" s="2" t="s">
        <v>10</v>
      </c>
      <c r="C127" s="2" t="s">
        <v>2391</v>
      </c>
      <c r="D127" s="2" t="s">
        <v>2392</v>
      </c>
      <c r="E127" s="3">
        <v>-12.5516404392</v>
      </c>
      <c r="F127" s="4">
        <v>-10.526391219800001</v>
      </c>
      <c r="G127" s="2" t="s">
        <v>2393</v>
      </c>
      <c r="H127" s="2" t="s">
        <v>2394</v>
      </c>
      <c r="I127" s="2" t="s">
        <v>2395</v>
      </c>
    </row>
    <row r="128" spans="1:9" x14ac:dyDescent="0.25">
      <c r="A128" s="2" t="s">
        <v>327</v>
      </c>
      <c r="B128" s="2" t="s">
        <v>10</v>
      </c>
      <c r="C128" s="2" t="s">
        <v>2396</v>
      </c>
      <c r="D128" s="2" t="s">
        <v>2397</v>
      </c>
      <c r="E128" s="3">
        <v>-12.1431266412</v>
      </c>
      <c r="F128" s="4">
        <v>-10.146905672800001</v>
      </c>
      <c r="G128" s="2" t="s">
        <v>2398</v>
      </c>
      <c r="H128" s="2" t="s">
        <v>2371</v>
      </c>
      <c r="I128" s="2" t="s">
        <v>2372</v>
      </c>
    </row>
    <row r="129" spans="1:9" x14ac:dyDescent="0.25">
      <c r="A129" s="2" t="s">
        <v>327</v>
      </c>
      <c r="B129" s="2" t="s">
        <v>10</v>
      </c>
      <c r="C129" s="2" t="s">
        <v>2399</v>
      </c>
      <c r="D129" s="2" t="s">
        <v>2400</v>
      </c>
      <c r="E129" s="3">
        <v>-12.1431266412</v>
      </c>
      <c r="F129" s="4">
        <v>-10.146905672800001</v>
      </c>
      <c r="G129" s="2" t="s">
        <v>2398</v>
      </c>
      <c r="H129" s="2" t="s">
        <v>2371</v>
      </c>
      <c r="I129" s="2" t="s">
        <v>2372</v>
      </c>
    </row>
    <row r="130" spans="1:9" x14ac:dyDescent="0.25">
      <c r="A130" s="2" t="s">
        <v>327</v>
      </c>
      <c r="B130" s="2" t="s">
        <v>10</v>
      </c>
      <c r="C130" s="2" t="s">
        <v>2401</v>
      </c>
      <c r="D130" s="2" t="s">
        <v>2402</v>
      </c>
      <c r="E130" s="3">
        <v>-11.959865827</v>
      </c>
      <c r="F130" s="4">
        <v>-9.9692247359999993</v>
      </c>
      <c r="G130" s="2" t="s">
        <v>2403</v>
      </c>
      <c r="H130" s="2" t="s">
        <v>2404</v>
      </c>
      <c r="I130" s="2" t="s">
        <v>2405</v>
      </c>
    </row>
    <row r="131" spans="1:9" x14ac:dyDescent="0.25">
      <c r="A131" s="2" t="s">
        <v>327</v>
      </c>
      <c r="B131" s="2" t="s">
        <v>10</v>
      </c>
      <c r="C131" s="2" t="s">
        <v>2406</v>
      </c>
      <c r="D131" s="2" t="s">
        <v>2407</v>
      </c>
      <c r="E131" s="3">
        <v>-11.922102024300001</v>
      </c>
      <c r="F131" s="4">
        <v>-9.9351414171000005</v>
      </c>
      <c r="G131" s="2" t="s">
        <v>2408</v>
      </c>
      <c r="H131" s="2" t="s">
        <v>2371</v>
      </c>
      <c r="I131" s="2" t="s">
        <v>2372</v>
      </c>
    </row>
    <row r="132" spans="1:9" x14ac:dyDescent="0.25">
      <c r="A132" s="2" t="s">
        <v>327</v>
      </c>
      <c r="B132" s="2" t="s">
        <v>10</v>
      </c>
      <c r="C132" s="2" t="s">
        <v>2409</v>
      </c>
      <c r="D132" s="2" t="s">
        <v>2410</v>
      </c>
      <c r="E132" s="3">
        <v>-11.580235494</v>
      </c>
      <c r="F132" s="4">
        <v>-9.6220952440000005</v>
      </c>
      <c r="G132" s="2" t="s">
        <v>2411</v>
      </c>
      <c r="H132" s="2" t="s">
        <v>2412</v>
      </c>
      <c r="I132" s="2" t="s">
        <v>2413</v>
      </c>
    </row>
    <row r="133" spans="1:9" x14ac:dyDescent="0.25">
      <c r="A133" s="2" t="s">
        <v>327</v>
      </c>
      <c r="B133" s="2" t="s">
        <v>10</v>
      </c>
      <c r="C133" s="2" t="s">
        <v>2414</v>
      </c>
      <c r="D133" s="2" t="s">
        <v>2415</v>
      </c>
      <c r="E133" s="3">
        <v>-11.580235494</v>
      </c>
      <c r="F133" s="4">
        <v>-9.6220952440000005</v>
      </c>
      <c r="G133" s="2" t="s">
        <v>2411</v>
      </c>
      <c r="H133" s="2" t="s">
        <v>2412</v>
      </c>
      <c r="I133" s="2" t="s">
        <v>2413</v>
      </c>
    </row>
    <row r="134" spans="1:9" x14ac:dyDescent="0.25">
      <c r="A134" s="2" t="s">
        <v>327</v>
      </c>
      <c r="B134" s="2" t="s">
        <v>10</v>
      </c>
      <c r="C134" s="2" t="s">
        <v>2416</v>
      </c>
      <c r="D134" s="2" t="s">
        <v>2417</v>
      </c>
      <c r="E134" s="3">
        <v>-11.580235494</v>
      </c>
      <c r="F134" s="4">
        <v>-9.6220952440000005</v>
      </c>
      <c r="G134" s="2" t="s">
        <v>2411</v>
      </c>
      <c r="H134" s="2" t="s">
        <v>2412</v>
      </c>
      <c r="I134" s="2" t="s">
        <v>2413</v>
      </c>
    </row>
    <row r="135" spans="1:9" x14ac:dyDescent="0.25">
      <c r="A135" s="2" t="s">
        <v>327</v>
      </c>
      <c r="B135" s="2" t="s">
        <v>10</v>
      </c>
      <c r="C135" s="2" t="s">
        <v>2418</v>
      </c>
      <c r="D135" s="2" t="s">
        <v>2419</v>
      </c>
      <c r="E135" s="3">
        <v>-11.338032951400001</v>
      </c>
      <c r="F135" s="4">
        <v>-9.4009912989999993</v>
      </c>
      <c r="G135" s="2" t="s">
        <v>2420</v>
      </c>
      <c r="H135" s="2" t="s">
        <v>2412</v>
      </c>
      <c r="I135" s="2" t="s">
        <v>2413</v>
      </c>
    </row>
    <row r="136" spans="1:9" x14ac:dyDescent="0.25">
      <c r="A136" s="2" t="s">
        <v>525</v>
      </c>
      <c r="B136" s="2" t="s">
        <v>10</v>
      </c>
      <c r="C136" s="2" t="s">
        <v>2421</v>
      </c>
      <c r="D136" s="2" t="s">
        <v>2422</v>
      </c>
      <c r="E136" s="3">
        <v>-33.461053196800002</v>
      </c>
      <c r="F136" s="4">
        <v>-30.178525489599998</v>
      </c>
      <c r="G136" s="2" t="s">
        <v>2423</v>
      </c>
      <c r="H136" s="2" t="s">
        <v>2424</v>
      </c>
      <c r="I136" s="2" t="s">
        <v>2425</v>
      </c>
    </row>
    <row r="137" spans="1:9" x14ac:dyDescent="0.25">
      <c r="A137" s="2" t="s">
        <v>531</v>
      </c>
      <c r="B137" s="2" t="s">
        <v>10</v>
      </c>
      <c r="C137" s="2" t="s">
        <v>2421</v>
      </c>
      <c r="D137" s="2" t="s">
        <v>2422</v>
      </c>
      <c r="E137" s="3">
        <v>-33.461053196800002</v>
      </c>
      <c r="F137" s="4">
        <v>-30.178525489599998</v>
      </c>
      <c r="G137" s="2" t="s">
        <v>2423</v>
      </c>
      <c r="H137" s="2" t="s">
        <v>2424</v>
      </c>
      <c r="I137" s="2" t="s">
        <v>2425</v>
      </c>
    </row>
    <row r="138" spans="1:9" x14ac:dyDescent="0.25">
      <c r="A138" s="2" t="s">
        <v>531</v>
      </c>
      <c r="B138" s="2" t="s">
        <v>10</v>
      </c>
      <c r="C138" s="2" t="s">
        <v>2426</v>
      </c>
      <c r="D138" s="2" t="s">
        <v>2427</v>
      </c>
      <c r="E138" s="3">
        <v>-25.827155681800001</v>
      </c>
      <c r="F138" s="4">
        <v>-23.0452303251</v>
      </c>
      <c r="G138" s="2" t="s">
        <v>2428</v>
      </c>
      <c r="H138" s="2" t="s">
        <v>2429</v>
      </c>
      <c r="I138" s="2" t="s">
        <v>2430</v>
      </c>
    </row>
    <row r="139" spans="1:9" x14ac:dyDescent="0.25">
      <c r="A139" s="2" t="s">
        <v>531</v>
      </c>
      <c r="B139" s="2" t="s">
        <v>10</v>
      </c>
      <c r="C139" s="2" t="s">
        <v>2431</v>
      </c>
      <c r="D139" s="2" t="s">
        <v>2432</v>
      </c>
      <c r="E139" s="3">
        <v>-10.4862772254</v>
      </c>
      <c r="F139" s="4">
        <v>-8.6117066477000002</v>
      </c>
      <c r="G139" s="2" t="s">
        <v>2433</v>
      </c>
      <c r="H139" s="2" t="s">
        <v>2434</v>
      </c>
      <c r="I139" s="2" t="s">
        <v>2435</v>
      </c>
    </row>
    <row r="140" spans="1:9" x14ac:dyDescent="0.25">
      <c r="A140" s="2" t="s">
        <v>531</v>
      </c>
      <c r="B140" s="2" t="s">
        <v>10</v>
      </c>
      <c r="C140" s="2" t="s">
        <v>2436</v>
      </c>
      <c r="D140" s="2" t="s">
        <v>2437</v>
      </c>
      <c r="E140" s="3">
        <v>-9.0099412291000007</v>
      </c>
      <c r="F140" s="4">
        <v>-7.2381818771999997</v>
      </c>
      <c r="G140" s="2" t="s">
        <v>2438</v>
      </c>
      <c r="H140" s="2" t="s">
        <v>2439</v>
      </c>
      <c r="I140" s="2" t="s">
        <v>2440</v>
      </c>
    </row>
    <row r="141" spans="1:9" x14ac:dyDescent="0.25">
      <c r="A141" s="2" t="s">
        <v>742</v>
      </c>
      <c r="B141" s="2" t="s">
        <v>10</v>
      </c>
      <c r="C141" s="2" t="s">
        <v>2441</v>
      </c>
      <c r="D141" s="2" t="s">
        <v>2442</v>
      </c>
      <c r="E141" s="3">
        <v>-33.312912427400001</v>
      </c>
      <c r="F141" s="4">
        <v>-30.065146826500001</v>
      </c>
      <c r="G141" s="2" t="s">
        <v>2443</v>
      </c>
      <c r="H141" s="2" t="s">
        <v>2444</v>
      </c>
      <c r="I141" s="2" t="s">
        <v>2445</v>
      </c>
    </row>
    <row r="142" spans="1:9" x14ac:dyDescent="0.25">
      <c r="A142" s="2" t="s">
        <v>748</v>
      </c>
      <c r="B142" s="2" t="s">
        <v>10</v>
      </c>
      <c r="C142" s="2" t="s">
        <v>2441</v>
      </c>
      <c r="D142" s="2" t="s">
        <v>2442</v>
      </c>
      <c r="E142" s="3">
        <v>-33.312912427400001</v>
      </c>
      <c r="F142" s="4">
        <v>-30.065146826500001</v>
      </c>
      <c r="G142" s="2" t="s">
        <v>2443</v>
      </c>
      <c r="H142" s="2" t="s">
        <v>2446</v>
      </c>
      <c r="I142" s="2" t="s">
        <v>2447</v>
      </c>
    </row>
    <row r="143" spans="1:9" x14ac:dyDescent="0.25">
      <c r="A143" s="2" t="s">
        <v>748</v>
      </c>
      <c r="B143" s="2" t="s">
        <v>10</v>
      </c>
      <c r="C143" s="2" t="s">
        <v>2448</v>
      </c>
      <c r="D143" s="2" t="s">
        <v>2449</v>
      </c>
      <c r="E143" s="3">
        <v>-29.2137173536</v>
      </c>
      <c r="F143" s="4">
        <v>-26.232219642099999</v>
      </c>
      <c r="G143" s="2" t="s">
        <v>2450</v>
      </c>
      <c r="H143" s="2" t="s">
        <v>2451</v>
      </c>
      <c r="I143" s="2" t="s">
        <v>2452</v>
      </c>
    </row>
    <row r="144" spans="1:9" x14ac:dyDescent="0.25">
      <c r="A144" s="2" t="s">
        <v>748</v>
      </c>
      <c r="B144" s="2" t="s">
        <v>10</v>
      </c>
      <c r="C144" s="2" t="s">
        <v>2453</v>
      </c>
      <c r="D144" s="2" t="s">
        <v>2454</v>
      </c>
      <c r="E144" s="3">
        <v>-16.260918862600001</v>
      </c>
      <c r="F144" s="4">
        <v>-13.963667898600001</v>
      </c>
      <c r="G144" s="2" t="s">
        <v>2455</v>
      </c>
      <c r="H144" s="2" t="s">
        <v>2456</v>
      </c>
      <c r="I144" s="2" t="s">
        <v>2457</v>
      </c>
    </row>
    <row r="145" spans="1:9" x14ac:dyDescent="0.25">
      <c r="A145" s="2" t="s">
        <v>748</v>
      </c>
      <c r="B145" s="2" t="s">
        <v>26</v>
      </c>
      <c r="C145" s="2" t="s">
        <v>2458</v>
      </c>
      <c r="D145" s="2" t="s">
        <v>2459</v>
      </c>
      <c r="E145" s="3">
        <v>-16.078923995</v>
      </c>
      <c r="F145" s="4">
        <v>-13.800000412099999</v>
      </c>
      <c r="G145" s="2" t="s">
        <v>2460</v>
      </c>
      <c r="H145" s="2" t="s">
        <v>2461</v>
      </c>
      <c r="I145" s="2" t="s">
        <v>2462</v>
      </c>
    </row>
    <row r="146" spans="1:9" x14ac:dyDescent="0.25">
      <c r="A146" s="2" t="s">
        <v>748</v>
      </c>
      <c r="B146" s="2" t="s">
        <v>26</v>
      </c>
      <c r="C146" s="2" t="s">
        <v>2463</v>
      </c>
      <c r="D146" s="2" t="s">
        <v>2464</v>
      </c>
      <c r="E146" s="3">
        <v>-16.078923995</v>
      </c>
      <c r="F146" s="4">
        <v>-13.800000412099999</v>
      </c>
      <c r="G146" s="2" t="s">
        <v>2460</v>
      </c>
      <c r="H146" s="2" t="s">
        <v>2461</v>
      </c>
      <c r="I146" s="2" t="s">
        <v>2462</v>
      </c>
    </row>
    <row r="147" spans="1:9" x14ac:dyDescent="0.25">
      <c r="A147" s="2" t="s">
        <v>748</v>
      </c>
      <c r="B147" s="2" t="s">
        <v>10</v>
      </c>
      <c r="C147" s="2" t="s">
        <v>2465</v>
      </c>
      <c r="D147" s="2" t="s">
        <v>2466</v>
      </c>
      <c r="E147" s="3">
        <v>-7.7455752878000004</v>
      </c>
      <c r="F147" s="4">
        <v>-6.1040256379000004</v>
      </c>
      <c r="G147" s="2" t="s">
        <v>2467</v>
      </c>
      <c r="H147" s="2" t="s">
        <v>2468</v>
      </c>
      <c r="I147" s="2" t="s">
        <v>2469</v>
      </c>
    </row>
    <row r="148" spans="1:9" x14ac:dyDescent="0.25">
      <c r="A148" s="2" t="s">
        <v>748</v>
      </c>
      <c r="B148" s="2" t="s">
        <v>10</v>
      </c>
      <c r="C148" s="2" t="s">
        <v>2470</v>
      </c>
      <c r="D148" s="2" t="s">
        <v>2471</v>
      </c>
      <c r="E148" s="3">
        <v>-6.9996145509999996</v>
      </c>
      <c r="F148" s="4">
        <v>-5.4330901875000004</v>
      </c>
      <c r="G148" s="2" t="s">
        <v>2472</v>
      </c>
      <c r="H148" s="2" t="s">
        <v>2473</v>
      </c>
      <c r="I148" s="2" t="s">
        <v>2474</v>
      </c>
    </row>
    <row r="149" spans="1:9" x14ac:dyDescent="0.25">
      <c r="A149" s="2" t="s">
        <v>748</v>
      </c>
      <c r="B149" s="2" t="s">
        <v>10</v>
      </c>
      <c r="C149" s="2" t="s">
        <v>2475</v>
      </c>
      <c r="D149" s="2" t="s">
        <v>2476</v>
      </c>
      <c r="E149" s="3">
        <v>-5.8589538585999996</v>
      </c>
      <c r="F149" s="4">
        <v>-4.4297186699999997</v>
      </c>
      <c r="G149" s="2" t="s">
        <v>2477</v>
      </c>
      <c r="H149" s="2" t="s">
        <v>2478</v>
      </c>
      <c r="I149" s="2" t="s">
        <v>2479</v>
      </c>
    </row>
    <row r="150" spans="1:9" x14ac:dyDescent="0.25">
      <c r="A150" s="2" t="s">
        <v>748</v>
      </c>
      <c r="B150" s="2" t="s">
        <v>10</v>
      </c>
      <c r="C150" s="2" t="s">
        <v>2480</v>
      </c>
      <c r="D150" s="2" t="s">
        <v>2481</v>
      </c>
      <c r="E150" s="3">
        <v>-5.2801294745999998</v>
      </c>
      <c r="F150" s="4">
        <v>-3.9278714172</v>
      </c>
      <c r="G150" s="2" t="s">
        <v>2482</v>
      </c>
      <c r="H150" s="2" t="s">
        <v>2483</v>
      </c>
      <c r="I150" s="2" t="s">
        <v>2484</v>
      </c>
    </row>
    <row r="151" spans="1:9" x14ac:dyDescent="0.25">
      <c r="A151" s="2" t="s">
        <v>748</v>
      </c>
      <c r="B151" s="2" t="s">
        <v>10</v>
      </c>
      <c r="C151" s="2" t="s">
        <v>2485</v>
      </c>
      <c r="D151" s="2" t="s">
        <v>2486</v>
      </c>
      <c r="E151" s="3">
        <v>-4.9736144981999999</v>
      </c>
      <c r="F151" s="4">
        <v>-3.6657519717999998</v>
      </c>
      <c r="G151" s="2" t="s">
        <v>2487</v>
      </c>
      <c r="H151" s="2" t="s">
        <v>2483</v>
      </c>
      <c r="I151" s="2" t="s">
        <v>2484</v>
      </c>
    </row>
    <row r="152" spans="1:9" x14ac:dyDescent="0.25">
      <c r="A152" s="2" t="s">
        <v>748</v>
      </c>
      <c r="B152" s="2" t="s">
        <v>10</v>
      </c>
      <c r="C152" s="2" t="s">
        <v>2488</v>
      </c>
      <c r="D152" s="2" t="s">
        <v>2489</v>
      </c>
      <c r="E152" s="3">
        <v>-4.8756179688000003</v>
      </c>
      <c r="F152" s="4">
        <v>-3.5802349409000001</v>
      </c>
      <c r="G152" s="2" t="s">
        <v>2490</v>
      </c>
      <c r="H152" s="2" t="s">
        <v>2483</v>
      </c>
      <c r="I152" s="2" t="s">
        <v>2484</v>
      </c>
    </row>
    <row r="153" spans="1:9" x14ac:dyDescent="0.25">
      <c r="A153" s="2" t="s">
        <v>826</v>
      </c>
      <c r="B153" s="2" t="s">
        <v>26</v>
      </c>
      <c r="C153" s="2" t="s">
        <v>2491</v>
      </c>
      <c r="D153" s="2" t="s">
        <v>2492</v>
      </c>
      <c r="E153" s="3">
        <v>-32.655311149600003</v>
      </c>
      <c r="F153" s="4">
        <v>-29.247844705799999</v>
      </c>
      <c r="G153" s="2" t="s">
        <v>2493</v>
      </c>
      <c r="H153" s="2" t="s">
        <v>2494</v>
      </c>
      <c r="I153" s="2" t="s">
        <v>2495</v>
      </c>
    </row>
    <row r="154" spans="1:9" x14ac:dyDescent="0.25">
      <c r="A154" s="2" t="s">
        <v>832</v>
      </c>
      <c r="B154" s="2" t="s">
        <v>26</v>
      </c>
      <c r="C154" s="2" t="s">
        <v>2491</v>
      </c>
      <c r="D154" s="2" t="s">
        <v>2492</v>
      </c>
      <c r="E154" s="3">
        <v>-32.655311149600003</v>
      </c>
      <c r="F154" s="4">
        <v>-29.247844705799999</v>
      </c>
      <c r="G154" s="2" t="s">
        <v>2493</v>
      </c>
      <c r="H154" s="2" t="s">
        <v>2496</v>
      </c>
      <c r="I154" s="2" t="s">
        <v>2497</v>
      </c>
    </row>
    <row r="155" spans="1:9" x14ac:dyDescent="0.25">
      <c r="A155" s="2" t="s">
        <v>832</v>
      </c>
      <c r="B155" s="2" t="s">
        <v>26</v>
      </c>
      <c r="C155" s="2" t="s">
        <v>2498</v>
      </c>
      <c r="D155" s="2" t="s">
        <v>2499</v>
      </c>
      <c r="E155" s="3">
        <v>-32.032805530300003</v>
      </c>
      <c r="F155" s="4">
        <v>-28.712489262199998</v>
      </c>
      <c r="G155" s="2" t="s">
        <v>2500</v>
      </c>
      <c r="H155" s="2" t="s">
        <v>2501</v>
      </c>
      <c r="I155" s="2" t="s">
        <v>2502</v>
      </c>
    </row>
    <row r="156" spans="1:9" x14ac:dyDescent="0.25">
      <c r="A156" s="2" t="s">
        <v>832</v>
      </c>
      <c r="B156" s="2" t="s">
        <v>26</v>
      </c>
      <c r="C156" s="2" t="s">
        <v>2503</v>
      </c>
      <c r="D156" s="2" t="s">
        <v>2504</v>
      </c>
      <c r="E156" s="3">
        <v>-19.068426301799999</v>
      </c>
      <c r="F156" s="4">
        <v>-16.625795440899999</v>
      </c>
      <c r="G156" s="2" t="s">
        <v>2505</v>
      </c>
      <c r="H156" s="2" t="s">
        <v>2506</v>
      </c>
      <c r="I156" s="2" t="s">
        <v>2507</v>
      </c>
    </row>
    <row r="157" spans="1:9" x14ac:dyDescent="0.25">
      <c r="A157" s="2" t="s">
        <v>852</v>
      </c>
      <c r="B157" s="2" t="s">
        <v>10</v>
      </c>
      <c r="C157" s="2" t="s">
        <v>2508</v>
      </c>
      <c r="D157" s="2" t="s">
        <v>2509</v>
      </c>
      <c r="E157" s="3">
        <v>-26.8446650739</v>
      </c>
      <c r="F157" s="4">
        <v>-23.974317814500001</v>
      </c>
      <c r="G157" s="2" t="s">
        <v>2510</v>
      </c>
      <c r="H157" s="2" t="s">
        <v>2511</v>
      </c>
      <c r="I157" s="2" t="s">
        <v>2512</v>
      </c>
    </row>
    <row r="158" spans="1:9" x14ac:dyDescent="0.25">
      <c r="A158" s="2" t="s">
        <v>858</v>
      </c>
      <c r="B158" s="2" t="s">
        <v>10</v>
      </c>
      <c r="C158" s="2" t="s">
        <v>2508</v>
      </c>
      <c r="D158" s="2" t="s">
        <v>2509</v>
      </c>
      <c r="E158" s="3">
        <v>-26.8446650739</v>
      </c>
      <c r="F158" s="4">
        <v>-23.974317814500001</v>
      </c>
      <c r="G158" s="2" t="s">
        <v>2510</v>
      </c>
      <c r="H158" s="2" t="s">
        <v>2513</v>
      </c>
      <c r="I158" s="2" t="s">
        <v>2514</v>
      </c>
    </row>
    <row r="159" spans="1:9" x14ac:dyDescent="0.25">
      <c r="A159" s="2" t="s">
        <v>858</v>
      </c>
      <c r="B159" s="2" t="s">
        <v>10</v>
      </c>
      <c r="C159" s="2" t="s">
        <v>2515</v>
      </c>
      <c r="D159" s="2" t="s">
        <v>2516</v>
      </c>
      <c r="E159" s="3">
        <v>-26.479150981499998</v>
      </c>
      <c r="F159" s="4">
        <v>-23.673744529</v>
      </c>
      <c r="G159" s="2" t="s">
        <v>2517</v>
      </c>
      <c r="H159" s="2" t="s">
        <v>2518</v>
      </c>
      <c r="I159" s="2" t="s">
        <v>2519</v>
      </c>
    </row>
    <row r="160" spans="1:9" x14ac:dyDescent="0.25">
      <c r="A160" s="2" t="s">
        <v>858</v>
      </c>
      <c r="B160" s="2" t="s">
        <v>10</v>
      </c>
      <c r="C160" s="2" t="s">
        <v>2520</v>
      </c>
      <c r="D160" s="2" t="s">
        <v>2521</v>
      </c>
      <c r="E160" s="3">
        <v>-20.481601599499999</v>
      </c>
      <c r="F160" s="4">
        <v>-17.945967448899999</v>
      </c>
      <c r="G160" s="2" t="s">
        <v>2522</v>
      </c>
      <c r="H160" s="2" t="s">
        <v>2523</v>
      </c>
      <c r="I160" s="2" t="s">
        <v>2524</v>
      </c>
    </row>
    <row r="161" spans="1:9" x14ac:dyDescent="0.25">
      <c r="A161" s="2" t="s">
        <v>858</v>
      </c>
      <c r="B161" s="2" t="s">
        <v>10</v>
      </c>
      <c r="C161" s="2" t="s">
        <v>2525</v>
      </c>
      <c r="D161" s="2" t="s">
        <v>2526</v>
      </c>
      <c r="E161" s="3">
        <v>-20.215280216699998</v>
      </c>
      <c r="F161" s="4">
        <v>-17.692420354199999</v>
      </c>
      <c r="G161" s="2" t="s">
        <v>2527</v>
      </c>
      <c r="H161" s="2" t="s">
        <v>2528</v>
      </c>
      <c r="I161" s="2" t="s">
        <v>2529</v>
      </c>
    </row>
    <row r="162" spans="1:9" x14ac:dyDescent="0.25">
      <c r="A162" s="2" t="s">
        <v>858</v>
      </c>
      <c r="B162" s="2" t="s">
        <v>10</v>
      </c>
      <c r="C162" s="2" t="s">
        <v>2530</v>
      </c>
      <c r="D162" s="2" t="s">
        <v>2531</v>
      </c>
      <c r="E162" s="3">
        <v>-20.1205156734</v>
      </c>
      <c r="F162" s="4">
        <v>-17.603904760100001</v>
      </c>
      <c r="G162" s="2" t="s">
        <v>2532</v>
      </c>
      <c r="H162" s="2" t="s">
        <v>2523</v>
      </c>
      <c r="I162" s="2" t="s">
        <v>2524</v>
      </c>
    </row>
    <row r="163" spans="1:9" x14ac:dyDescent="0.25">
      <c r="A163" s="2" t="s">
        <v>858</v>
      </c>
      <c r="B163" s="2" t="s">
        <v>10</v>
      </c>
      <c r="C163" s="2" t="s">
        <v>2533</v>
      </c>
      <c r="D163" s="2" t="s">
        <v>2534</v>
      </c>
      <c r="E163" s="3">
        <v>-18.850977764700001</v>
      </c>
      <c r="F163" s="4">
        <v>-16.4237672627</v>
      </c>
      <c r="G163" s="2" t="s">
        <v>2535</v>
      </c>
      <c r="H163" s="2" t="s">
        <v>2536</v>
      </c>
      <c r="I163" s="2" t="s">
        <v>2537</v>
      </c>
    </row>
    <row r="164" spans="1:9" x14ac:dyDescent="0.25">
      <c r="A164" s="2" t="s">
        <v>858</v>
      </c>
      <c r="B164" s="2" t="s">
        <v>10</v>
      </c>
      <c r="C164" s="2" t="s">
        <v>2538</v>
      </c>
      <c r="D164" s="2" t="s">
        <v>2539</v>
      </c>
      <c r="E164" s="3">
        <v>-17.559763612200001</v>
      </c>
      <c r="F164" s="4">
        <v>-15.1936898536</v>
      </c>
      <c r="G164" s="2" t="s">
        <v>2540</v>
      </c>
      <c r="H164" s="2" t="s">
        <v>2541</v>
      </c>
      <c r="I164" s="2" t="s">
        <v>2542</v>
      </c>
    </row>
    <row r="165" spans="1:9" x14ac:dyDescent="0.25">
      <c r="A165" s="2" t="s">
        <v>858</v>
      </c>
      <c r="B165" s="2" t="s">
        <v>10</v>
      </c>
      <c r="C165" s="2" t="s">
        <v>2543</v>
      </c>
      <c r="D165" s="2" t="s">
        <v>2544</v>
      </c>
      <c r="E165" s="3">
        <v>-17.317164899000002</v>
      </c>
      <c r="F165" s="4">
        <v>-14.9766452448</v>
      </c>
      <c r="G165" s="2" t="s">
        <v>2545</v>
      </c>
      <c r="H165" s="2" t="s">
        <v>2546</v>
      </c>
      <c r="I165" s="2" t="s">
        <v>2547</v>
      </c>
    </row>
    <row r="166" spans="1:9" x14ac:dyDescent="0.25">
      <c r="A166" s="2" t="s">
        <v>858</v>
      </c>
      <c r="B166" s="2" t="s">
        <v>10</v>
      </c>
      <c r="C166" s="2" t="s">
        <v>2548</v>
      </c>
      <c r="D166" s="2" t="s">
        <v>2549</v>
      </c>
      <c r="E166" s="3">
        <v>-16.206983976499998</v>
      </c>
      <c r="F166" s="4">
        <v>-13.913460884999999</v>
      </c>
      <c r="G166" s="2" t="s">
        <v>2550</v>
      </c>
      <c r="H166" s="2" t="s">
        <v>2551</v>
      </c>
      <c r="I166" s="2" t="s">
        <v>2552</v>
      </c>
    </row>
    <row r="167" spans="1:9" x14ac:dyDescent="0.25">
      <c r="A167" s="2" t="s">
        <v>858</v>
      </c>
      <c r="B167" s="2" t="s">
        <v>10</v>
      </c>
      <c r="C167" s="2" t="s">
        <v>2553</v>
      </c>
      <c r="D167" s="2" t="s">
        <v>2554</v>
      </c>
      <c r="E167" s="3">
        <v>-16.1207055675</v>
      </c>
      <c r="F167" s="4">
        <v>-13.8308786216</v>
      </c>
      <c r="G167" s="2" t="s">
        <v>2555</v>
      </c>
      <c r="H167" s="2" t="s">
        <v>2556</v>
      </c>
      <c r="I167" s="2" t="s">
        <v>2557</v>
      </c>
    </row>
    <row r="168" spans="1:9" x14ac:dyDescent="0.25">
      <c r="A168" s="2" t="s">
        <v>858</v>
      </c>
      <c r="B168" s="2" t="s">
        <v>10</v>
      </c>
      <c r="C168" s="2" t="s">
        <v>2558</v>
      </c>
      <c r="D168" s="2" t="s">
        <v>2559</v>
      </c>
      <c r="E168" s="3">
        <v>-15.8933566341</v>
      </c>
      <c r="F168" s="4">
        <v>-13.6320182259</v>
      </c>
      <c r="G168" s="2" t="s">
        <v>2560</v>
      </c>
      <c r="H168" s="2" t="s">
        <v>2561</v>
      </c>
      <c r="I168" s="2" t="s">
        <v>2562</v>
      </c>
    </row>
    <row r="169" spans="1:9" x14ac:dyDescent="0.25">
      <c r="A169" s="2" t="s">
        <v>858</v>
      </c>
      <c r="B169" s="2" t="s">
        <v>10</v>
      </c>
      <c r="C169" s="2" t="s">
        <v>2563</v>
      </c>
      <c r="D169" s="2" t="s">
        <v>2564</v>
      </c>
      <c r="E169" s="3">
        <v>-15.706935825</v>
      </c>
      <c r="F169" s="4">
        <v>-13.455816582000001</v>
      </c>
      <c r="G169" s="2" t="s">
        <v>2565</v>
      </c>
      <c r="H169" s="2" t="s">
        <v>2566</v>
      </c>
      <c r="I169" s="2" t="s">
        <v>2567</v>
      </c>
    </row>
    <row r="170" spans="1:9" x14ac:dyDescent="0.25">
      <c r="A170" s="2" t="s">
        <v>858</v>
      </c>
      <c r="B170" s="2" t="s">
        <v>10</v>
      </c>
      <c r="C170" s="2" t="s">
        <v>2568</v>
      </c>
      <c r="D170" s="2" t="s">
        <v>2569</v>
      </c>
      <c r="E170" s="3">
        <v>-14.662892018799999</v>
      </c>
      <c r="F170" s="4">
        <v>-12.499840152499999</v>
      </c>
      <c r="G170" s="2" t="s">
        <v>2570</v>
      </c>
      <c r="H170" s="2" t="s">
        <v>2571</v>
      </c>
      <c r="I170" s="2" t="s">
        <v>2572</v>
      </c>
    </row>
    <row r="171" spans="1:9" x14ac:dyDescent="0.25">
      <c r="A171" s="2" t="s">
        <v>858</v>
      </c>
      <c r="B171" s="2" t="s">
        <v>10</v>
      </c>
      <c r="C171" s="2" t="s">
        <v>2573</v>
      </c>
      <c r="D171" s="2" t="s">
        <v>2574</v>
      </c>
      <c r="E171" s="3">
        <v>-14.662892018799999</v>
      </c>
      <c r="F171" s="4">
        <v>-12.499840152499999</v>
      </c>
      <c r="G171" s="2" t="s">
        <v>2570</v>
      </c>
      <c r="H171" s="2" t="s">
        <v>2571</v>
      </c>
      <c r="I171" s="2" t="s">
        <v>2572</v>
      </c>
    </row>
    <row r="172" spans="1:9" x14ac:dyDescent="0.25">
      <c r="A172" s="2" t="s">
        <v>858</v>
      </c>
      <c r="B172" s="2" t="s">
        <v>10</v>
      </c>
      <c r="C172" s="2" t="s">
        <v>2575</v>
      </c>
      <c r="D172" s="2" t="s">
        <v>2576</v>
      </c>
      <c r="E172" s="3">
        <v>-14.6232119961</v>
      </c>
      <c r="F172" s="4">
        <v>-12.462900167200001</v>
      </c>
      <c r="G172" s="2" t="s">
        <v>2577</v>
      </c>
      <c r="H172" s="2" t="s">
        <v>2578</v>
      </c>
      <c r="I172" s="2" t="s">
        <v>2579</v>
      </c>
    </row>
    <row r="173" spans="1:9" x14ac:dyDescent="0.25">
      <c r="A173" s="2" t="s">
        <v>858</v>
      </c>
      <c r="B173" s="2" t="s">
        <v>10</v>
      </c>
      <c r="C173" s="2" t="s">
        <v>2580</v>
      </c>
      <c r="D173" s="2" t="s">
        <v>2581</v>
      </c>
      <c r="E173" s="3">
        <v>-13.8789524075</v>
      </c>
      <c r="F173" s="4">
        <v>-11.7652167206</v>
      </c>
      <c r="G173" s="2" t="s">
        <v>2582</v>
      </c>
      <c r="H173" s="2" t="s">
        <v>2583</v>
      </c>
      <c r="I173" s="2" t="s">
        <v>2584</v>
      </c>
    </row>
    <row r="174" spans="1:9" x14ac:dyDescent="0.25">
      <c r="A174" s="2" t="s">
        <v>858</v>
      </c>
      <c r="B174" s="2" t="s">
        <v>10</v>
      </c>
      <c r="C174" s="2" t="s">
        <v>2585</v>
      </c>
      <c r="D174" s="2" t="s">
        <v>2586</v>
      </c>
      <c r="E174" s="3">
        <v>-13.5009047485</v>
      </c>
      <c r="F174" s="4">
        <v>-11.307567259500001</v>
      </c>
      <c r="G174" s="2" t="s">
        <v>2587</v>
      </c>
      <c r="H174" s="2" t="s">
        <v>2588</v>
      </c>
      <c r="I174" s="2" t="s">
        <v>2589</v>
      </c>
    </row>
    <row r="175" spans="1:9" x14ac:dyDescent="0.25">
      <c r="A175" s="2" t="s">
        <v>858</v>
      </c>
      <c r="B175" s="2" t="s">
        <v>10</v>
      </c>
      <c r="C175" s="2" t="s">
        <v>2590</v>
      </c>
      <c r="D175" s="2" t="s">
        <v>2591</v>
      </c>
      <c r="E175" s="3">
        <v>-13.3020161525</v>
      </c>
      <c r="F175" s="4">
        <v>-11.2213405665</v>
      </c>
      <c r="G175" s="2" t="s">
        <v>2592</v>
      </c>
      <c r="H175" s="2" t="s">
        <v>2593</v>
      </c>
      <c r="I175" s="2" t="s">
        <v>2594</v>
      </c>
    </row>
    <row r="176" spans="1:9" x14ac:dyDescent="0.25">
      <c r="A176" s="2" t="s">
        <v>858</v>
      </c>
      <c r="B176" s="2" t="s">
        <v>10</v>
      </c>
      <c r="C176" s="2" t="s">
        <v>2595</v>
      </c>
      <c r="D176" s="2" t="s">
        <v>2596</v>
      </c>
      <c r="E176" s="3">
        <v>-13.2216050825</v>
      </c>
      <c r="F176" s="4">
        <v>-11.147697859199999</v>
      </c>
      <c r="G176" s="2" t="s">
        <v>2597</v>
      </c>
      <c r="H176" s="2" t="s">
        <v>2598</v>
      </c>
      <c r="I176" s="2" t="s">
        <v>2599</v>
      </c>
    </row>
    <row r="177" spans="1:9" x14ac:dyDescent="0.25">
      <c r="A177" s="2" t="s">
        <v>858</v>
      </c>
      <c r="B177" s="2" t="s">
        <v>10</v>
      </c>
      <c r="C177" s="2" t="s">
        <v>2600</v>
      </c>
      <c r="D177" s="2" t="s">
        <v>2601</v>
      </c>
      <c r="E177" s="3">
        <v>-12.8921523733</v>
      </c>
      <c r="F177" s="4">
        <v>-10.840073587399999</v>
      </c>
      <c r="G177" s="2" t="s">
        <v>2602</v>
      </c>
      <c r="H177" s="2" t="s">
        <v>2603</v>
      </c>
      <c r="I177" s="2" t="s">
        <v>2604</v>
      </c>
    </row>
    <row r="178" spans="1:9" x14ac:dyDescent="0.25">
      <c r="A178" s="2" t="s">
        <v>858</v>
      </c>
      <c r="B178" s="2" t="s">
        <v>10</v>
      </c>
      <c r="C178" s="2" t="s">
        <v>2605</v>
      </c>
      <c r="D178" s="2" t="s">
        <v>2606</v>
      </c>
      <c r="E178" s="3">
        <v>-12.6311017197</v>
      </c>
      <c r="F178" s="4">
        <v>-10.587456101500001</v>
      </c>
      <c r="G178" s="2" t="s">
        <v>2607</v>
      </c>
      <c r="H178" s="2" t="s">
        <v>2608</v>
      </c>
      <c r="I178" s="2" t="s">
        <v>2609</v>
      </c>
    </row>
    <row r="179" spans="1:9" x14ac:dyDescent="0.25">
      <c r="A179" s="2" t="s">
        <v>858</v>
      </c>
      <c r="B179" s="2" t="s">
        <v>10</v>
      </c>
      <c r="C179" s="2" t="s">
        <v>2610</v>
      </c>
      <c r="D179" s="2" t="s">
        <v>2611</v>
      </c>
      <c r="E179" s="3">
        <v>-12.435138181099999</v>
      </c>
      <c r="F179" s="4">
        <v>-10.4236772462</v>
      </c>
      <c r="G179" s="2" t="s">
        <v>2612</v>
      </c>
      <c r="H179" s="2" t="s">
        <v>2613</v>
      </c>
      <c r="I179" s="2" t="s">
        <v>2614</v>
      </c>
    </row>
    <row r="180" spans="1:9" x14ac:dyDescent="0.25">
      <c r="A180" s="2" t="s">
        <v>858</v>
      </c>
      <c r="B180" s="2" t="s">
        <v>10</v>
      </c>
      <c r="C180" s="2" t="s">
        <v>2615</v>
      </c>
      <c r="D180" s="2" t="s">
        <v>2616</v>
      </c>
      <c r="E180" s="3">
        <v>-11.290197832300001</v>
      </c>
      <c r="F180" s="4">
        <v>-9.3550001404999996</v>
      </c>
      <c r="G180" s="2" t="s">
        <v>2617</v>
      </c>
      <c r="H180" s="2" t="s">
        <v>2618</v>
      </c>
      <c r="I180" s="2" t="s">
        <v>2619</v>
      </c>
    </row>
    <row r="181" spans="1:9" x14ac:dyDescent="0.25">
      <c r="A181" s="2" t="s">
        <v>858</v>
      </c>
      <c r="B181" s="2" t="s">
        <v>10</v>
      </c>
      <c r="C181" s="2" t="s">
        <v>2620</v>
      </c>
      <c r="D181" s="2" t="s">
        <v>2621</v>
      </c>
      <c r="E181" s="3">
        <v>-11.1464441004</v>
      </c>
      <c r="F181" s="4">
        <v>-9.2177044381000002</v>
      </c>
      <c r="G181" s="2" t="s">
        <v>2622</v>
      </c>
      <c r="H181" s="2" t="s">
        <v>2623</v>
      </c>
      <c r="I181" s="2" t="s">
        <v>2624</v>
      </c>
    </row>
    <row r="182" spans="1:9" x14ac:dyDescent="0.25">
      <c r="A182" s="2" t="s">
        <v>858</v>
      </c>
      <c r="B182" s="2" t="s">
        <v>10</v>
      </c>
      <c r="C182" s="2" t="s">
        <v>2625</v>
      </c>
      <c r="D182" s="2" t="s">
        <v>2626</v>
      </c>
      <c r="E182" s="3">
        <v>-10.8125372899</v>
      </c>
      <c r="F182" s="4">
        <v>-8.9117261794000004</v>
      </c>
      <c r="G182" s="2" t="s">
        <v>2627</v>
      </c>
      <c r="H182" s="2" t="s">
        <v>2628</v>
      </c>
      <c r="I182" s="2" t="s">
        <v>2629</v>
      </c>
    </row>
    <row r="183" spans="1:9" x14ac:dyDescent="0.25">
      <c r="A183" s="2" t="s">
        <v>858</v>
      </c>
      <c r="B183" s="2" t="s">
        <v>10</v>
      </c>
      <c r="C183" s="2" t="s">
        <v>2630</v>
      </c>
      <c r="D183" s="2" t="s">
        <v>2631</v>
      </c>
      <c r="E183" s="3">
        <v>-10.301647621900001</v>
      </c>
      <c r="F183" s="4">
        <v>-8.4326990577000007</v>
      </c>
      <c r="G183" s="2" t="s">
        <v>2632</v>
      </c>
      <c r="H183" s="2" t="s">
        <v>2633</v>
      </c>
      <c r="I183" s="2" t="s">
        <v>2634</v>
      </c>
    </row>
    <row r="184" spans="1:9" x14ac:dyDescent="0.25">
      <c r="A184" s="2" t="s">
        <v>858</v>
      </c>
      <c r="B184" s="2" t="s">
        <v>10</v>
      </c>
      <c r="C184" s="2" t="s">
        <v>2635</v>
      </c>
      <c r="D184" s="2" t="s">
        <v>2636</v>
      </c>
      <c r="E184" s="3">
        <v>-9.9244976894000008</v>
      </c>
      <c r="F184" s="4">
        <v>-8.0786625797999996</v>
      </c>
      <c r="G184" s="2" t="s">
        <v>2637</v>
      </c>
      <c r="H184" s="2" t="s">
        <v>2638</v>
      </c>
      <c r="I184" s="2" t="s">
        <v>2639</v>
      </c>
    </row>
    <row r="185" spans="1:9" x14ac:dyDescent="0.25">
      <c r="A185" s="2" t="s">
        <v>858</v>
      </c>
      <c r="B185" s="2" t="s">
        <v>10</v>
      </c>
      <c r="C185" s="2" t="s">
        <v>2640</v>
      </c>
      <c r="D185" s="2" t="s">
        <v>2641</v>
      </c>
      <c r="E185" s="3">
        <v>-9.5702836386999994</v>
      </c>
      <c r="F185" s="4">
        <v>-7.7501539294999997</v>
      </c>
      <c r="G185" s="2" t="s">
        <v>2642</v>
      </c>
      <c r="H185" s="2" t="s">
        <v>2643</v>
      </c>
      <c r="I185" s="2" t="s">
        <v>2644</v>
      </c>
    </row>
    <row r="186" spans="1:9" x14ac:dyDescent="0.25">
      <c r="A186" s="2" t="s">
        <v>858</v>
      </c>
      <c r="B186" s="2" t="s">
        <v>10</v>
      </c>
      <c r="C186" s="2" t="s">
        <v>2645</v>
      </c>
      <c r="D186" s="2" t="s">
        <v>2646</v>
      </c>
      <c r="E186" s="3">
        <v>-9.3363630209000004</v>
      </c>
      <c r="F186" s="4">
        <v>-7.5381351530999998</v>
      </c>
      <c r="G186" s="2" t="s">
        <v>2647</v>
      </c>
      <c r="H186" s="2" t="s">
        <v>2648</v>
      </c>
      <c r="I186" s="2" t="s">
        <v>2649</v>
      </c>
    </row>
    <row r="187" spans="1:9" x14ac:dyDescent="0.25">
      <c r="A187" s="2" t="s">
        <v>858</v>
      </c>
      <c r="B187" s="2" t="s">
        <v>10</v>
      </c>
      <c r="C187" s="2" t="s">
        <v>2650</v>
      </c>
      <c r="D187" s="2" t="s">
        <v>2651</v>
      </c>
      <c r="E187" s="3">
        <v>-9.3363630209000004</v>
      </c>
      <c r="F187" s="4">
        <v>-7.5381351530999998</v>
      </c>
      <c r="G187" s="2" t="s">
        <v>2647</v>
      </c>
      <c r="H187" s="2" t="s">
        <v>2648</v>
      </c>
      <c r="I187" s="2" t="s">
        <v>2649</v>
      </c>
    </row>
    <row r="188" spans="1:9" x14ac:dyDescent="0.25">
      <c r="A188" s="2" t="s">
        <v>858</v>
      </c>
      <c r="B188" s="2" t="s">
        <v>10</v>
      </c>
      <c r="C188" s="2" t="s">
        <v>2652</v>
      </c>
      <c r="D188" s="2" t="s">
        <v>2653</v>
      </c>
      <c r="E188" s="3">
        <v>-9.3363630209000004</v>
      </c>
      <c r="F188" s="4">
        <v>-7.5381351530999998</v>
      </c>
      <c r="G188" s="2" t="s">
        <v>2647</v>
      </c>
      <c r="H188" s="2" t="s">
        <v>2648</v>
      </c>
      <c r="I188" s="2" t="s">
        <v>2649</v>
      </c>
    </row>
    <row r="189" spans="1:9" x14ac:dyDescent="0.25">
      <c r="A189" s="2" t="s">
        <v>858</v>
      </c>
      <c r="B189" s="2" t="s">
        <v>10</v>
      </c>
      <c r="C189" s="2" t="s">
        <v>2654</v>
      </c>
      <c r="D189" s="2" t="s">
        <v>2655</v>
      </c>
      <c r="E189" s="3">
        <v>-8.6504029218999996</v>
      </c>
      <c r="F189" s="4">
        <v>-6.9160598252999996</v>
      </c>
      <c r="G189" s="2" t="s">
        <v>2656</v>
      </c>
      <c r="H189" s="2" t="s">
        <v>2657</v>
      </c>
      <c r="I189" s="2" t="s">
        <v>2658</v>
      </c>
    </row>
    <row r="190" spans="1:9" x14ac:dyDescent="0.25">
      <c r="A190" s="2" t="s">
        <v>858</v>
      </c>
      <c r="B190" s="2" t="s">
        <v>10</v>
      </c>
      <c r="C190" s="2" t="s">
        <v>2659</v>
      </c>
      <c r="D190" s="2" t="s">
        <v>2660</v>
      </c>
      <c r="E190" s="3">
        <v>-8.4158943201999996</v>
      </c>
      <c r="F190" s="4">
        <v>-6.7044928901</v>
      </c>
      <c r="G190" s="2" t="s">
        <v>2661</v>
      </c>
      <c r="H190" s="2" t="s">
        <v>2662</v>
      </c>
      <c r="I190" s="2" t="s">
        <v>2663</v>
      </c>
    </row>
    <row r="191" spans="1:9" x14ac:dyDescent="0.25">
      <c r="A191" s="2" t="s">
        <v>858</v>
      </c>
      <c r="B191" s="2" t="s">
        <v>10</v>
      </c>
      <c r="C191" s="2" t="s">
        <v>2664</v>
      </c>
      <c r="D191" s="2" t="s">
        <v>2665</v>
      </c>
      <c r="E191" s="3">
        <v>-8.1027952963000001</v>
      </c>
      <c r="F191" s="4">
        <v>-6.4196047220999999</v>
      </c>
      <c r="G191" s="2" t="s">
        <v>2187</v>
      </c>
      <c r="H191" s="2" t="s">
        <v>2666</v>
      </c>
      <c r="I191" s="2" t="s">
        <v>2667</v>
      </c>
    </row>
    <row r="192" spans="1:9" x14ac:dyDescent="0.25">
      <c r="A192" s="2" t="s">
        <v>858</v>
      </c>
      <c r="B192" s="2" t="s">
        <v>10</v>
      </c>
      <c r="C192" s="2" t="s">
        <v>2668</v>
      </c>
      <c r="D192" s="2" t="s">
        <v>2669</v>
      </c>
      <c r="E192" s="3">
        <v>-7.8162028111000001</v>
      </c>
      <c r="F192" s="4">
        <v>-6.1663010868999999</v>
      </c>
      <c r="G192" s="2" t="s">
        <v>2670</v>
      </c>
      <c r="H192" s="2" t="s">
        <v>2671</v>
      </c>
      <c r="I192" s="2" t="s">
        <v>2672</v>
      </c>
    </row>
    <row r="193" spans="1:9" x14ac:dyDescent="0.25">
      <c r="A193" s="2" t="s">
        <v>858</v>
      </c>
      <c r="B193" s="2" t="s">
        <v>10</v>
      </c>
      <c r="C193" s="2" t="s">
        <v>2673</v>
      </c>
      <c r="D193" s="2" t="s">
        <v>2674</v>
      </c>
      <c r="E193" s="3">
        <v>-7.3373922257000004</v>
      </c>
      <c r="F193" s="4">
        <v>-5.6966690165999996</v>
      </c>
      <c r="G193" s="2" t="s">
        <v>2675</v>
      </c>
      <c r="H193" s="2" t="s">
        <v>2676</v>
      </c>
      <c r="I193" s="2" t="s">
        <v>2677</v>
      </c>
    </row>
    <row r="194" spans="1:9" x14ac:dyDescent="0.25">
      <c r="A194" s="2" t="s">
        <v>858</v>
      </c>
      <c r="B194" s="2" t="s">
        <v>10</v>
      </c>
      <c r="C194" s="2" t="s">
        <v>2678</v>
      </c>
      <c r="D194" s="2" t="s">
        <v>2679</v>
      </c>
      <c r="E194" s="3">
        <v>-7.2419338436</v>
      </c>
      <c r="F194" s="4">
        <v>-5.6118136554999998</v>
      </c>
      <c r="G194" s="2" t="s">
        <v>2680</v>
      </c>
      <c r="H194" s="2" t="s">
        <v>2676</v>
      </c>
      <c r="I194" s="2" t="s">
        <v>2677</v>
      </c>
    </row>
    <row r="195" spans="1:9" x14ac:dyDescent="0.25">
      <c r="A195" s="2" t="s">
        <v>858</v>
      </c>
      <c r="B195" s="2" t="s">
        <v>10</v>
      </c>
      <c r="C195" s="2" t="s">
        <v>2681</v>
      </c>
      <c r="D195" s="2" t="s">
        <v>2682</v>
      </c>
      <c r="E195" s="3">
        <v>-6.8106885769999996</v>
      </c>
      <c r="F195" s="4">
        <v>-5.2605546295999996</v>
      </c>
      <c r="G195" s="2" t="s">
        <v>2683</v>
      </c>
      <c r="H195" s="2" t="s">
        <v>2684</v>
      </c>
      <c r="I195" s="2" t="s">
        <v>2685</v>
      </c>
    </row>
    <row r="196" spans="1:9" x14ac:dyDescent="0.25">
      <c r="A196" s="2" t="s">
        <v>858</v>
      </c>
      <c r="B196" s="2" t="s">
        <v>10</v>
      </c>
      <c r="C196" s="2" t="s">
        <v>2686</v>
      </c>
      <c r="D196" s="2" t="s">
        <v>2687</v>
      </c>
      <c r="E196" s="3">
        <v>-6.3760245548999999</v>
      </c>
      <c r="F196" s="4">
        <v>-4.8778130644999997</v>
      </c>
      <c r="G196" s="2" t="s">
        <v>2688</v>
      </c>
      <c r="H196" s="2" t="s">
        <v>2689</v>
      </c>
      <c r="I196" s="2" t="s">
        <v>2690</v>
      </c>
    </row>
    <row r="197" spans="1:9" x14ac:dyDescent="0.25">
      <c r="A197" s="2" t="s">
        <v>858</v>
      </c>
      <c r="B197" s="2" t="s">
        <v>10</v>
      </c>
      <c r="C197" s="2" t="s">
        <v>2691</v>
      </c>
      <c r="D197" s="2" t="s">
        <v>2692</v>
      </c>
      <c r="E197" s="3">
        <v>-6.1982359452000004</v>
      </c>
      <c r="F197" s="4">
        <v>-4.7263887132000004</v>
      </c>
      <c r="G197" s="2" t="s">
        <v>2693</v>
      </c>
      <c r="H197" s="2" t="s">
        <v>2694</v>
      </c>
      <c r="I197" s="2" t="s">
        <v>2695</v>
      </c>
    </row>
    <row r="198" spans="1:9" x14ac:dyDescent="0.25">
      <c r="A198" s="2" t="s">
        <v>858</v>
      </c>
      <c r="B198" s="2" t="s">
        <v>10</v>
      </c>
      <c r="C198" s="2" t="s">
        <v>2696</v>
      </c>
      <c r="D198" s="2" t="s">
        <v>2697</v>
      </c>
      <c r="E198" s="3">
        <v>-6.1982359452000004</v>
      </c>
      <c r="F198" s="4">
        <v>-4.7263887132000004</v>
      </c>
      <c r="G198" s="2" t="s">
        <v>2693</v>
      </c>
      <c r="H198" s="2" t="s">
        <v>2694</v>
      </c>
      <c r="I198" s="2" t="s">
        <v>2695</v>
      </c>
    </row>
    <row r="199" spans="1:9" x14ac:dyDescent="0.25">
      <c r="A199" s="2" t="s">
        <v>858</v>
      </c>
      <c r="B199" s="2" t="s">
        <v>10</v>
      </c>
      <c r="C199" s="2" t="s">
        <v>2698</v>
      </c>
      <c r="D199" s="2" t="s">
        <v>2699</v>
      </c>
      <c r="E199" s="3">
        <v>-6.1609413619</v>
      </c>
      <c r="F199" s="4">
        <v>-4.6931466236999997</v>
      </c>
      <c r="G199" s="2" t="s">
        <v>2700</v>
      </c>
      <c r="H199" s="2" t="s">
        <v>2701</v>
      </c>
      <c r="I199" s="2" t="s">
        <v>2702</v>
      </c>
    </row>
    <row r="200" spans="1:9" x14ac:dyDescent="0.25">
      <c r="A200" s="2" t="s">
        <v>858</v>
      </c>
      <c r="B200" s="2" t="s">
        <v>10</v>
      </c>
      <c r="C200" s="2" t="s">
        <v>2703</v>
      </c>
      <c r="D200" s="2" t="s">
        <v>2704</v>
      </c>
      <c r="E200" s="3">
        <v>-6.1609413619</v>
      </c>
      <c r="F200" s="4">
        <v>-4.6931466236999997</v>
      </c>
      <c r="G200" s="2" t="s">
        <v>2700</v>
      </c>
      <c r="H200" s="2" t="s">
        <v>2701</v>
      </c>
      <c r="I200" s="2" t="s">
        <v>2702</v>
      </c>
    </row>
    <row r="201" spans="1:9" x14ac:dyDescent="0.25">
      <c r="A201" s="2" t="s">
        <v>858</v>
      </c>
      <c r="B201" s="2" t="s">
        <v>10</v>
      </c>
      <c r="C201" s="2" t="s">
        <v>2705</v>
      </c>
      <c r="D201" s="2" t="s">
        <v>2706</v>
      </c>
      <c r="E201" s="3">
        <v>-5.9036817485000004</v>
      </c>
      <c r="F201" s="4">
        <v>-4.4698562056000002</v>
      </c>
      <c r="G201" s="2" t="s">
        <v>2707</v>
      </c>
      <c r="H201" s="2" t="s">
        <v>2708</v>
      </c>
      <c r="I201" s="2" t="s">
        <v>2709</v>
      </c>
    </row>
    <row r="202" spans="1:9" x14ac:dyDescent="0.25">
      <c r="A202" s="2" t="s">
        <v>858</v>
      </c>
      <c r="B202" s="2" t="s">
        <v>10</v>
      </c>
      <c r="C202" s="2" t="s">
        <v>2710</v>
      </c>
      <c r="D202" s="2" t="s">
        <v>2711</v>
      </c>
      <c r="E202" s="3">
        <v>-5.5614767246000003</v>
      </c>
      <c r="F202" s="4">
        <v>-4.1710436200999998</v>
      </c>
      <c r="G202" s="2" t="s">
        <v>2712</v>
      </c>
      <c r="H202" s="2" t="s">
        <v>2713</v>
      </c>
      <c r="I202" s="2" t="s">
        <v>2714</v>
      </c>
    </row>
    <row r="203" spans="1:9" x14ac:dyDescent="0.25">
      <c r="A203" s="2" t="s">
        <v>858</v>
      </c>
      <c r="B203" s="2" t="s">
        <v>10</v>
      </c>
      <c r="C203" s="2" t="s">
        <v>2715</v>
      </c>
      <c r="D203" s="2" t="s">
        <v>2716</v>
      </c>
      <c r="E203" s="3">
        <v>-5.5389884939999998</v>
      </c>
      <c r="F203" s="4">
        <v>-4.1499451330000001</v>
      </c>
      <c r="G203" s="2" t="s">
        <v>2717</v>
      </c>
      <c r="H203" s="2" t="s">
        <v>2718</v>
      </c>
      <c r="I203" s="2" t="s">
        <v>2719</v>
      </c>
    </row>
    <row r="204" spans="1:9" x14ac:dyDescent="0.25">
      <c r="A204" s="2" t="s">
        <v>858</v>
      </c>
      <c r="B204" s="2" t="s">
        <v>10</v>
      </c>
      <c r="C204" s="2" t="s">
        <v>2720</v>
      </c>
      <c r="D204" s="2" t="s">
        <v>2721</v>
      </c>
      <c r="E204" s="3">
        <v>-5.4850056253000004</v>
      </c>
      <c r="F204" s="4">
        <v>-4.1023895726999999</v>
      </c>
      <c r="G204" s="2" t="s">
        <v>2722</v>
      </c>
      <c r="H204" s="2" t="s">
        <v>2723</v>
      </c>
      <c r="I204" s="2" t="s">
        <v>2724</v>
      </c>
    </row>
    <row r="205" spans="1:9" x14ac:dyDescent="0.25">
      <c r="A205" s="2" t="s">
        <v>858</v>
      </c>
      <c r="B205" s="2" t="s">
        <v>10</v>
      </c>
      <c r="C205" s="2" t="s">
        <v>2725</v>
      </c>
      <c r="D205" s="2" t="s">
        <v>2726</v>
      </c>
      <c r="E205" s="3">
        <v>-4.8864300616999996</v>
      </c>
      <c r="F205" s="4">
        <v>-3.5895533282000001</v>
      </c>
      <c r="G205" s="2" t="s">
        <v>2727</v>
      </c>
      <c r="H205" s="2" t="s">
        <v>2728</v>
      </c>
      <c r="I205" s="2" t="s">
        <v>2729</v>
      </c>
    </row>
    <row r="206" spans="1:9" x14ac:dyDescent="0.25">
      <c r="A206" s="2" t="s">
        <v>858</v>
      </c>
      <c r="B206" s="2" t="s">
        <v>10</v>
      </c>
      <c r="C206" s="2" t="s">
        <v>2730</v>
      </c>
      <c r="D206" s="2" t="s">
        <v>2731</v>
      </c>
      <c r="E206" s="3">
        <v>-4.6803306972999996</v>
      </c>
      <c r="F206" s="4">
        <v>-3.4158790536999999</v>
      </c>
      <c r="G206" s="2" t="s">
        <v>2732</v>
      </c>
      <c r="H206" s="2" t="s">
        <v>2733</v>
      </c>
      <c r="I206" s="2" t="s">
        <v>2734</v>
      </c>
    </row>
    <row r="207" spans="1:9" x14ac:dyDescent="0.25">
      <c r="A207" s="2" t="s">
        <v>858</v>
      </c>
      <c r="B207" s="2" t="s">
        <v>10</v>
      </c>
      <c r="C207" s="2" t="s">
        <v>2735</v>
      </c>
      <c r="D207" s="2" t="s">
        <v>2736</v>
      </c>
      <c r="E207" s="3">
        <v>-4.5588752231000003</v>
      </c>
      <c r="F207" s="4">
        <v>-3.3156773112</v>
      </c>
      <c r="G207" s="2" t="s">
        <v>2737</v>
      </c>
      <c r="H207" s="2" t="s">
        <v>2733</v>
      </c>
      <c r="I207" s="2" t="s">
        <v>2734</v>
      </c>
    </row>
    <row r="208" spans="1:9" x14ac:dyDescent="0.25">
      <c r="A208" s="2" t="s">
        <v>858</v>
      </c>
      <c r="B208" s="2" t="s">
        <v>10</v>
      </c>
      <c r="C208" s="2" t="s">
        <v>2738</v>
      </c>
      <c r="D208" s="2" t="s">
        <v>2739</v>
      </c>
      <c r="E208" s="3">
        <v>-4.4172621122000004</v>
      </c>
      <c r="F208" s="4">
        <v>-3.1932236962</v>
      </c>
      <c r="G208" s="2" t="s">
        <v>2740</v>
      </c>
      <c r="H208" s="2" t="s">
        <v>2741</v>
      </c>
      <c r="I208" s="2" t="s">
        <v>2742</v>
      </c>
    </row>
    <row r="209" spans="1:9" x14ac:dyDescent="0.25">
      <c r="A209" s="2" t="s">
        <v>858</v>
      </c>
      <c r="B209" s="2" t="s">
        <v>10</v>
      </c>
      <c r="C209" s="2" t="s">
        <v>2743</v>
      </c>
      <c r="D209" s="2" t="s">
        <v>2744</v>
      </c>
      <c r="E209" s="3">
        <v>-4.1173598734999999</v>
      </c>
      <c r="F209" s="4">
        <v>-2.9346278676000002</v>
      </c>
      <c r="G209" s="2" t="s">
        <v>2745</v>
      </c>
      <c r="H209" s="2" t="s">
        <v>2746</v>
      </c>
      <c r="I209" s="2" t="s">
        <v>2747</v>
      </c>
    </row>
    <row r="210" spans="1:9" x14ac:dyDescent="0.25">
      <c r="A210" s="2" t="s">
        <v>858</v>
      </c>
      <c r="B210" s="2" t="s">
        <v>10</v>
      </c>
      <c r="C210" s="2" t="s">
        <v>2748</v>
      </c>
      <c r="D210" s="2" t="s">
        <v>2749</v>
      </c>
      <c r="E210" s="3">
        <v>-3.9787054070000001</v>
      </c>
      <c r="F210" s="4">
        <v>-2.8192122296000002</v>
      </c>
      <c r="G210" s="2" t="s">
        <v>2750</v>
      </c>
      <c r="H210" s="2" t="s">
        <v>2751</v>
      </c>
      <c r="I210" s="2" t="s">
        <v>2752</v>
      </c>
    </row>
    <row r="211" spans="1:9" x14ac:dyDescent="0.25">
      <c r="A211" s="2" t="s">
        <v>858</v>
      </c>
      <c r="B211" s="2" t="s">
        <v>10</v>
      </c>
      <c r="C211" s="2" t="s">
        <v>2753</v>
      </c>
      <c r="D211" s="2" t="s">
        <v>2754</v>
      </c>
      <c r="E211" s="3">
        <v>-3.8983780853000001</v>
      </c>
      <c r="F211" s="4">
        <v>-2.7546791751000002</v>
      </c>
      <c r="G211" s="2" t="s">
        <v>2755</v>
      </c>
      <c r="H211" s="2" t="s">
        <v>2746</v>
      </c>
      <c r="I211" s="2" t="s">
        <v>2747</v>
      </c>
    </row>
    <row r="212" spans="1:9" x14ac:dyDescent="0.25">
      <c r="A212" s="2" t="s">
        <v>982</v>
      </c>
      <c r="B212" s="2" t="s">
        <v>10</v>
      </c>
      <c r="C212" s="2" t="s">
        <v>1130</v>
      </c>
      <c r="D212" s="2" t="s">
        <v>1131</v>
      </c>
      <c r="E212" s="3">
        <v>-26.595358168099999</v>
      </c>
      <c r="F212" s="4">
        <v>-23.765128131899999</v>
      </c>
      <c r="G212" s="2" t="s">
        <v>2756</v>
      </c>
      <c r="H212" s="2" t="s">
        <v>2757</v>
      </c>
      <c r="I212" s="2" t="s">
        <v>2758</v>
      </c>
    </row>
    <row r="213" spans="1:9" x14ac:dyDescent="0.25">
      <c r="A213" s="2" t="s">
        <v>988</v>
      </c>
      <c r="B213" s="2" t="s">
        <v>10</v>
      </c>
      <c r="C213" s="2" t="s">
        <v>1130</v>
      </c>
      <c r="D213" s="2" t="s">
        <v>1131</v>
      </c>
      <c r="E213" s="3">
        <v>-26.595358168099999</v>
      </c>
      <c r="F213" s="4">
        <v>-23.765128131899999</v>
      </c>
      <c r="G213" s="2" t="s">
        <v>2756</v>
      </c>
      <c r="H213" s="2" t="s">
        <v>2759</v>
      </c>
      <c r="I213" s="2" t="s">
        <v>2760</v>
      </c>
    </row>
    <row r="214" spans="1:9" x14ac:dyDescent="0.25">
      <c r="A214" s="2" t="s">
        <v>988</v>
      </c>
      <c r="B214" s="2" t="s">
        <v>10</v>
      </c>
      <c r="C214" s="2" t="s">
        <v>2761</v>
      </c>
      <c r="D214" s="2" t="s">
        <v>2762</v>
      </c>
      <c r="E214" s="3">
        <v>-22.088035017399999</v>
      </c>
      <c r="F214" s="4">
        <v>-19.450601933800002</v>
      </c>
      <c r="G214" s="2" t="s">
        <v>2763</v>
      </c>
      <c r="H214" s="2" t="s">
        <v>2764</v>
      </c>
      <c r="I214" s="2" t="s">
        <v>2765</v>
      </c>
    </row>
    <row r="215" spans="1:9" x14ac:dyDescent="0.25">
      <c r="A215" s="2" t="s">
        <v>988</v>
      </c>
      <c r="B215" s="2" t="s">
        <v>10</v>
      </c>
      <c r="C215" s="2" t="s">
        <v>2766</v>
      </c>
      <c r="D215" s="2" t="s">
        <v>2767</v>
      </c>
      <c r="E215" s="3">
        <v>-19.823015810400001</v>
      </c>
      <c r="F215" s="4">
        <v>-17.3305385769</v>
      </c>
      <c r="G215" s="2" t="s">
        <v>2768</v>
      </c>
      <c r="H215" s="2" t="s">
        <v>2769</v>
      </c>
      <c r="I215" s="2" t="s">
        <v>2770</v>
      </c>
    </row>
    <row r="216" spans="1:9" x14ac:dyDescent="0.25">
      <c r="A216" s="2" t="s">
        <v>988</v>
      </c>
      <c r="B216" s="2" t="s">
        <v>10</v>
      </c>
      <c r="C216" s="2" t="s">
        <v>2771</v>
      </c>
      <c r="D216" s="2" t="s">
        <v>2772</v>
      </c>
      <c r="E216" s="3">
        <v>-19.823015810400001</v>
      </c>
      <c r="F216" s="4">
        <v>-17.3305385769</v>
      </c>
      <c r="G216" s="2" t="s">
        <v>2768</v>
      </c>
      <c r="H216" s="2" t="s">
        <v>2769</v>
      </c>
      <c r="I216" s="2" t="s">
        <v>2770</v>
      </c>
    </row>
    <row r="217" spans="1:9" x14ac:dyDescent="0.25">
      <c r="A217" s="2" t="s">
        <v>988</v>
      </c>
      <c r="B217" s="2" t="s">
        <v>10</v>
      </c>
      <c r="C217" s="2" t="s">
        <v>2773</v>
      </c>
      <c r="D217" s="2" t="s">
        <v>2774</v>
      </c>
      <c r="E217" s="3">
        <v>-19.762250588400001</v>
      </c>
      <c r="F217" s="4">
        <v>-17.281355227399999</v>
      </c>
      <c r="G217" s="2" t="s">
        <v>2775</v>
      </c>
      <c r="H217" s="2" t="s">
        <v>2776</v>
      </c>
      <c r="I217" s="2" t="s">
        <v>2777</v>
      </c>
    </row>
    <row r="218" spans="1:9" x14ac:dyDescent="0.25">
      <c r="A218" s="2" t="s">
        <v>988</v>
      </c>
      <c r="B218" s="2" t="s">
        <v>10</v>
      </c>
      <c r="C218" s="2" t="s">
        <v>2778</v>
      </c>
      <c r="D218" s="2" t="s">
        <v>2779</v>
      </c>
      <c r="E218" s="3">
        <v>-17.082705098000002</v>
      </c>
      <c r="F218" s="4">
        <v>-14.7544199002</v>
      </c>
      <c r="G218" s="2" t="s">
        <v>2780</v>
      </c>
      <c r="H218" s="2" t="s">
        <v>2781</v>
      </c>
      <c r="I218" s="2" t="s">
        <v>2782</v>
      </c>
    </row>
    <row r="219" spans="1:9" x14ac:dyDescent="0.25">
      <c r="A219" s="2" t="s">
        <v>988</v>
      </c>
      <c r="B219" s="2" t="s">
        <v>10</v>
      </c>
      <c r="C219" s="2" t="s">
        <v>2783</v>
      </c>
      <c r="D219" s="2" t="s">
        <v>2784</v>
      </c>
      <c r="E219" s="3">
        <v>-16.955662419199999</v>
      </c>
      <c r="F219" s="4">
        <v>-14.6392764447</v>
      </c>
      <c r="G219" s="2" t="s">
        <v>2785</v>
      </c>
      <c r="H219" s="2" t="s">
        <v>2786</v>
      </c>
      <c r="I219" s="2" t="s">
        <v>2787</v>
      </c>
    </row>
    <row r="220" spans="1:9" x14ac:dyDescent="0.25">
      <c r="A220" s="2" t="s">
        <v>988</v>
      </c>
      <c r="B220" s="2" t="s">
        <v>10</v>
      </c>
      <c r="C220" s="2" t="s">
        <v>2788</v>
      </c>
      <c r="D220" s="2" t="s">
        <v>2789</v>
      </c>
      <c r="E220" s="3">
        <v>-15.201201715</v>
      </c>
      <c r="F220" s="4">
        <v>-12.9762133289</v>
      </c>
      <c r="G220" s="2" t="s">
        <v>2790</v>
      </c>
      <c r="H220" s="2" t="s">
        <v>2791</v>
      </c>
      <c r="I220" s="2" t="s">
        <v>2792</v>
      </c>
    </row>
    <row r="221" spans="1:9" x14ac:dyDescent="0.25">
      <c r="A221" s="2" t="s">
        <v>988</v>
      </c>
      <c r="B221" s="2" t="s">
        <v>10</v>
      </c>
      <c r="C221" s="2" t="s">
        <v>2793</v>
      </c>
      <c r="D221" s="2" t="s">
        <v>2794</v>
      </c>
      <c r="E221" s="3">
        <v>-7.3160965123999997</v>
      </c>
      <c r="F221" s="4">
        <v>-5.7155633723000001</v>
      </c>
      <c r="G221" s="2" t="s">
        <v>2795</v>
      </c>
      <c r="H221" s="2" t="s">
        <v>2796</v>
      </c>
      <c r="I221" s="2" t="s">
        <v>2797</v>
      </c>
    </row>
    <row r="222" spans="1:9" x14ac:dyDescent="0.25">
      <c r="A222" s="2" t="s">
        <v>988</v>
      </c>
      <c r="B222" s="2" t="s">
        <v>10</v>
      </c>
      <c r="C222" s="2" t="s">
        <v>2798</v>
      </c>
      <c r="D222" s="2" t="s">
        <v>2799</v>
      </c>
      <c r="E222" s="3">
        <v>-6.0420497305999996</v>
      </c>
      <c r="F222" s="4">
        <v>-4.5930940811000003</v>
      </c>
      <c r="G222" s="2" t="s">
        <v>2800</v>
      </c>
      <c r="H222" s="2" t="s">
        <v>2801</v>
      </c>
      <c r="I222" s="2" t="s">
        <v>2802</v>
      </c>
    </row>
    <row r="223" spans="1:9" x14ac:dyDescent="0.25">
      <c r="A223" s="2" t="s">
        <v>988</v>
      </c>
      <c r="B223" s="2" t="s">
        <v>10</v>
      </c>
      <c r="C223" s="2" t="s">
        <v>2803</v>
      </c>
      <c r="D223" s="2" t="s">
        <v>2804</v>
      </c>
      <c r="E223" s="3">
        <v>-4.1530590015</v>
      </c>
      <c r="F223" s="4">
        <v>-2.9648276918000001</v>
      </c>
      <c r="G223" s="2" t="s">
        <v>2805</v>
      </c>
      <c r="H223" s="2" t="s">
        <v>2806</v>
      </c>
      <c r="I223" s="2" t="s">
        <v>2807</v>
      </c>
    </row>
    <row r="224" spans="1:9" x14ac:dyDescent="0.25">
      <c r="A224" s="2" t="s">
        <v>996</v>
      </c>
      <c r="B224" s="2" t="s">
        <v>26</v>
      </c>
      <c r="C224" s="2" t="s">
        <v>2808</v>
      </c>
      <c r="D224" s="2" t="s">
        <v>2809</v>
      </c>
      <c r="E224" s="3">
        <v>-26.5422335811</v>
      </c>
      <c r="F224" s="4">
        <v>-23.7245926722</v>
      </c>
      <c r="G224" s="2" t="s">
        <v>2810</v>
      </c>
      <c r="H224" s="2" t="s">
        <v>2811</v>
      </c>
      <c r="I224" s="2" t="s">
        <v>2812</v>
      </c>
    </row>
    <row r="225" spans="1:9" x14ac:dyDescent="0.25">
      <c r="A225" s="2" t="s">
        <v>1002</v>
      </c>
      <c r="B225" s="2" t="s">
        <v>26</v>
      </c>
      <c r="C225" s="2" t="s">
        <v>2808</v>
      </c>
      <c r="D225" s="2" t="s">
        <v>2809</v>
      </c>
      <c r="E225" s="3">
        <v>-26.5422335811</v>
      </c>
      <c r="F225" s="4">
        <v>-23.7245926722</v>
      </c>
      <c r="G225" s="2" t="s">
        <v>2810</v>
      </c>
      <c r="H225" s="2" t="s">
        <v>2811</v>
      </c>
      <c r="I225" s="2" t="s">
        <v>2812</v>
      </c>
    </row>
    <row r="226" spans="1:9" x14ac:dyDescent="0.25">
      <c r="A226" s="2" t="s">
        <v>1010</v>
      </c>
      <c r="B226" s="2" t="s">
        <v>10</v>
      </c>
      <c r="C226" s="2" t="s">
        <v>2813</v>
      </c>
      <c r="D226" s="2" t="s">
        <v>2814</v>
      </c>
      <c r="E226" s="3">
        <v>-25.468649495299999</v>
      </c>
      <c r="F226" s="4">
        <v>-22.709000533400001</v>
      </c>
      <c r="G226" s="2" t="s">
        <v>2815</v>
      </c>
      <c r="H226" s="2" t="s">
        <v>2816</v>
      </c>
      <c r="I226" s="2" t="s">
        <v>2817</v>
      </c>
    </row>
    <row r="227" spans="1:9" x14ac:dyDescent="0.25">
      <c r="A227" s="2" t="s">
        <v>1016</v>
      </c>
      <c r="B227" s="2" t="s">
        <v>10</v>
      </c>
      <c r="C227" s="2" t="s">
        <v>2813</v>
      </c>
      <c r="D227" s="2" t="s">
        <v>2814</v>
      </c>
      <c r="E227" s="3">
        <v>-25.468649495299999</v>
      </c>
      <c r="F227" s="4">
        <v>-22.709000533400001</v>
      </c>
      <c r="G227" s="2" t="s">
        <v>2815</v>
      </c>
      <c r="H227" s="2" t="s">
        <v>2818</v>
      </c>
      <c r="I227" s="2" t="s">
        <v>2819</v>
      </c>
    </row>
    <row r="228" spans="1:9" x14ac:dyDescent="0.25">
      <c r="A228" s="2" t="s">
        <v>1016</v>
      </c>
      <c r="B228" s="2" t="s">
        <v>10</v>
      </c>
      <c r="C228" s="2" t="s">
        <v>2820</v>
      </c>
      <c r="D228" s="2" t="s">
        <v>2821</v>
      </c>
      <c r="E228" s="3">
        <v>-13.358550112</v>
      </c>
      <c r="F228" s="4">
        <v>-11.275594759700001</v>
      </c>
      <c r="G228" s="2" t="s">
        <v>2822</v>
      </c>
      <c r="H228" s="2" t="s">
        <v>2823</v>
      </c>
      <c r="I228" s="2" t="s">
        <v>2824</v>
      </c>
    </row>
    <row r="229" spans="1:9" x14ac:dyDescent="0.25">
      <c r="A229" s="2" t="s">
        <v>1016</v>
      </c>
      <c r="B229" s="2" t="s">
        <v>10</v>
      </c>
      <c r="C229" s="2" t="s">
        <v>2825</v>
      </c>
      <c r="D229" s="2" t="s">
        <v>2826</v>
      </c>
      <c r="E229" s="3">
        <v>-10.758369827899999</v>
      </c>
      <c r="F229" s="4">
        <v>-8.8647036131999997</v>
      </c>
      <c r="G229" s="2" t="s">
        <v>2827</v>
      </c>
      <c r="H229" s="2" t="s">
        <v>2828</v>
      </c>
      <c r="I229" s="2" t="s">
        <v>2829</v>
      </c>
    </row>
    <row r="230" spans="1:9" x14ac:dyDescent="0.25">
      <c r="A230" s="2" t="s">
        <v>1016</v>
      </c>
      <c r="B230" s="2" t="s">
        <v>10</v>
      </c>
      <c r="C230" s="2" t="s">
        <v>2830</v>
      </c>
      <c r="D230" s="2" t="s">
        <v>2831</v>
      </c>
      <c r="E230" s="3">
        <v>-10.7260603407</v>
      </c>
      <c r="F230" s="4">
        <v>-8.8385676516</v>
      </c>
      <c r="G230" s="2" t="s">
        <v>2832</v>
      </c>
      <c r="H230" s="2" t="s">
        <v>2833</v>
      </c>
      <c r="I230" s="2" t="s">
        <v>2834</v>
      </c>
    </row>
    <row r="231" spans="1:9" x14ac:dyDescent="0.25">
      <c r="A231" s="2" t="s">
        <v>1016</v>
      </c>
      <c r="B231" s="2" t="s">
        <v>10</v>
      </c>
      <c r="C231" s="2" t="s">
        <v>2835</v>
      </c>
      <c r="D231" s="2" t="s">
        <v>2836</v>
      </c>
      <c r="E231" s="3">
        <v>-7.8824612255000002</v>
      </c>
      <c r="F231" s="4">
        <v>-6.2257602315999998</v>
      </c>
      <c r="G231" s="2" t="s">
        <v>2837</v>
      </c>
      <c r="H231" s="2" t="s">
        <v>2838</v>
      </c>
      <c r="I231" s="2" t="s">
        <v>2839</v>
      </c>
    </row>
    <row r="232" spans="1:9" x14ac:dyDescent="0.25">
      <c r="A232" s="2" t="s">
        <v>1016</v>
      </c>
      <c r="B232" s="2" t="s">
        <v>10</v>
      </c>
      <c r="C232" s="2" t="s">
        <v>2840</v>
      </c>
      <c r="D232" s="2" t="s">
        <v>2841</v>
      </c>
      <c r="E232" s="3">
        <v>-7.2963606595000003</v>
      </c>
      <c r="F232" s="4">
        <v>-5.6973302700000001</v>
      </c>
      <c r="G232" s="2" t="s">
        <v>2842</v>
      </c>
      <c r="H232" s="2" t="s">
        <v>2843</v>
      </c>
      <c r="I232" s="2" t="s">
        <v>2844</v>
      </c>
    </row>
    <row r="233" spans="1:9" x14ac:dyDescent="0.25">
      <c r="A233" s="2" t="s">
        <v>1016</v>
      </c>
      <c r="B233" s="2" t="s">
        <v>10</v>
      </c>
      <c r="C233" s="2" t="s">
        <v>2845</v>
      </c>
      <c r="D233" s="2" t="s">
        <v>2846</v>
      </c>
      <c r="E233" s="3">
        <v>-6.1307697790000004</v>
      </c>
      <c r="F233" s="4">
        <v>-4.666687917</v>
      </c>
      <c r="G233" s="2" t="s">
        <v>2847</v>
      </c>
      <c r="H233" s="2" t="s">
        <v>2848</v>
      </c>
      <c r="I233" s="2" t="s">
        <v>2849</v>
      </c>
    </row>
    <row r="234" spans="1:9" x14ac:dyDescent="0.25">
      <c r="A234" s="2" t="s">
        <v>1135</v>
      </c>
      <c r="B234" s="2" t="s">
        <v>26</v>
      </c>
      <c r="C234" s="2" t="s">
        <v>2850</v>
      </c>
      <c r="D234" s="2" t="s">
        <v>2851</v>
      </c>
      <c r="E234" s="3">
        <v>-24.903124055799999</v>
      </c>
      <c r="F234" s="4">
        <v>-22.164664392999999</v>
      </c>
      <c r="G234" s="2" t="s">
        <v>2852</v>
      </c>
      <c r="H234" s="2" t="s">
        <v>2853</v>
      </c>
      <c r="I234" s="2" t="s">
        <v>2854</v>
      </c>
    </row>
    <row r="235" spans="1:9" x14ac:dyDescent="0.25">
      <c r="A235" s="2" t="s">
        <v>1141</v>
      </c>
      <c r="B235" s="2" t="s">
        <v>26</v>
      </c>
      <c r="C235" s="2" t="s">
        <v>2850</v>
      </c>
      <c r="D235" s="2" t="s">
        <v>2851</v>
      </c>
      <c r="E235" s="3">
        <v>-24.903124055799999</v>
      </c>
      <c r="F235" s="4">
        <v>-22.164664392999999</v>
      </c>
      <c r="G235" s="2" t="s">
        <v>2852</v>
      </c>
      <c r="H235" s="2" t="s">
        <v>2855</v>
      </c>
      <c r="I235" s="2" t="s">
        <v>2856</v>
      </c>
    </row>
    <row r="236" spans="1:9" x14ac:dyDescent="0.25">
      <c r="A236" s="2" t="s">
        <v>1141</v>
      </c>
      <c r="B236" s="2" t="s">
        <v>26</v>
      </c>
      <c r="C236" s="2" t="s">
        <v>2857</v>
      </c>
      <c r="D236" s="2" t="s">
        <v>2858</v>
      </c>
      <c r="E236" s="3">
        <v>-24.0297909829</v>
      </c>
      <c r="F236" s="4">
        <v>-21.321294543499999</v>
      </c>
      <c r="G236" s="2" t="s">
        <v>2859</v>
      </c>
      <c r="H236" s="2" t="s">
        <v>2860</v>
      </c>
      <c r="I236" s="2" t="s">
        <v>2861</v>
      </c>
    </row>
    <row r="237" spans="1:9" x14ac:dyDescent="0.25">
      <c r="A237" s="2" t="s">
        <v>1141</v>
      </c>
      <c r="B237" s="2" t="s">
        <v>10</v>
      </c>
      <c r="C237" s="2" t="s">
        <v>2862</v>
      </c>
      <c r="D237" s="2" t="s">
        <v>2863</v>
      </c>
      <c r="E237" s="3">
        <v>-14.768938028000001</v>
      </c>
      <c r="F237" s="4">
        <v>-12.586206022000001</v>
      </c>
      <c r="G237" s="2" t="s">
        <v>2864</v>
      </c>
      <c r="H237" s="2" t="s">
        <v>2865</v>
      </c>
      <c r="I237" s="2" t="s">
        <v>2866</v>
      </c>
    </row>
    <row r="238" spans="1:9" x14ac:dyDescent="0.25">
      <c r="A238" s="2" t="s">
        <v>1141</v>
      </c>
      <c r="B238" s="2" t="s">
        <v>10</v>
      </c>
      <c r="C238" s="2" t="s">
        <v>2867</v>
      </c>
      <c r="D238" s="2" t="s">
        <v>2868</v>
      </c>
      <c r="E238" s="3">
        <v>-14.768938028000001</v>
      </c>
      <c r="F238" s="4">
        <v>-12.586206022000001</v>
      </c>
      <c r="G238" s="2" t="s">
        <v>2864</v>
      </c>
      <c r="H238" s="2" t="s">
        <v>2865</v>
      </c>
      <c r="I238" s="2" t="s">
        <v>2866</v>
      </c>
    </row>
    <row r="239" spans="1:9" x14ac:dyDescent="0.25">
      <c r="A239" s="2" t="s">
        <v>1141</v>
      </c>
      <c r="B239" s="2" t="s">
        <v>26</v>
      </c>
      <c r="C239" s="2" t="s">
        <v>2869</v>
      </c>
      <c r="D239" s="2" t="s">
        <v>2870</v>
      </c>
      <c r="E239" s="3">
        <v>-14.0223335019</v>
      </c>
      <c r="F239" s="4">
        <v>-11.901173797</v>
      </c>
      <c r="G239" s="2" t="s">
        <v>2871</v>
      </c>
      <c r="H239" s="2" t="s">
        <v>2872</v>
      </c>
      <c r="I239" s="2" t="s">
        <v>2873</v>
      </c>
    </row>
    <row r="240" spans="1:9" x14ac:dyDescent="0.25">
      <c r="A240" s="2" t="s">
        <v>1141</v>
      </c>
      <c r="B240" s="2" t="s">
        <v>10</v>
      </c>
      <c r="C240" s="2" t="s">
        <v>2874</v>
      </c>
      <c r="D240" s="2" t="s">
        <v>2875</v>
      </c>
      <c r="E240" s="3">
        <v>-12.1223956134</v>
      </c>
      <c r="F240" s="4">
        <v>-10.128042581100001</v>
      </c>
      <c r="G240" s="2" t="s">
        <v>2876</v>
      </c>
      <c r="H240" s="2" t="s">
        <v>2877</v>
      </c>
      <c r="I240" s="2" t="s">
        <v>2878</v>
      </c>
    </row>
    <row r="241" spans="1:9" x14ac:dyDescent="0.25">
      <c r="A241" s="2" t="s">
        <v>1141</v>
      </c>
      <c r="B241" s="2" t="s">
        <v>10</v>
      </c>
      <c r="C241" s="2" t="s">
        <v>2879</v>
      </c>
      <c r="D241" s="2" t="s">
        <v>2880</v>
      </c>
      <c r="E241" s="3">
        <v>-11.729481614899999</v>
      </c>
      <c r="F241" s="4">
        <v>-9.7587077688000008</v>
      </c>
      <c r="G241" s="2" t="s">
        <v>2172</v>
      </c>
      <c r="H241" s="2" t="s">
        <v>2881</v>
      </c>
      <c r="I241" s="2" t="s">
        <v>2882</v>
      </c>
    </row>
    <row r="242" spans="1:9" x14ac:dyDescent="0.25">
      <c r="A242" s="2" t="s">
        <v>1141</v>
      </c>
      <c r="B242" s="2" t="s">
        <v>10</v>
      </c>
      <c r="C242" s="2" t="s">
        <v>2883</v>
      </c>
      <c r="D242" s="2" t="s">
        <v>2884</v>
      </c>
      <c r="E242" s="3">
        <v>-11.060528420000001</v>
      </c>
      <c r="F242" s="4">
        <v>-9.1397285488000009</v>
      </c>
      <c r="G242" s="2" t="s">
        <v>2885</v>
      </c>
      <c r="H242" s="2" t="s">
        <v>2886</v>
      </c>
      <c r="I242" s="2" t="s">
        <v>2887</v>
      </c>
    </row>
    <row r="243" spans="1:9" x14ac:dyDescent="0.25">
      <c r="A243" s="2" t="s">
        <v>1141</v>
      </c>
      <c r="B243" s="2" t="s">
        <v>10</v>
      </c>
      <c r="C243" s="2" t="s">
        <v>2888</v>
      </c>
      <c r="D243" s="2" t="s">
        <v>2889</v>
      </c>
      <c r="E243" s="3">
        <v>-11.060528420000001</v>
      </c>
      <c r="F243" s="4">
        <v>-9.1397285488000009</v>
      </c>
      <c r="G243" s="2" t="s">
        <v>2885</v>
      </c>
      <c r="H243" s="2" t="s">
        <v>2886</v>
      </c>
      <c r="I243" s="2" t="s">
        <v>2887</v>
      </c>
    </row>
    <row r="244" spans="1:9" x14ac:dyDescent="0.25">
      <c r="A244" s="2" t="s">
        <v>1141</v>
      </c>
      <c r="B244" s="2" t="s">
        <v>26</v>
      </c>
      <c r="C244" s="2" t="s">
        <v>32</v>
      </c>
      <c r="D244" s="2" t="s">
        <v>33</v>
      </c>
      <c r="E244" s="3">
        <v>-10.73997445</v>
      </c>
      <c r="F244" s="4">
        <v>-8.8510219460999995</v>
      </c>
      <c r="G244" s="2" t="s">
        <v>2890</v>
      </c>
      <c r="H244" s="2" t="s">
        <v>2891</v>
      </c>
      <c r="I244" s="2" t="s">
        <v>2892</v>
      </c>
    </row>
    <row r="245" spans="1:9" x14ac:dyDescent="0.25">
      <c r="A245" s="2" t="s">
        <v>1141</v>
      </c>
      <c r="B245" s="2" t="s">
        <v>10</v>
      </c>
      <c r="C245" s="2" t="s">
        <v>2893</v>
      </c>
      <c r="D245" s="2" t="s">
        <v>2894</v>
      </c>
      <c r="E245" s="3">
        <v>-10.644453458999999</v>
      </c>
      <c r="F245" s="4">
        <v>-8.7613110013999993</v>
      </c>
      <c r="G245" s="2" t="s">
        <v>2895</v>
      </c>
      <c r="H245" s="2" t="s">
        <v>2896</v>
      </c>
      <c r="I245" s="2" t="s">
        <v>2897</v>
      </c>
    </row>
    <row r="246" spans="1:9" x14ac:dyDescent="0.25">
      <c r="A246" s="2" t="s">
        <v>1141</v>
      </c>
      <c r="B246" s="2" t="s">
        <v>26</v>
      </c>
      <c r="C246" s="2" t="s">
        <v>2898</v>
      </c>
      <c r="D246" s="2" t="s">
        <v>2899</v>
      </c>
      <c r="E246" s="3">
        <v>-8.8487201271</v>
      </c>
      <c r="F246" s="4">
        <v>-7.0933925389999999</v>
      </c>
      <c r="G246" s="2" t="s">
        <v>2900</v>
      </c>
      <c r="H246" s="2" t="s">
        <v>2901</v>
      </c>
      <c r="I246" s="2" t="s">
        <v>2902</v>
      </c>
    </row>
    <row r="247" spans="1:9" x14ac:dyDescent="0.25">
      <c r="A247" s="2" t="s">
        <v>1141</v>
      </c>
      <c r="B247" s="2" t="s">
        <v>26</v>
      </c>
      <c r="C247" s="2" t="s">
        <v>2903</v>
      </c>
      <c r="D247" s="2" t="s">
        <v>2904</v>
      </c>
      <c r="E247" s="3">
        <v>-8.7777564445999996</v>
      </c>
      <c r="F247" s="4">
        <v>-7.0340955880999996</v>
      </c>
      <c r="G247" s="2" t="s">
        <v>2905</v>
      </c>
      <c r="H247" s="2" t="s">
        <v>2906</v>
      </c>
      <c r="I247" s="2" t="s">
        <v>2907</v>
      </c>
    </row>
    <row r="248" spans="1:9" x14ac:dyDescent="0.25">
      <c r="A248" s="2" t="s">
        <v>1141</v>
      </c>
      <c r="B248" s="2" t="s">
        <v>26</v>
      </c>
      <c r="C248" s="2" t="s">
        <v>104</v>
      </c>
      <c r="D248" s="2" t="s">
        <v>105</v>
      </c>
      <c r="E248" s="3">
        <v>-8.6547231980999992</v>
      </c>
      <c r="F248" s="4">
        <v>-6.9193546122000003</v>
      </c>
      <c r="G248" s="2" t="s">
        <v>2908</v>
      </c>
      <c r="H248" s="2" t="s">
        <v>2909</v>
      </c>
      <c r="I248" s="2" t="s">
        <v>2910</v>
      </c>
    </row>
    <row r="249" spans="1:9" x14ac:dyDescent="0.25">
      <c r="A249" s="2" t="s">
        <v>1141</v>
      </c>
      <c r="B249" s="2" t="s">
        <v>10</v>
      </c>
      <c r="C249" s="2" t="s">
        <v>2911</v>
      </c>
      <c r="D249" s="2" t="s">
        <v>2912</v>
      </c>
      <c r="E249" s="3">
        <v>-8.6345037631999997</v>
      </c>
      <c r="F249" s="4">
        <v>-6.9042385790000003</v>
      </c>
      <c r="G249" s="2" t="s">
        <v>2913</v>
      </c>
      <c r="H249" s="2" t="s">
        <v>2914</v>
      </c>
      <c r="I249" s="2" t="s">
        <v>2915</v>
      </c>
    </row>
    <row r="250" spans="1:9" x14ac:dyDescent="0.25">
      <c r="A250" s="2" t="s">
        <v>1141</v>
      </c>
      <c r="B250" s="2" t="s">
        <v>26</v>
      </c>
      <c r="C250" s="2" t="s">
        <v>58</v>
      </c>
      <c r="D250" s="2" t="s">
        <v>59</v>
      </c>
      <c r="E250" s="3">
        <v>-8.5013282115000006</v>
      </c>
      <c r="F250" s="4">
        <v>-6.7840578476999998</v>
      </c>
      <c r="G250" s="2" t="s">
        <v>2916</v>
      </c>
      <c r="H250" s="2" t="s">
        <v>2917</v>
      </c>
      <c r="I250" s="2" t="s">
        <v>2918</v>
      </c>
    </row>
    <row r="251" spans="1:9" x14ac:dyDescent="0.25">
      <c r="A251" s="2" t="s">
        <v>1141</v>
      </c>
      <c r="B251" s="2" t="s">
        <v>10</v>
      </c>
      <c r="C251" s="2" t="s">
        <v>2919</v>
      </c>
      <c r="D251" s="2" t="s">
        <v>2920</v>
      </c>
      <c r="E251" s="3">
        <v>-8.2407346514000004</v>
      </c>
      <c r="F251" s="4">
        <v>-6.5408383836999997</v>
      </c>
      <c r="G251" s="2" t="s">
        <v>2921</v>
      </c>
      <c r="H251" s="2" t="s">
        <v>2922</v>
      </c>
      <c r="I251" s="2" t="s">
        <v>2923</v>
      </c>
    </row>
    <row r="252" spans="1:9" x14ac:dyDescent="0.25">
      <c r="A252" s="2" t="s">
        <v>1141</v>
      </c>
      <c r="B252" s="2" t="s">
        <v>26</v>
      </c>
      <c r="C252" s="2" t="s">
        <v>2924</v>
      </c>
      <c r="D252" s="2" t="s">
        <v>2925</v>
      </c>
      <c r="E252" s="3">
        <v>-8.1297587765999992</v>
      </c>
      <c r="F252" s="4">
        <v>-6.4429109641000002</v>
      </c>
      <c r="G252" s="2" t="s">
        <v>2926</v>
      </c>
      <c r="H252" s="2" t="s">
        <v>2927</v>
      </c>
      <c r="I252" s="2" t="s">
        <v>2928</v>
      </c>
    </row>
    <row r="253" spans="1:9" x14ac:dyDescent="0.25">
      <c r="A253" s="2" t="s">
        <v>1141</v>
      </c>
      <c r="B253" s="2" t="s">
        <v>10</v>
      </c>
      <c r="C253" s="2" t="s">
        <v>2929</v>
      </c>
      <c r="D253" s="2" t="s">
        <v>2930</v>
      </c>
      <c r="E253" s="3">
        <v>-8.0948378543999997</v>
      </c>
      <c r="F253" s="4">
        <v>-6.4134644145999999</v>
      </c>
      <c r="G253" s="2" t="s">
        <v>2931</v>
      </c>
      <c r="H253" s="2" t="s">
        <v>2932</v>
      </c>
      <c r="I253" s="2" t="s">
        <v>2933</v>
      </c>
    </row>
    <row r="254" spans="1:9" x14ac:dyDescent="0.25">
      <c r="A254" s="2" t="s">
        <v>1141</v>
      </c>
      <c r="B254" s="2" t="s">
        <v>26</v>
      </c>
      <c r="C254" s="2" t="s">
        <v>2934</v>
      </c>
      <c r="D254" s="2" t="s">
        <v>2935</v>
      </c>
      <c r="E254" s="3">
        <v>-8.0027153890000005</v>
      </c>
      <c r="F254" s="4">
        <v>-6.3285353969999996</v>
      </c>
      <c r="G254" s="2" t="s">
        <v>2936</v>
      </c>
      <c r="H254" s="2" t="s">
        <v>2937</v>
      </c>
      <c r="I254" s="2" t="s">
        <v>2938</v>
      </c>
    </row>
    <row r="255" spans="1:9" x14ac:dyDescent="0.25">
      <c r="A255" s="2" t="s">
        <v>1141</v>
      </c>
      <c r="B255" s="2" t="s">
        <v>26</v>
      </c>
      <c r="C255" s="2" t="s">
        <v>2939</v>
      </c>
      <c r="D255" s="2" t="s">
        <v>2940</v>
      </c>
      <c r="E255" s="3">
        <v>-7.8162028111000001</v>
      </c>
      <c r="F255" s="4">
        <v>-6.1663010868999999</v>
      </c>
      <c r="G255" s="2" t="s">
        <v>2670</v>
      </c>
      <c r="H255" s="2" t="s">
        <v>2941</v>
      </c>
      <c r="I255" s="2" t="s">
        <v>2942</v>
      </c>
    </row>
    <row r="256" spans="1:9" x14ac:dyDescent="0.25">
      <c r="A256" s="2" t="s">
        <v>1141</v>
      </c>
      <c r="B256" s="2" t="s">
        <v>26</v>
      </c>
      <c r="C256" s="2" t="s">
        <v>2943</v>
      </c>
      <c r="D256" s="2" t="s">
        <v>2944</v>
      </c>
      <c r="E256" s="3">
        <v>-7.5008126359</v>
      </c>
      <c r="F256" s="4">
        <v>-5.8786760271</v>
      </c>
      <c r="G256" s="2" t="s">
        <v>2945</v>
      </c>
      <c r="H256" s="2" t="s">
        <v>2946</v>
      </c>
      <c r="I256" s="2" t="s">
        <v>2947</v>
      </c>
    </row>
    <row r="257" spans="1:9" x14ac:dyDescent="0.25">
      <c r="A257" s="2" t="s">
        <v>1141</v>
      </c>
      <c r="B257" s="2" t="s">
        <v>26</v>
      </c>
      <c r="C257" s="2" t="s">
        <v>2948</v>
      </c>
      <c r="D257" s="2" t="s">
        <v>2949</v>
      </c>
      <c r="E257" s="3">
        <v>-7.3379437177</v>
      </c>
      <c r="F257" s="4">
        <v>-5.7366572479000002</v>
      </c>
      <c r="G257" s="2" t="s">
        <v>2950</v>
      </c>
      <c r="H257" s="2" t="s">
        <v>2951</v>
      </c>
      <c r="I257" s="2" t="s">
        <v>2952</v>
      </c>
    </row>
    <row r="258" spans="1:9" x14ac:dyDescent="0.25">
      <c r="A258" s="2" t="s">
        <v>1141</v>
      </c>
      <c r="B258" s="2" t="s">
        <v>26</v>
      </c>
      <c r="C258" s="2" t="s">
        <v>2953</v>
      </c>
      <c r="D258" s="2" t="s">
        <v>2954</v>
      </c>
      <c r="E258" s="3">
        <v>-7.0900796368999996</v>
      </c>
      <c r="F258" s="4">
        <v>-5.5158311581000001</v>
      </c>
      <c r="G258" s="2" t="s">
        <v>2955</v>
      </c>
      <c r="H258" s="2" t="s">
        <v>2956</v>
      </c>
      <c r="I258" s="2" t="s">
        <v>2957</v>
      </c>
    </row>
    <row r="259" spans="1:9" x14ac:dyDescent="0.25">
      <c r="A259" s="2" t="s">
        <v>1141</v>
      </c>
      <c r="B259" s="2" t="s">
        <v>26</v>
      </c>
      <c r="C259" s="2" t="s">
        <v>2958</v>
      </c>
      <c r="D259" s="2" t="s">
        <v>2959</v>
      </c>
      <c r="E259" s="3">
        <v>-6.8106885769999996</v>
      </c>
      <c r="F259" s="4">
        <v>-5.2605546295999996</v>
      </c>
      <c r="G259" s="2" t="s">
        <v>2683</v>
      </c>
      <c r="H259" s="2" t="s">
        <v>2951</v>
      </c>
      <c r="I259" s="2" t="s">
        <v>2952</v>
      </c>
    </row>
    <row r="260" spans="1:9" x14ac:dyDescent="0.25">
      <c r="A260" s="2" t="s">
        <v>1141</v>
      </c>
      <c r="B260" s="2" t="s">
        <v>26</v>
      </c>
      <c r="C260" s="2" t="s">
        <v>2960</v>
      </c>
      <c r="D260" s="2" t="s">
        <v>2961</v>
      </c>
      <c r="E260" s="3">
        <v>-6.7182640418000004</v>
      </c>
      <c r="F260" s="4">
        <v>-5.1793767337999999</v>
      </c>
      <c r="G260" s="2" t="s">
        <v>2962</v>
      </c>
      <c r="H260" s="2" t="s">
        <v>2963</v>
      </c>
      <c r="I260" s="2" t="s">
        <v>2964</v>
      </c>
    </row>
    <row r="261" spans="1:9" x14ac:dyDescent="0.25">
      <c r="A261" s="2" t="s">
        <v>1141</v>
      </c>
      <c r="B261" s="2" t="s">
        <v>10</v>
      </c>
      <c r="C261" s="2" t="s">
        <v>2965</v>
      </c>
      <c r="D261" s="2" t="s">
        <v>2966</v>
      </c>
      <c r="E261" s="3">
        <v>-6.6539843499</v>
      </c>
      <c r="F261" s="4">
        <v>-5.1266961003000002</v>
      </c>
      <c r="G261" s="2" t="s">
        <v>2967</v>
      </c>
      <c r="H261" s="2" t="s">
        <v>2968</v>
      </c>
      <c r="I261" s="2" t="s">
        <v>2969</v>
      </c>
    </row>
    <row r="262" spans="1:9" x14ac:dyDescent="0.25">
      <c r="A262" s="2" t="s">
        <v>1141</v>
      </c>
      <c r="B262" s="2" t="s">
        <v>10</v>
      </c>
      <c r="C262" s="2" t="s">
        <v>2970</v>
      </c>
      <c r="D262" s="2" t="s">
        <v>2971</v>
      </c>
      <c r="E262" s="3">
        <v>-6.3756046407999998</v>
      </c>
      <c r="F262" s="4">
        <v>-4.8778130644999997</v>
      </c>
      <c r="G262" s="2" t="s">
        <v>2972</v>
      </c>
      <c r="H262" s="2" t="s">
        <v>2973</v>
      </c>
      <c r="I262" s="2" t="s">
        <v>2974</v>
      </c>
    </row>
    <row r="263" spans="1:9" x14ac:dyDescent="0.25">
      <c r="A263" s="2" t="s">
        <v>1141</v>
      </c>
      <c r="B263" s="2" t="s">
        <v>26</v>
      </c>
      <c r="C263" s="2" t="s">
        <v>2975</v>
      </c>
      <c r="D263" s="2" t="s">
        <v>2976</v>
      </c>
      <c r="E263" s="3">
        <v>-6.3696794786000002</v>
      </c>
      <c r="F263" s="4">
        <v>-4.8742578643999996</v>
      </c>
      <c r="G263" s="2" t="s">
        <v>2977</v>
      </c>
      <c r="H263" s="2" t="s">
        <v>2978</v>
      </c>
      <c r="I263" s="2" t="s">
        <v>2979</v>
      </c>
    </row>
    <row r="264" spans="1:9" x14ac:dyDescent="0.25">
      <c r="A264" s="2" t="s">
        <v>1141</v>
      </c>
      <c r="B264" s="2" t="s">
        <v>10</v>
      </c>
      <c r="C264" s="2" t="s">
        <v>2980</v>
      </c>
      <c r="D264" s="2" t="s">
        <v>2981</v>
      </c>
      <c r="E264" s="3">
        <v>-6.2518168132999996</v>
      </c>
      <c r="F264" s="4">
        <v>-4.7709214522999996</v>
      </c>
      <c r="G264" s="2" t="s">
        <v>2982</v>
      </c>
      <c r="H264" s="2" t="s">
        <v>2983</v>
      </c>
      <c r="I264" s="2" t="s">
        <v>2984</v>
      </c>
    </row>
    <row r="265" spans="1:9" x14ac:dyDescent="0.25">
      <c r="A265" s="2" t="s">
        <v>1141</v>
      </c>
      <c r="B265" s="2" t="s">
        <v>26</v>
      </c>
      <c r="C265" s="2" t="s">
        <v>2985</v>
      </c>
      <c r="D265" s="2" t="s">
        <v>2986</v>
      </c>
      <c r="E265" s="3">
        <v>-6.2065222533000002</v>
      </c>
      <c r="F265" s="4">
        <v>-4.7324306003999999</v>
      </c>
      <c r="G265" s="2" t="s">
        <v>2987</v>
      </c>
      <c r="H265" s="2" t="s">
        <v>2988</v>
      </c>
      <c r="I265" s="2" t="s">
        <v>2989</v>
      </c>
    </row>
    <row r="266" spans="1:9" x14ac:dyDescent="0.25">
      <c r="A266" s="2" t="s">
        <v>1141</v>
      </c>
      <c r="B266" s="2" t="s">
        <v>26</v>
      </c>
      <c r="C266" s="2" t="s">
        <v>2990</v>
      </c>
      <c r="D266" s="2" t="s">
        <v>2991</v>
      </c>
      <c r="E266" s="3">
        <v>-6.0500702524000003</v>
      </c>
      <c r="F266" s="4">
        <v>-4.6000514579000003</v>
      </c>
      <c r="G266" s="2" t="s">
        <v>2992</v>
      </c>
      <c r="H266" s="2" t="s">
        <v>2993</v>
      </c>
      <c r="I266" s="2" t="s">
        <v>2994</v>
      </c>
    </row>
    <row r="267" spans="1:9" x14ac:dyDescent="0.25">
      <c r="A267" s="2" t="s">
        <v>1141</v>
      </c>
      <c r="B267" s="2" t="s">
        <v>26</v>
      </c>
      <c r="C267" s="2" t="s">
        <v>2995</v>
      </c>
      <c r="D267" s="2" t="s">
        <v>2996</v>
      </c>
      <c r="E267" s="3">
        <v>-6.0155730424999998</v>
      </c>
      <c r="F267" s="4">
        <v>-4.5687359067999997</v>
      </c>
      <c r="G267" s="2" t="s">
        <v>2997</v>
      </c>
      <c r="H267" s="2" t="s">
        <v>2998</v>
      </c>
      <c r="I267" s="2" t="s">
        <v>2999</v>
      </c>
    </row>
    <row r="268" spans="1:9" x14ac:dyDescent="0.25">
      <c r="A268" s="2" t="s">
        <v>1141</v>
      </c>
      <c r="B268" s="2" t="s">
        <v>26</v>
      </c>
      <c r="C268" s="2" t="s">
        <v>3000</v>
      </c>
      <c r="D268" s="2" t="s">
        <v>3001</v>
      </c>
      <c r="E268" s="3">
        <v>-5.8998563043000001</v>
      </c>
      <c r="F268" s="4">
        <v>-4.4665432032999997</v>
      </c>
      <c r="G268" s="2" t="s">
        <v>3002</v>
      </c>
      <c r="H268" s="2" t="s">
        <v>2978</v>
      </c>
      <c r="I268" s="2" t="s">
        <v>2979</v>
      </c>
    </row>
    <row r="269" spans="1:9" x14ac:dyDescent="0.25">
      <c r="A269" s="2" t="s">
        <v>1141</v>
      </c>
      <c r="B269" s="2" t="s">
        <v>26</v>
      </c>
      <c r="C269" s="2" t="s">
        <v>3003</v>
      </c>
      <c r="D269" s="2" t="s">
        <v>3004</v>
      </c>
      <c r="E269" s="3">
        <v>-5.8707213594000001</v>
      </c>
      <c r="F269" s="4">
        <v>-4.3932411758000001</v>
      </c>
      <c r="G269" s="2" t="s">
        <v>2962</v>
      </c>
      <c r="H269" s="2" t="s">
        <v>3005</v>
      </c>
      <c r="I269" s="2" t="s">
        <v>3006</v>
      </c>
    </row>
    <row r="270" spans="1:9" x14ac:dyDescent="0.25">
      <c r="A270" s="2" t="s">
        <v>1141</v>
      </c>
      <c r="B270" s="2" t="s">
        <v>26</v>
      </c>
      <c r="C270" s="2" t="s">
        <v>3007</v>
      </c>
      <c r="D270" s="2" t="s">
        <v>3008</v>
      </c>
      <c r="E270" s="3">
        <v>-5.8707213594000001</v>
      </c>
      <c r="F270" s="4">
        <v>-4.3932411758000001</v>
      </c>
      <c r="G270" s="2" t="s">
        <v>2962</v>
      </c>
      <c r="H270" s="2" t="s">
        <v>3005</v>
      </c>
      <c r="I270" s="2" t="s">
        <v>3006</v>
      </c>
    </row>
    <row r="271" spans="1:9" x14ac:dyDescent="0.25">
      <c r="A271" s="2" t="s">
        <v>1141</v>
      </c>
      <c r="B271" s="2" t="s">
        <v>26</v>
      </c>
      <c r="C271" s="2" t="s">
        <v>3009</v>
      </c>
      <c r="D271" s="2" t="s">
        <v>3010</v>
      </c>
      <c r="E271" s="3">
        <v>-5.7632134462</v>
      </c>
      <c r="F271" s="4">
        <v>-4.3474651965</v>
      </c>
      <c r="G271" s="2" t="s">
        <v>3011</v>
      </c>
      <c r="H271" s="2" t="s">
        <v>3012</v>
      </c>
      <c r="I271" s="2" t="s">
        <v>3013</v>
      </c>
    </row>
    <row r="272" spans="1:9" x14ac:dyDescent="0.25">
      <c r="A272" s="2" t="s">
        <v>1141</v>
      </c>
      <c r="B272" s="2" t="s">
        <v>26</v>
      </c>
      <c r="C272" s="2" t="s">
        <v>3014</v>
      </c>
      <c r="D272" s="2" t="s">
        <v>3015</v>
      </c>
      <c r="E272" s="3">
        <v>-5.6165058959999996</v>
      </c>
      <c r="F272" s="4">
        <v>-4.2176396240000003</v>
      </c>
      <c r="G272" s="2" t="s">
        <v>3016</v>
      </c>
      <c r="H272" s="2" t="s">
        <v>3017</v>
      </c>
      <c r="I272" s="2" t="s">
        <v>3018</v>
      </c>
    </row>
    <row r="273" spans="1:9" x14ac:dyDescent="0.25">
      <c r="A273" s="2" t="s">
        <v>1141</v>
      </c>
      <c r="B273" s="2" t="s">
        <v>26</v>
      </c>
      <c r="C273" s="2" t="s">
        <v>3019</v>
      </c>
      <c r="D273" s="2" t="s">
        <v>3020</v>
      </c>
      <c r="E273" s="3">
        <v>-5.4850056253000004</v>
      </c>
      <c r="F273" s="4">
        <v>-4.1023895726999999</v>
      </c>
      <c r="G273" s="2" t="s">
        <v>2722</v>
      </c>
      <c r="H273" s="2" t="s">
        <v>3021</v>
      </c>
      <c r="I273" s="2" t="s">
        <v>3022</v>
      </c>
    </row>
    <row r="274" spans="1:9" x14ac:dyDescent="0.25">
      <c r="A274" s="2" t="s">
        <v>1141</v>
      </c>
      <c r="B274" s="2" t="s">
        <v>26</v>
      </c>
      <c r="C274" s="2" t="s">
        <v>3023</v>
      </c>
      <c r="D274" s="2" t="s">
        <v>3024</v>
      </c>
      <c r="E274" s="3">
        <v>-5.4555824364000003</v>
      </c>
      <c r="F274" s="4">
        <v>-4.0788506095999999</v>
      </c>
      <c r="G274" s="2" t="s">
        <v>3025</v>
      </c>
      <c r="H274" s="2" t="s">
        <v>3012</v>
      </c>
      <c r="I274" s="2" t="s">
        <v>3013</v>
      </c>
    </row>
    <row r="275" spans="1:9" x14ac:dyDescent="0.25">
      <c r="A275" s="2" t="s">
        <v>1141</v>
      </c>
      <c r="B275" s="2" t="s">
        <v>26</v>
      </c>
      <c r="C275" s="2" t="s">
        <v>3026</v>
      </c>
      <c r="D275" s="2" t="s">
        <v>3027</v>
      </c>
      <c r="E275" s="3">
        <v>-5.4408048751999996</v>
      </c>
      <c r="F275" s="4">
        <v>-4.0658676563</v>
      </c>
      <c r="G275" s="2" t="s">
        <v>3028</v>
      </c>
      <c r="H275" s="2" t="s">
        <v>3029</v>
      </c>
      <c r="I275" s="2" t="s">
        <v>3030</v>
      </c>
    </row>
    <row r="276" spans="1:9" x14ac:dyDescent="0.25">
      <c r="A276" s="2" t="s">
        <v>1141</v>
      </c>
      <c r="B276" s="2" t="s">
        <v>26</v>
      </c>
      <c r="C276" s="2" t="s">
        <v>3031</v>
      </c>
      <c r="D276" s="2" t="s">
        <v>3032</v>
      </c>
      <c r="E276" s="3">
        <v>-5.3115076993999999</v>
      </c>
      <c r="F276" s="4">
        <v>-3.9545499017000001</v>
      </c>
      <c r="G276" s="2" t="s">
        <v>3033</v>
      </c>
      <c r="H276" s="2" t="s">
        <v>3012</v>
      </c>
      <c r="I276" s="2" t="s">
        <v>3013</v>
      </c>
    </row>
    <row r="277" spans="1:9" x14ac:dyDescent="0.25">
      <c r="A277" s="2" t="s">
        <v>1141</v>
      </c>
      <c r="B277" s="2" t="s">
        <v>26</v>
      </c>
      <c r="C277" s="2" t="s">
        <v>3034</v>
      </c>
      <c r="D277" s="2" t="s">
        <v>3035</v>
      </c>
      <c r="E277" s="3">
        <v>-5.3115076993999999</v>
      </c>
      <c r="F277" s="4">
        <v>-3.9545499017000001</v>
      </c>
      <c r="G277" s="2" t="s">
        <v>3033</v>
      </c>
      <c r="H277" s="2" t="s">
        <v>3012</v>
      </c>
      <c r="I277" s="2" t="s">
        <v>3013</v>
      </c>
    </row>
    <row r="278" spans="1:9" x14ac:dyDescent="0.25">
      <c r="A278" s="2" t="s">
        <v>1141</v>
      </c>
      <c r="B278" s="2" t="s">
        <v>26</v>
      </c>
      <c r="C278" s="2" t="s">
        <v>3036</v>
      </c>
      <c r="D278" s="2" t="s">
        <v>3037</v>
      </c>
      <c r="E278" s="3">
        <v>-5.1733143406000002</v>
      </c>
      <c r="F278" s="4">
        <v>-3.8413948582000002</v>
      </c>
      <c r="G278" s="2" t="s">
        <v>3038</v>
      </c>
      <c r="H278" s="2" t="s">
        <v>3012</v>
      </c>
      <c r="I278" s="2" t="s">
        <v>3013</v>
      </c>
    </row>
    <row r="279" spans="1:9" x14ac:dyDescent="0.25">
      <c r="A279" s="2" t="s">
        <v>1141</v>
      </c>
      <c r="B279" s="2" t="s">
        <v>26</v>
      </c>
      <c r="C279" s="2" t="s">
        <v>3039</v>
      </c>
      <c r="D279" s="2" t="s">
        <v>3040</v>
      </c>
      <c r="E279" s="3">
        <v>-5.0134609087999999</v>
      </c>
      <c r="F279" s="4">
        <v>-3.7009699782999999</v>
      </c>
      <c r="G279" s="2" t="s">
        <v>3041</v>
      </c>
      <c r="H279" s="2" t="s">
        <v>3042</v>
      </c>
      <c r="I279" s="2" t="s">
        <v>3043</v>
      </c>
    </row>
    <row r="280" spans="1:9" x14ac:dyDescent="0.25">
      <c r="A280" s="2" t="s">
        <v>1141</v>
      </c>
      <c r="B280" s="2" t="s">
        <v>26</v>
      </c>
      <c r="C280" s="2" t="s">
        <v>3044</v>
      </c>
      <c r="D280" s="2" t="s">
        <v>3045</v>
      </c>
      <c r="E280" s="3">
        <v>-4.9923889549</v>
      </c>
      <c r="F280" s="4">
        <v>-3.6822183921999998</v>
      </c>
      <c r="G280" s="2" t="s">
        <v>3046</v>
      </c>
      <c r="H280" s="2" t="s">
        <v>3047</v>
      </c>
      <c r="I280" s="2" t="s">
        <v>3048</v>
      </c>
    </row>
    <row r="281" spans="1:9" x14ac:dyDescent="0.25">
      <c r="A281" s="2" t="s">
        <v>1141</v>
      </c>
      <c r="B281" s="2" t="s">
        <v>10</v>
      </c>
      <c r="C281" s="2" t="s">
        <v>3049</v>
      </c>
      <c r="D281" s="2" t="s">
        <v>3050</v>
      </c>
      <c r="E281" s="3">
        <v>-4.9644847003999999</v>
      </c>
      <c r="F281" s="4">
        <v>-3.6092417894</v>
      </c>
      <c r="G281" s="2" t="s">
        <v>3051</v>
      </c>
      <c r="H281" s="2" t="s">
        <v>3052</v>
      </c>
      <c r="I281" s="2" t="s">
        <v>3053</v>
      </c>
    </row>
    <row r="282" spans="1:9" x14ac:dyDescent="0.25">
      <c r="A282" s="2" t="s">
        <v>1141</v>
      </c>
      <c r="B282" s="2" t="s">
        <v>10</v>
      </c>
      <c r="C282" s="2" t="s">
        <v>3054</v>
      </c>
      <c r="D282" s="2" t="s">
        <v>3055</v>
      </c>
      <c r="E282" s="3">
        <v>-4.8279044236999997</v>
      </c>
      <c r="F282" s="4">
        <v>-3.5391802151</v>
      </c>
      <c r="G282" s="2" t="s">
        <v>3056</v>
      </c>
      <c r="H282" s="2" t="s">
        <v>3057</v>
      </c>
      <c r="I282" s="2" t="s">
        <v>3058</v>
      </c>
    </row>
    <row r="283" spans="1:9" x14ac:dyDescent="0.25">
      <c r="A283" s="2" t="s">
        <v>1141</v>
      </c>
      <c r="B283" s="2" t="s">
        <v>10</v>
      </c>
      <c r="C283" s="2" t="s">
        <v>3059</v>
      </c>
      <c r="D283" s="2" t="s">
        <v>3060</v>
      </c>
      <c r="E283" s="3">
        <v>-4.8279044236999997</v>
      </c>
      <c r="F283" s="4">
        <v>-3.5391802151</v>
      </c>
      <c r="G283" s="2" t="s">
        <v>3056</v>
      </c>
      <c r="H283" s="2" t="s">
        <v>3057</v>
      </c>
      <c r="I283" s="2" t="s">
        <v>3058</v>
      </c>
    </row>
    <row r="284" spans="1:9" x14ac:dyDescent="0.25">
      <c r="A284" s="2" t="s">
        <v>1141</v>
      </c>
      <c r="B284" s="2" t="s">
        <v>26</v>
      </c>
      <c r="C284" s="2" t="s">
        <v>3061</v>
      </c>
      <c r="D284" s="2" t="s">
        <v>3062</v>
      </c>
      <c r="E284" s="3">
        <v>-4.7978234326000004</v>
      </c>
      <c r="F284" s="4">
        <v>-3.5116614407000002</v>
      </c>
      <c r="G284" s="2" t="s">
        <v>3063</v>
      </c>
      <c r="H284" s="2" t="s">
        <v>3064</v>
      </c>
      <c r="I284" s="2" t="s">
        <v>3065</v>
      </c>
    </row>
    <row r="285" spans="1:9" x14ac:dyDescent="0.25">
      <c r="A285" s="2" t="s">
        <v>1141</v>
      </c>
      <c r="B285" s="2" t="s">
        <v>3066</v>
      </c>
      <c r="C285" s="2" t="s">
        <v>3067</v>
      </c>
      <c r="D285" s="2" t="s">
        <v>3068</v>
      </c>
      <c r="E285" s="3">
        <v>-4.7875115919000004</v>
      </c>
      <c r="F285" s="4">
        <v>-3.5073969631000002</v>
      </c>
      <c r="G285" s="2" t="s">
        <v>3069</v>
      </c>
      <c r="H285" s="2" t="s">
        <v>3070</v>
      </c>
      <c r="I285" s="2" t="s">
        <v>3071</v>
      </c>
    </row>
    <row r="286" spans="1:9" x14ac:dyDescent="0.25">
      <c r="A286" s="2" t="s">
        <v>1141</v>
      </c>
      <c r="B286" s="2" t="s">
        <v>26</v>
      </c>
      <c r="C286" s="2" t="s">
        <v>3072</v>
      </c>
      <c r="D286" s="2" t="s">
        <v>3073</v>
      </c>
      <c r="E286" s="3">
        <v>-4.4637735957000002</v>
      </c>
      <c r="F286" s="4">
        <v>-3.1862833292000001</v>
      </c>
      <c r="G286" s="2" t="s">
        <v>3074</v>
      </c>
      <c r="H286" s="2" t="s">
        <v>3075</v>
      </c>
      <c r="I286" s="2" t="s">
        <v>3076</v>
      </c>
    </row>
    <row r="287" spans="1:9" x14ac:dyDescent="0.25">
      <c r="A287" s="2" t="s">
        <v>1141</v>
      </c>
      <c r="B287" s="2" t="s">
        <v>26</v>
      </c>
      <c r="C287" s="2" t="s">
        <v>3077</v>
      </c>
      <c r="D287" s="2" t="s">
        <v>3078</v>
      </c>
      <c r="E287" s="3">
        <v>-4.4477756982000001</v>
      </c>
      <c r="F287" s="4">
        <v>-3.2189665149</v>
      </c>
      <c r="G287" s="2" t="s">
        <v>3079</v>
      </c>
      <c r="H287" s="2" t="s">
        <v>3012</v>
      </c>
      <c r="I287" s="2" t="s">
        <v>3013</v>
      </c>
    </row>
    <row r="288" spans="1:9" x14ac:dyDescent="0.25">
      <c r="A288" s="2" t="s">
        <v>1141</v>
      </c>
      <c r="B288" s="2" t="s">
        <v>26</v>
      </c>
      <c r="C288" s="2" t="s">
        <v>248</v>
      </c>
      <c r="D288" s="2" t="s">
        <v>249</v>
      </c>
      <c r="E288" s="3">
        <v>-4.3822272453000002</v>
      </c>
      <c r="F288" s="4">
        <v>-3.1611349296000002</v>
      </c>
      <c r="G288" s="2" t="s">
        <v>3080</v>
      </c>
      <c r="H288" s="2" t="s">
        <v>3081</v>
      </c>
      <c r="I288" s="2" t="s">
        <v>3082</v>
      </c>
    </row>
    <row r="289" spans="1:9" x14ac:dyDescent="0.25">
      <c r="A289" s="2" t="s">
        <v>1141</v>
      </c>
      <c r="B289" s="2" t="s">
        <v>26</v>
      </c>
      <c r="C289" s="2" t="s">
        <v>3083</v>
      </c>
      <c r="D289" s="2" t="s">
        <v>3084</v>
      </c>
      <c r="E289" s="3">
        <v>-4.3414579554000001</v>
      </c>
      <c r="F289" s="4">
        <v>-3.1258770378</v>
      </c>
      <c r="G289" s="2" t="s">
        <v>3085</v>
      </c>
      <c r="H289" s="2" t="s">
        <v>3012</v>
      </c>
      <c r="I289" s="2" t="s">
        <v>3013</v>
      </c>
    </row>
    <row r="290" spans="1:9" x14ac:dyDescent="0.25">
      <c r="A290" s="2" t="s">
        <v>1141</v>
      </c>
      <c r="B290" s="2" t="s">
        <v>26</v>
      </c>
      <c r="C290" s="2" t="s">
        <v>3086</v>
      </c>
      <c r="D290" s="2" t="s">
        <v>3087</v>
      </c>
      <c r="E290" s="3">
        <v>-4.2208332947000002</v>
      </c>
      <c r="F290" s="4">
        <v>-3.0240717141000002</v>
      </c>
      <c r="G290" s="2" t="s">
        <v>3088</v>
      </c>
      <c r="H290" s="2" t="s">
        <v>3089</v>
      </c>
      <c r="I290" s="2" t="s">
        <v>3090</v>
      </c>
    </row>
    <row r="291" spans="1:9" x14ac:dyDescent="0.25">
      <c r="A291" s="2" t="s">
        <v>1141</v>
      </c>
      <c r="B291" s="2" t="s">
        <v>10</v>
      </c>
      <c r="C291" s="2" t="s">
        <v>3091</v>
      </c>
      <c r="D291" s="2" t="s">
        <v>3092</v>
      </c>
      <c r="E291" s="3">
        <v>-4.1215289091000002</v>
      </c>
      <c r="F291" s="4">
        <v>-2.9367789365000001</v>
      </c>
      <c r="G291" s="2" t="s">
        <v>3093</v>
      </c>
      <c r="H291" s="2" t="s">
        <v>3094</v>
      </c>
      <c r="I291" s="2" t="s">
        <v>3095</v>
      </c>
    </row>
    <row r="292" spans="1:9" x14ac:dyDescent="0.25">
      <c r="A292" s="2" t="s">
        <v>1141</v>
      </c>
      <c r="B292" s="2" t="s">
        <v>10</v>
      </c>
      <c r="C292" s="2" t="s">
        <v>3096</v>
      </c>
      <c r="D292" s="2" t="s">
        <v>3097</v>
      </c>
      <c r="E292" s="3">
        <v>-4.0534599056999996</v>
      </c>
      <c r="F292" s="4">
        <v>-2.8823627503</v>
      </c>
      <c r="G292" s="2" t="s">
        <v>3098</v>
      </c>
      <c r="H292" s="2" t="s">
        <v>3094</v>
      </c>
      <c r="I292" s="2" t="s">
        <v>3095</v>
      </c>
    </row>
    <row r="293" spans="1:9" x14ac:dyDescent="0.25">
      <c r="A293" s="2" t="s">
        <v>1141</v>
      </c>
      <c r="B293" s="2" t="s">
        <v>26</v>
      </c>
      <c r="C293" s="2" t="s">
        <v>3099</v>
      </c>
      <c r="D293" s="2" t="s">
        <v>3100</v>
      </c>
      <c r="E293" s="3">
        <v>-4.0221962654999999</v>
      </c>
      <c r="F293" s="4">
        <v>-2.8558333706000001</v>
      </c>
      <c r="G293" s="2" t="s">
        <v>3101</v>
      </c>
      <c r="H293" s="2" t="s">
        <v>3102</v>
      </c>
      <c r="I293" s="2" t="s">
        <v>3103</v>
      </c>
    </row>
    <row r="294" spans="1:9" x14ac:dyDescent="0.25">
      <c r="A294" s="2" t="s">
        <v>1141</v>
      </c>
      <c r="B294" s="2" t="s">
        <v>26</v>
      </c>
      <c r="C294" s="2" t="s">
        <v>3104</v>
      </c>
      <c r="D294" s="2" t="s">
        <v>3105</v>
      </c>
      <c r="E294" s="3">
        <v>-4.0093430519000002</v>
      </c>
      <c r="F294" s="4">
        <v>-2.8446388266999998</v>
      </c>
      <c r="G294" s="2" t="s">
        <v>3106</v>
      </c>
      <c r="H294" s="2" t="s">
        <v>3107</v>
      </c>
      <c r="I294" s="2" t="s">
        <v>3108</v>
      </c>
    </row>
    <row r="295" spans="1:9" x14ac:dyDescent="0.25">
      <c r="A295" s="2" t="s">
        <v>1141</v>
      </c>
      <c r="B295" s="2" t="s">
        <v>26</v>
      </c>
      <c r="C295" s="2" t="s">
        <v>3109</v>
      </c>
      <c r="D295" s="2" t="s">
        <v>3110</v>
      </c>
      <c r="E295" s="3">
        <v>-4.0093430519000002</v>
      </c>
      <c r="F295" s="4">
        <v>-2.8446388266999998</v>
      </c>
      <c r="G295" s="2" t="s">
        <v>3106</v>
      </c>
      <c r="H295" s="2" t="s">
        <v>3107</v>
      </c>
      <c r="I295" s="2" t="s">
        <v>3108</v>
      </c>
    </row>
    <row r="296" spans="1:9" x14ac:dyDescent="0.25">
      <c r="A296" s="2" t="s">
        <v>1141</v>
      </c>
      <c r="B296" s="2" t="s">
        <v>26</v>
      </c>
      <c r="C296" s="2" t="s">
        <v>3111</v>
      </c>
      <c r="D296" s="2" t="s">
        <v>3112</v>
      </c>
      <c r="E296" s="3">
        <v>-3.7192126665999998</v>
      </c>
      <c r="F296" s="4">
        <v>-2.5997966183000001</v>
      </c>
      <c r="G296" s="2" t="s">
        <v>3113</v>
      </c>
      <c r="H296" s="2" t="s">
        <v>3114</v>
      </c>
      <c r="I296" s="2" t="s">
        <v>3115</v>
      </c>
    </row>
    <row r="297" spans="1:9" x14ac:dyDescent="0.25">
      <c r="A297" s="2" t="s">
        <v>1141</v>
      </c>
      <c r="B297" s="2" t="s">
        <v>26</v>
      </c>
      <c r="C297" s="2" t="s">
        <v>3116</v>
      </c>
      <c r="D297" s="2" t="s">
        <v>3117</v>
      </c>
      <c r="E297" s="3">
        <v>-3.6180474238999998</v>
      </c>
      <c r="F297" s="4">
        <v>-2.5244482005000002</v>
      </c>
      <c r="G297" s="2" t="s">
        <v>3118</v>
      </c>
      <c r="H297" s="2" t="s">
        <v>3119</v>
      </c>
      <c r="I297" s="2" t="s">
        <v>3120</v>
      </c>
    </row>
    <row r="298" spans="1:9" x14ac:dyDescent="0.25">
      <c r="A298" s="2" t="s">
        <v>1469</v>
      </c>
      <c r="B298" s="2" t="s">
        <v>10</v>
      </c>
      <c r="C298" s="2" t="s">
        <v>983</v>
      </c>
      <c r="D298" s="2" t="s">
        <v>984</v>
      </c>
      <c r="E298" s="3">
        <v>-23.003778170899999</v>
      </c>
      <c r="F298" s="4">
        <v>-20.147219196000002</v>
      </c>
      <c r="G298" s="2" t="s">
        <v>3121</v>
      </c>
      <c r="H298" s="2" t="s">
        <v>3122</v>
      </c>
      <c r="I298" s="2" t="s">
        <v>3123</v>
      </c>
    </row>
    <row r="299" spans="1:9" x14ac:dyDescent="0.25">
      <c r="A299" s="2" t="s">
        <v>1475</v>
      </c>
      <c r="B299" s="2" t="s">
        <v>10</v>
      </c>
      <c r="C299" s="2" t="s">
        <v>983</v>
      </c>
      <c r="D299" s="2" t="s">
        <v>984</v>
      </c>
      <c r="E299" s="3">
        <v>-23.003778170899999</v>
      </c>
      <c r="F299" s="4">
        <v>-20.147219196000002</v>
      </c>
      <c r="G299" s="2" t="s">
        <v>3121</v>
      </c>
      <c r="H299" s="2" t="s">
        <v>3124</v>
      </c>
      <c r="I299" s="2" t="s">
        <v>3125</v>
      </c>
    </row>
    <row r="300" spans="1:9" x14ac:dyDescent="0.25">
      <c r="A300" s="2" t="s">
        <v>1475</v>
      </c>
      <c r="B300" s="2" t="s">
        <v>10</v>
      </c>
      <c r="C300" s="2" t="s">
        <v>1039</v>
      </c>
      <c r="D300" s="2" t="s">
        <v>1040</v>
      </c>
      <c r="E300" s="3">
        <v>-18.8118359214</v>
      </c>
      <c r="F300" s="4">
        <v>-16.3896462208</v>
      </c>
      <c r="G300" s="2" t="s">
        <v>3126</v>
      </c>
      <c r="H300" s="2" t="s">
        <v>3127</v>
      </c>
      <c r="I300" s="2" t="s">
        <v>3128</v>
      </c>
    </row>
    <row r="301" spans="1:9" x14ac:dyDescent="0.25">
      <c r="A301" s="2" t="s">
        <v>1475</v>
      </c>
      <c r="B301" s="2" t="s">
        <v>10</v>
      </c>
      <c r="C301" s="2" t="s">
        <v>1019</v>
      </c>
      <c r="D301" s="2" t="s">
        <v>1020</v>
      </c>
      <c r="E301" s="3">
        <v>-16.3903454714</v>
      </c>
      <c r="F301" s="4">
        <v>-14.0855413695</v>
      </c>
      <c r="G301" s="2" t="s">
        <v>3129</v>
      </c>
      <c r="H301" s="2" t="s">
        <v>3130</v>
      </c>
      <c r="I301" s="2" t="s">
        <v>3131</v>
      </c>
    </row>
    <row r="302" spans="1:9" x14ac:dyDescent="0.25">
      <c r="A302" s="2" t="s">
        <v>1475</v>
      </c>
      <c r="B302" s="2" t="s">
        <v>10</v>
      </c>
      <c r="C302" s="2" t="s">
        <v>1034</v>
      </c>
      <c r="D302" s="2" t="s">
        <v>1035</v>
      </c>
      <c r="E302" s="3">
        <v>-14.238770364000001</v>
      </c>
      <c r="F302" s="4">
        <v>-12.0982287386</v>
      </c>
      <c r="G302" s="2" t="s">
        <v>3132</v>
      </c>
      <c r="H302" s="2" t="s">
        <v>3133</v>
      </c>
      <c r="I302" s="2" t="s">
        <v>3134</v>
      </c>
    </row>
    <row r="303" spans="1:9" x14ac:dyDescent="0.25">
      <c r="A303" s="2" t="s">
        <v>1475</v>
      </c>
      <c r="B303" s="2" t="s">
        <v>10</v>
      </c>
      <c r="C303" s="2" t="s">
        <v>1092</v>
      </c>
      <c r="D303" s="2" t="s">
        <v>1093</v>
      </c>
      <c r="E303" s="3">
        <v>-13.463601328199999</v>
      </c>
      <c r="F303" s="4">
        <v>-11.280869322199999</v>
      </c>
      <c r="G303" s="2" t="s">
        <v>3135</v>
      </c>
      <c r="H303" s="2" t="s">
        <v>3136</v>
      </c>
      <c r="I303" s="2" t="s">
        <v>3137</v>
      </c>
    </row>
    <row r="304" spans="1:9" x14ac:dyDescent="0.25">
      <c r="A304" s="2" t="s">
        <v>1475</v>
      </c>
      <c r="B304" s="2" t="s">
        <v>10</v>
      </c>
      <c r="C304" s="2" t="s">
        <v>991</v>
      </c>
      <c r="D304" s="2" t="s">
        <v>992</v>
      </c>
      <c r="E304" s="3">
        <v>-12.6801062565</v>
      </c>
      <c r="F304" s="4">
        <v>-10.5663705696</v>
      </c>
      <c r="G304" s="2" t="s">
        <v>3138</v>
      </c>
      <c r="H304" s="2" t="s">
        <v>3139</v>
      </c>
      <c r="I304" s="2" t="s">
        <v>3140</v>
      </c>
    </row>
    <row r="305" spans="1:9" x14ac:dyDescent="0.25">
      <c r="A305" s="2" t="s">
        <v>1475</v>
      </c>
      <c r="B305" s="2" t="s">
        <v>10</v>
      </c>
      <c r="C305" s="2" t="s">
        <v>1087</v>
      </c>
      <c r="D305" s="2" t="s">
        <v>1088</v>
      </c>
      <c r="E305" s="3">
        <v>-11.374418797600001</v>
      </c>
      <c r="F305" s="4">
        <v>-9.4312241759000006</v>
      </c>
      <c r="G305" s="2" t="s">
        <v>3141</v>
      </c>
      <c r="H305" s="2" t="s">
        <v>3142</v>
      </c>
      <c r="I305" s="2" t="s">
        <v>3143</v>
      </c>
    </row>
    <row r="306" spans="1:9" x14ac:dyDescent="0.25">
      <c r="A306" s="2" t="s">
        <v>1475</v>
      </c>
      <c r="B306" s="2" t="s">
        <v>10</v>
      </c>
      <c r="C306" s="2" t="s">
        <v>1110</v>
      </c>
      <c r="D306" s="2" t="s">
        <v>1111</v>
      </c>
      <c r="E306" s="3">
        <v>-9.2866564278000006</v>
      </c>
      <c r="F306" s="4">
        <v>-7.4931491987000003</v>
      </c>
      <c r="G306" s="2" t="s">
        <v>3144</v>
      </c>
      <c r="H306" s="2" t="s">
        <v>3145</v>
      </c>
      <c r="I306" s="2" t="s">
        <v>3146</v>
      </c>
    </row>
    <row r="307" spans="1:9" x14ac:dyDescent="0.25">
      <c r="A307" s="2" t="s">
        <v>1475</v>
      </c>
      <c r="B307" s="2" t="s">
        <v>10</v>
      </c>
      <c r="C307" s="2" t="s">
        <v>3147</v>
      </c>
      <c r="D307" s="2" t="s">
        <v>3148</v>
      </c>
      <c r="E307" s="3">
        <v>-7.6546319065999997</v>
      </c>
      <c r="F307" s="4">
        <v>-5.9797402287999999</v>
      </c>
      <c r="G307" s="2" t="s">
        <v>3149</v>
      </c>
      <c r="H307" s="2" t="s">
        <v>3150</v>
      </c>
      <c r="I307" s="2" t="s">
        <v>3151</v>
      </c>
    </row>
    <row r="308" spans="1:9" x14ac:dyDescent="0.25">
      <c r="A308" s="2" t="s">
        <v>1493</v>
      </c>
      <c r="B308" s="2" t="s">
        <v>26</v>
      </c>
      <c r="C308" s="2" t="s">
        <v>207</v>
      </c>
      <c r="D308" s="2" t="s">
        <v>208</v>
      </c>
      <c r="E308" s="3">
        <v>-22.042460670600001</v>
      </c>
      <c r="F308" s="4">
        <v>-19.421114406800001</v>
      </c>
      <c r="G308" s="2" t="s">
        <v>3152</v>
      </c>
      <c r="H308" s="2" t="s">
        <v>3153</v>
      </c>
      <c r="I308" s="2" t="s">
        <v>3154</v>
      </c>
    </row>
    <row r="309" spans="1:9" x14ac:dyDescent="0.25">
      <c r="A309" s="2" t="s">
        <v>1499</v>
      </c>
      <c r="B309" s="2" t="s">
        <v>26</v>
      </c>
      <c r="C309" s="2" t="s">
        <v>207</v>
      </c>
      <c r="D309" s="2" t="s">
        <v>208</v>
      </c>
      <c r="E309" s="3">
        <v>-22.042460670600001</v>
      </c>
      <c r="F309" s="4">
        <v>-19.421114406800001</v>
      </c>
      <c r="G309" s="2" t="s">
        <v>3152</v>
      </c>
      <c r="H309" s="2" t="s">
        <v>3153</v>
      </c>
      <c r="I309" s="2" t="s">
        <v>3154</v>
      </c>
    </row>
    <row r="310" spans="1:9" x14ac:dyDescent="0.25">
      <c r="A310" s="2" t="s">
        <v>1499</v>
      </c>
      <c r="B310" s="2" t="s">
        <v>26</v>
      </c>
      <c r="C310" s="2" t="s">
        <v>702</v>
      </c>
      <c r="D310" s="2" t="s">
        <v>703</v>
      </c>
      <c r="E310" s="3">
        <v>-10.9067944379</v>
      </c>
      <c r="F310" s="4">
        <v>-8.9984038247000004</v>
      </c>
      <c r="G310" s="2" t="s">
        <v>3155</v>
      </c>
      <c r="H310" s="2" t="s">
        <v>3156</v>
      </c>
      <c r="I310" s="2" t="s">
        <v>3157</v>
      </c>
    </row>
    <row r="311" spans="1:9" x14ac:dyDescent="0.25">
      <c r="A311" s="2" t="s">
        <v>1499</v>
      </c>
      <c r="B311" s="2" t="s">
        <v>26</v>
      </c>
      <c r="C311" s="2" t="s">
        <v>3158</v>
      </c>
      <c r="D311" s="2" t="s">
        <v>3159</v>
      </c>
      <c r="E311" s="3">
        <v>-5.4122330716000002</v>
      </c>
      <c r="F311" s="4">
        <v>-4.0413068102</v>
      </c>
      <c r="G311" s="2" t="s">
        <v>3160</v>
      </c>
      <c r="H311" s="2" t="s">
        <v>3161</v>
      </c>
      <c r="I311" s="2" t="s">
        <v>3162</v>
      </c>
    </row>
    <row r="312" spans="1:9" x14ac:dyDescent="0.25">
      <c r="A312" s="2" t="s">
        <v>1551</v>
      </c>
      <c r="B312" s="2" t="s">
        <v>47</v>
      </c>
      <c r="C312" s="2" t="s">
        <v>3163</v>
      </c>
      <c r="D312" s="2" t="s">
        <v>2794</v>
      </c>
      <c r="E312" s="3">
        <v>-21.926846882100001</v>
      </c>
      <c r="F312" s="4">
        <v>-19.313325955900002</v>
      </c>
      <c r="G312" s="2" t="s">
        <v>3164</v>
      </c>
      <c r="H312" s="2" t="s">
        <v>3165</v>
      </c>
      <c r="I312" s="2" t="s">
        <v>3166</v>
      </c>
    </row>
    <row r="313" spans="1:9" x14ac:dyDescent="0.25">
      <c r="A313" s="2" t="s">
        <v>1557</v>
      </c>
      <c r="B313" s="2" t="s">
        <v>47</v>
      </c>
      <c r="C313" s="2" t="s">
        <v>3163</v>
      </c>
      <c r="D313" s="2" t="s">
        <v>2794</v>
      </c>
      <c r="E313" s="3">
        <v>-21.926846882100001</v>
      </c>
      <c r="F313" s="4">
        <v>-19.313325955900002</v>
      </c>
      <c r="G313" s="2" t="s">
        <v>3164</v>
      </c>
      <c r="H313" s="2" t="s">
        <v>3167</v>
      </c>
      <c r="I313" s="2" t="s">
        <v>3168</v>
      </c>
    </row>
    <row r="314" spans="1:9" x14ac:dyDescent="0.25">
      <c r="A314" s="2" t="s">
        <v>1557</v>
      </c>
      <c r="B314" s="2" t="s">
        <v>503</v>
      </c>
      <c r="C314" s="2" t="s">
        <v>3169</v>
      </c>
      <c r="D314" s="2" t="s">
        <v>3170</v>
      </c>
      <c r="E314" s="3">
        <v>-11.922102024300001</v>
      </c>
      <c r="F314" s="4">
        <v>-9.9351414171000005</v>
      </c>
      <c r="G314" s="2" t="s">
        <v>2408</v>
      </c>
      <c r="H314" s="2" t="s">
        <v>3171</v>
      </c>
      <c r="I314" s="2" t="s">
        <v>3172</v>
      </c>
    </row>
    <row r="315" spans="1:9" x14ac:dyDescent="0.25">
      <c r="A315" s="2" t="s">
        <v>1557</v>
      </c>
      <c r="B315" s="2" t="s">
        <v>26</v>
      </c>
      <c r="C315" s="2" t="s">
        <v>3173</v>
      </c>
      <c r="D315" s="2" t="s">
        <v>3174</v>
      </c>
      <c r="E315" s="3">
        <v>-11.7310647538</v>
      </c>
      <c r="F315" s="4">
        <v>-9.7587077688000008</v>
      </c>
      <c r="G315" s="2" t="s">
        <v>3175</v>
      </c>
      <c r="H315" s="2" t="s">
        <v>3176</v>
      </c>
      <c r="I315" s="2" t="s">
        <v>3177</v>
      </c>
    </row>
    <row r="316" spans="1:9" x14ac:dyDescent="0.25">
      <c r="A316" s="2" t="s">
        <v>1557</v>
      </c>
      <c r="B316" s="2" t="s">
        <v>26</v>
      </c>
      <c r="C316" s="2" t="s">
        <v>3178</v>
      </c>
      <c r="D316" s="2" t="s">
        <v>3179</v>
      </c>
      <c r="E316" s="3">
        <v>-10.8175740357</v>
      </c>
      <c r="F316" s="4">
        <v>-8.9152575701999996</v>
      </c>
      <c r="G316" s="2" t="s">
        <v>3180</v>
      </c>
      <c r="H316" s="2" t="s">
        <v>3181</v>
      </c>
      <c r="I316" s="2" t="s">
        <v>3182</v>
      </c>
    </row>
    <row r="317" spans="1:9" x14ac:dyDescent="0.25">
      <c r="A317" s="2" t="s">
        <v>1557</v>
      </c>
      <c r="B317" s="2" t="s">
        <v>503</v>
      </c>
      <c r="C317" s="2" t="s">
        <v>3183</v>
      </c>
      <c r="D317" s="2" t="s">
        <v>3184</v>
      </c>
      <c r="E317" s="3">
        <v>-10.7565905504</v>
      </c>
      <c r="F317" s="4">
        <v>-8.8647036131999997</v>
      </c>
      <c r="G317" s="2" t="s">
        <v>3185</v>
      </c>
      <c r="H317" s="2" t="s">
        <v>3186</v>
      </c>
      <c r="I317" s="2" t="s">
        <v>3187</v>
      </c>
    </row>
    <row r="318" spans="1:9" x14ac:dyDescent="0.25">
      <c r="A318" s="2" t="s">
        <v>1557</v>
      </c>
      <c r="B318" s="2" t="s">
        <v>503</v>
      </c>
      <c r="C318" s="2" t="s">
        <v>3188</v>
      </c>
      <c r="D318" s="2" t="s">
        <v>3189</v>
      </c>
      <c r="E318" s="3">
        <v>-9.8386398662999994</v>
      </c>
      <c r="F318" s="4">
        <v>-7.9980689967999998</v>
      </c>
      <c r="G318" s="2" t="s">
        <v>3190</v>
      </c>
      <c r="H318" s="2" t="s">
        <v>3191</v>
      </c>
      <c r="I318" s="2" t="s">
        <v>3192</v>
      </c>
    </row>
    <row r="319" spans="1:9" x14ac:dyDescent="0.25">
      <c r="A319" s="2" t="s">
        <v>1557</v>
      </c>
      <c r="B319" s="2" t="s">
        <v>91</v>
      </c>
      <c r="C319" s="2" t="s">
        <v>3193</v>
      </c>
      <c r="D319" s="2" t="s">
        <v>2794</v>
      </c>
      <c r="E319" s="3">
        <v>-9.5983085635999998</v>
      </c>
      <c r="F319" s="4">
        <v>-7.7756757090999997</v>
      </c>
      <c r="G319" s="2" t="s">
        <v>3194</v>
      </c>
      <c r="H319" s="2" t="s">
        <v>3195</v>
      </c>
      <c r="I319" s="2" t="s">
        <v>3196</v>
      </c>
    </row>
    <row r="320" spans="1:9" x14ac:dyDescent="0.25">
      <c r="A320" s="2" t="s">
        <v>1557</v>
      </c>
      <c r="B320" s="2" t="s">
        <v>91</v>
      </c>
      <c r="C320" s="2" t="s">
        <v>3197</v>
      </c>
      <c r="D320" s="2" t="s">
        <v>2794</v>
      </c>
      <c r="E320" s="3">
        <v>-9.5983085635999998</v>
      </c>
      <c r="F320" s="4">
        <v>-7.7756757090999997</v>
      </c>
      <c r="G320" s="2" t="s">
        <v>3194</v>
      </c>
      <c r="H320" s="2" t="s">
        <v>3195</v>
      </c>
      <c r="I320" s="2" t="s">
        <v>3196</v>
      </c>
    </row>
    <row r="321" spans="1:9" x14ac:dyDescent="0.25">
      <c r="A321" s="2" t="s">
        <v>1557</v>
      </c>
      <c r="B321" s="2" t="s">
        <v>26</v>
      </c>
      <c r="C321" s="2" t="s">
        <v>3198</v>
      </c>
      <c r="D321" s="2" t="s">
        <v>3199</v>
      </c>
      <c r="E321" s="3">
        <v>-8.8743687570999992</v>
      </c>
      <c r="F321" s="4">
        <v>-7.1168858568999998</v>
      </c>
      <c r="G321" s="2" t="s">
        <v>3200</v>
      </c>
      <c r="H321" s="2" t="s">
        <v>3201</v>
      </c>
      <c r="I321" s="2" t="s">
        <v>3202</v>
      </c>
    </row>
    <row r="322" spans="1:9" x14ac:dyDescent="0.25">
      <c r="A322" s="2" t="s">
        <v>1557</v>
      </c>
      <c r="B322" s="2" t="s">
        <v>503</v>
      </c>
      <c r="C322" s="2" t="s">
        <v>3203</v>
      </c>
      <c r="D322" s="2" t="s">
        <v>3204</v>
      </c>
      <c r="E322" s="3">
        <v>-8.5684137299999996</v>
      </c>
      <c r="F322" s="4">
        <v>-6.8471862136999997</v>
      </c>
      <c r="G322" s="2" t="s">
        <v>3205</v>
      </c>
      <c r="H322" s="2" t="s">
        <v>3206</v>
      </c>
      <c r="I322" s="2" t="s">
        <v>3207</v>
      </c>
    </row>
    <row r="323" spans="1:9" x14ac:dyDescent="0.25">
      <c r="A323" s="2" t="s">
        <v>1557</v>
      </c>
      <c r="B323" s="2" t="s">
        <v>503</v>
      </c>
      <c r="C323" s="2" t="s">
        <v>3208</v>
      </c>
      <c r="D323" s="2" t="s">
        <v>3209</v>
      </c>
      <c r="E323" s="3">
        <v>-8.5577423290999999</v>
      </c>
      <c r="F323" s="4">
        <v>-6.8375074862999998</v>
      </c>
      <c r="G323" s="2" t="s">
        <v>3210</v>
      </c>
      <c r="H323" s="2" t="s">
        <v>3211</v>
      </c>
      <c r="I323" s="2" t="s">
        <v>3212</v>
      </c>
    </row>
    <row r="324" spans="1:9" x14ac:dyDescent="0.25">
      <c r="A324" s="2" t="s">
        <v>1557</v>
      </c>
      <c r="B324" s="2" t="s">
        <v>26</v>
      </c>
      <c r="C324" s="2" t="s">
        <v>3213</v>
      </c>
      <c r="D324" s="2" t="s">
        <v>3214</v>
      </c>
      <c r="E324" s="3">
        <v>-8.3139821616000003</v>
      </c>
      <c r="F324" s="4">
        <v>-6.6102846051000004</v>
      </c>
      <c r="G324" s="2" t="s">
        <v>3215</v>
      </c>
      <c r="H324" s="2" t="s">
        <v>3216</v>
      </c>
      <c r="I324" s="2" t="s">
        <v>3217</v>
      </c>
    </row>
    <row r="325" spans="1:9" x14ac:dyDescent="0.25">
      <c r="A325" s="2" t="s">
        <v>1557</v>
      </c>
      <c r="B325" s="2" t="s">
        <v>10</v>
      </c>
      <c r="C325" s="2" t="s">
        <v>3218</v>
      </c>
      <c r="D325" s="2" t="s">
        <v>3219</v>
      </c>
      <c r="E325" s="3">
        <v>-7.3801154578999997</v>
      </c>
      <c r="F325" s="4">
        <v>-5.7758025335000003</v>
      </c>
      <c r="G325" s="2" t="s">
        <v>3220</v>
      </c>
      <c r="H325" s="2" t="s">
        <v>3221</v>
      </c>
      <c r="I325" s="2" t="s">
        <v>3222</v>
      </c>
    </row>
    <row r="326" spans="1:9" x14ac:dyDescent="0.25">
      <c r="A326" s="2" t="s">
        <v>1557</v>
      </c>
      <c r="B326" s="2" t="s">
        <v>91</v>
      </c>
      <c r="C326" s="2" t="s">
        <v>3223</v>
      </c>
      <c r="D326" s="2" t="s">
        <v>3224</v>
      </c>
      <c r="E326" s="3">
        <v>-7.1719252847000003</v>
      </c>
      <c r="F326" s="4">
        <v>-5.5883294378999997</v>
      </c>
      <c r="G326" s="2" t="s">
        <v>3225</v>
      </c>
      <c r="H326" s="2" t="s">
        <v>3226</v>
      </c>
      <c r="I326" s="2" t="s">
        <v>3227</v>
      </c>
    </row>
    <row r="327" spans="1:9" x14ac:dyDescent="0.25">
      <c r="A327" s="2" t="s">
        <v>1557</v>
      </c>
      <c r="B327" s="2" t="s">
        <v>91</v>
      </c>
      <c r="C327" s="2" t="s">
        <v>3228</v>
      </c>
      <c r="D327" s="2" t="s">
        <v>3224</v>
      </c>
      <c r="E327" s="3">
        <v>-7.1719252847000003</v>
      </c>
      <c r="F327" s="4">
        <v>-5.5883294378999997</v>
      </c>
      <c r="G327" s="2" t="s">
        <v>3225</v>
      </c>
      <c r="H327" s="2" t="s">
        <v>3226</v>
      </c>
      <c r="I327" s="2" t="s">
        <v>3227</v>
      </c>
    </row>
    <row r="328" spans="1:9" x14ac:dyDescent="0.25">
      <c r="A328" s="2" t="s">
        <v>1557</v>
      </c>
      <c r="B328" s="2" t="s">
        <v>26</v>
      </c>
      <c r="C328" s="2" t="s">
        <v>3229</v>
      </c>
      <c r="D328" s="2" t="s">
        <v>3230</v>
      </c>
      <c r="E328" s="3">
        <v>-5.9278307803999999</v>
      </c>
      <c r="F328" s="4">
        <v>-4.4909178230000002</v>
      </c>
      <c r="G328" s="2" t="s">
        <v>3231</v>
      </c>
      <c r="H328" s="2" t="s">
        <v>3232</v>
      </c>
      <c r="I328" s="2" t="s">
        <v>3233</v>
      </c>
    </row>
    <row r="329" spans="1:9" x14ac:dyDescent="0.25">
      <c r="A329" s="2" t="s">
        <v>1557</v>
      </c>
      <c r="B329" s="2" t="s">
        <v>91</v>
      </c>
      <c r="C329" s="2" t="s">
        <v>3234</v>
      </c>
      <c r="D329" s="2" t="s">
        <v>3235</v>
      </c>
      <c r="E329" s="3">
        <v>-5.6475062686999999</v>
      </c>
      <c r="F329" s="4">
        <v>-4.1996038670000004</v>
      </c>
      <c r="G329" s="2" t="s">
        <v>3236</v>
      </c>
      <c r="H329" s="2" t="s">
        <v>3237</v>
      </c>
      <c r="I329" s="2" t="s">
        <v>3238</v>
      </c>
    </row>
    <row r="330" spans="1:9" x14ac:dyDescent="0.25">
      <c r="A330" s="2" t="s">
        <v>1557</v>
      </c>
      <c r="B330" s="2" t="s">
        <v>91</v>
      </c>
      <c r="C330" s="2" t="s">
        <v>3239</v>
      </c>
      <c r="D330" s="2" t="s">
        <v>3235</v>
      </c>
      <c r="E330" s="3">
        <v>-5.6475062686999999</v>
      </c>
      <c r="F330" s="4">
        <v>-4.1996038670000004</v>
      </c>
      <c r="G330" s="2" t="s">
        <v>3236</v>
      </c>
      <c r="H330" s="2" t="s">
        <v>3237</v>
      </c>
      <c r="I330" s="2" t="s">
        <v>3238</v>
      </c>
    </row>
    <row r="331" spans="1:9" x14ac:dyDescent="0.25">
      <c r="A331" s="2" t="s">
        <v>1557</v>
      </c>
      <c r="B331" s="2" t="s">
        <v>503</v>
      </c>
      <c r="C331" s="2" t="s">
        <v>3240</v>
      </c>
      <c r="D331" s="2" t="s">
        <v>3241</v>
      </c>
      <c r="E331" s="3">
        <v>-5.3535799245</v>
      </c>
      <c r="F331" s="4">
        <v>-3.9905661295999999</v>
      </c>
      <c r="G331" s="2" t="s">
        <v>3242</v>
      </c>
      <c r="H331" s="2" t="s">
        <v>3243</v>
      </c>
      <c r="I331" s="2" t="s">
        <v>3244</v>
      </c>
    </row>
    <row r="332" spans="1:9" x14ac:dyDescent="0.25">
      <c r="A332" s="2" t="s">
        <v>1557</v>
      </c>
      <c r="B332" s="2" t="s">
        <v>26</v>
      </c>
      <c r="C332" s="2" t="s">
        <v>3245</v>
      </c>
      <c r="D332" s="2" t="s">
        <v>3246</v>
      </c>
      <c r="E332" s="3">
        <v>-5.1733143406000002</v>
      </c>
      <c r="F332" s="4">
        <v>-3.8413948582000002</v>
      </c>
      <c r="G332" s="2" t="s">
        <v>3038</v>
      </c>
      <c r="H332" s="2" t="s">
        <v>3247</v>
      </c>
      <c r="I332" s="2" t="s">
        <v>3248</v>
      </c>
    </row>
    <row r="333" spans="1:9" x14ac:dyDescent="0.25">
      <c r="A333" s="2" t="s">
        <v>1557</v>
      </c>
      <c r="B333" s="2" t="s">
        <v>10</v>
      </c>
      <c r="C333" s="2" t="s">
        <v>3249</v>
      </c>
      <c r="D333" s="2" t="s">
        <v>3250</v>
      </c>
      <c r="E333" s="3">
        <v>-5.041044715</v>
      </c>
      <c r="F333" s="4">
        <v>-3.7242673078999999</v>
      </c>
      <c r="G333" s="2" t="s">
        <v>3251</v>
      </c>
      <c r="H333" s="2" t="s">
        <v>3252</v>
      </c>
      <c r="I333" s="2" t="s">
        <v>3253</v>
      </c>
    </row>
    <row r="334" spans="1:9" x14ac:dyDescent="0.25">
      <c r="A334" s="2" t="s">
        <v>1557</v>
      </c>
      <c r="B334" s="2" t="s">
        <v>26</v>
      </c>
      <c r="C334" s="2" t="s">
        <v>3254</v>
      </c>
      <c r="D334" s="2" t="s">
        <v>3255</v>
      </c>
      <c r="E334" s="3">
        <v>-4.7709492747000004</v>
      </c>
      <c r="F334" s="4">
        <v>-3.4938132461000002</v>
      </c>
      <c r="G334" s="2" t="s">
        <v>3256</v>
      </c>
      <c r="H334" s="2" t="s">
        <v>3257</v>
      </c>
      <c r="I334" s="2" t="s">
        <v>3258</v>
      </c>
    </row>
    <row r="335" spans="1:9" x14ac:dyDescent="0.25">
      <c r="A335" s="2" t="s">
        <v>1557</v>
      </c>
      <c r="B335" s="2" t="s">
        <v>26</v>
      </c>
      <c r="C335" s="2" t="s">
        <v>3259</v>
      </c>
      <c r="D335" s="2" t="s">
        <v>3260</v>
      </c>
      <c r="E335" s="3">
        <v>-3.910927643</v>
      </c>
      <c r="F335" s="4">
        <v>-2.7630019891000002</v>
      </c>
      <c r="G335" s="2" t="s">
        <v>3261</v>
      </c>
      <c r="H335" s="2" t="s">
        <v>3262</v>
      </c>
      <c r="I335" s="2" t="s">
        <v>3263</v>
      </c>
    </row>
    <row r="336" spans="1:9" x14ac:dyDescent="0.25">
      <c r="A336" s="2" t="s">
        <v>1579</v>
      </c>
      <c r="B336" s="2" t="s">
        <v>10</v>
      </c>
      <c r="C336" s="2" t="s">
        <v>1125</v>
      </c>
      <c r="D336" s="2" t="s">
        <v>1126</v>
      </c>
      <c r="E336" s="3">
        <v>-21.043382489500001</v>
      </c>
      <c r="F336" s="4">
        <v>-18.3662622328</v>
      </c>
      <c r="G336" s="2" t="s">
        <v>3264</v>
      </c>
      <c r="H336" s="2" t="s">
        <v>3265</v>
      </c>
      <c r="I336" s="2" t="s">
        <v>3266</v>
      </c>
    </row>
    <row r="337" spans="1:9" x14ac:dyDescent="0.25">
      <c r="A337" s="2" t="s">
        <v>1585</v>
      </c>
      <c r="B337" s="2" t="s">
        <v>10</v>
      </c>
      <c r="C337" s="2" t="s">
        <v>1125</v>
      </c>
      <c r="D337" s="2" t="s">
        <v>1126</v>
      </c>
      <c r="E337" s="3">
        <v>-21.043382489500001</v>
      </c>
      <c r="F337" s="4">
        <v>-18.3662622328</v>
      </c>
      <c r="G337" s="2" t="s">
        <v>3264</v>
      </c>
      <c r="H337" s="2" t="s">
        <v>3267</v>
      </c>
      <c r="I337" s="2" t="s">
        <v>3268</v>
      </c>
    </row>
    <row r="338" spans="1:9" x14ac:dyDescent="0.25">
      <c r="A338" s="2" t="s">
        <v>1585</v>
      </c>
      <c r="B338" s="2" t="s">
        <v>10</v>
      </c>
      <c r="C338" s="2" t="s">
        <v>1079</v>
      </c>
      <c r="D338" s="2" t="s">
        <v>1080</v>
      </c>
      <c r="E338" s="3">
        <v>-7.1999133741000003</v>
      </c>
      <c r="F338" s="4">
        <v>-5.5753970635999996</v>
      </c>
      <c r="G338" s="2" t="s">
        <v>3269</v>
      </c>
      <c r="H338" s="2" t="s">
        <v>3270</v>
      </c>
      <c r="I338" s="2" t="s">
        <v>3271</v>
      </c>
    </row>
    <row r="339" spans="1:9" x14ac:dyDescent="0.25">
      <c r="A339" s="2" t="s">
        <v>1585</v>
      </c>
      <c r="B339" s="2" t="s">
        <v>10</v>
      </c>
      <c r="C339" s="2" t="s">
        <v>1054</v>
      </c>
      <c r="D339" s="2" t="s">
        <v>1055</v>
      </c>
      <c r="E339" s="3">
        <v>-6.7521806637999999</v>
      </c>
      <c r="F339" s="4">
        <v>-5.1814601856999998</v>
      </c>
      <c r="G339" s="2" t="s">
        <v>3272</v>
      </c>
      <c r="H339" s="2" t="s">
        <v>3273</v>
      </c>
      <c r="I339" s="2" t="s">
        <v>3274</v>
      </c>
    </row>
    <row r="340" spans="1:9" x14ac:dyDescent="0.25">
      <c r="A340" s="2" t="s">
        <v>1585</v>
      </c>
      <c r="B340" s="2" t="s">
        <v>10</v>
      </c>
      <c r="C340" s="2" t="s">
        <v>1074</v>
      </c>
      <c r="D340" s="2" t="s">
        <v>1075</v>
      </c>
      <c r="E340" s="3">
        <v>-5.6030829753000004</v>
      </c>
      <c r="F340" s="4">
        <v>-4.1583540693999996</v>
      </c>
      <c r="G340" s="2" t="s">
        <v>3275</v>
      </c>
      <c r="H340" s="2" t="s">
        <v>3276</v>
      </c>
      <c r="I340" s="2" t="s">
        <v>3277</v>
      </c>
    </row>
    <row r="341" spans="1:9" x14ac:dyDescent="0.25">
      <c r="A341" s="2" t="s">
        <v>1585</v>
      </c>
      <c r="B341" s="2" t="s">
        <v>10</v>
      </c>
      <c r="C341" s="2" t="s">
        <v>1044</v>
      </c>
      <c r="D341" s="2" t="s">
        <v>1045</v>
      </c>
      <c r="E341" s="3">
        <v>-3.8817224158000001</v>
      </c>
      <c r="F341" s="4">
        <v>-2.7403830949999999</v>
      </c>
      <c r="G341" s="2" t="s">
        <v>3278</v>
      </c>
      <c r="H341" s="2" t="s">
        <v>3279</v>
      </c>
      <c r="I341" s="2" t="s">
        <v>3280</v>
      </c>
    </row>
    <row r="342" spans="1:9" x14ac:dyDescent="0.25">
      <c r="A342" s="2" t="s">
        <v>1608</v>
      </c>
      <c r="B342" s="2" t="s">
        <v>47</v>
      </c>
      <c r="C342" s="2" t="s">
        <v>3281</v>
      </c>
      <c r="D342" s="2" t="s">
        <v>3282</v>
      </c>
      <c r="E342" s="3">
        <v>-20.264013801299999</v>
      </c>
      <c r="F342" s="4">
        <v>-17.734813760800002</v>
      </c>
      <c r="G342" s="2" t="s">
        <v>3283</v>
      </c>
      <c r="H342" s="2" t="s">
        <v>3284</v>
      </c>
      <c r="I342" s="2" t="s">
        <v>3285</v>
      </c>
    </row>
    <row r="343" spans="1:9" x14ac:dyDescent="0.25">
      <c r="A343" s="2" t="s">
        <v>1614</v>
      </c>
      <c r="B343" s="2" t="s">
        <v>47</v>
      </c>
      <c r="C343" s="2" t="s">
        <v>3281</v>
      </c>
      <c r="D343" s="2" t="s">
        <v>3282</v>
      </c>
      <c r="E343" s="3">
        <v>-20.264013801299999</v>
      </c>
      <c r="F343" s="4">
        <v>-17.734813760800002</v>
      </c>
      <c r="G343" s="2" t="s">
        <v>3283</v>
      </c>
      <c r="H343" s="2" t="s">
        <v>3286</v>
      </c>
      <c r="I343" s="2" t="s">
        <v>3287</v>
      </c>
    </row>
    <row r="344" spans="1:9" x14ac:dyDescent="0.25">
      <c r="A344" s="2" t="s">
        <v>1614</v>
      </c>
      <c r="B344" s="2" t="s">
        <v>503</v>
      </c>
      <c r="C344" s="2" t="s">
        <v>3288</v>
      </c>
      <c r="D344" s="2" t="s">
        <v>3289</v>
      </c>
      <c r="E344" s="3">
        <v>-18.9557170822</v>
      </c>
      <c r="F344" s="4">
        <v>-16.518287415</v>
      </c>
      <c r="G344" s="2" t="s">
        <v>3290</v>
      </c>
      <c r="H344" s="2" t="s">
        <v>3291</v>
      </c>
      <c r="I344" s="2" t="s">
        <v>3292</v>
      </c>
    </row>
    <row r="345" spans="1:9" x14ac:dyDescent="0.25">
      <c r="A345" s="2" t="s">
        <v>1614</v>
      </c>
      <c r="B345" s="2" t="s">
        <v>47</v>
      </c>
      <c r="C345" s="2" t="s">
        <v>3293</v>
      </c>
      <c r="D345" s="2" t="s">
        <v>3294</v>
      </c>
      <c r="E345" s="3">
        <v>-18.3209407037</v>
      </c>
      <c r="F345" s="4">
        <v>-15.927714698999999</v>
      </c>
      <c r="G345" s="2" t="s">
        <v>3295</v>
      </c>
      <c r="H345" s="2" t="s">
        <v>3296</v>
      </c>
      <c r="I345" s="2" t="s">
        <v>3297</v>
      </c>
    </row>
    <row r="346" spans="1:9" x14ac:dyDescent="0.25">
      <c r="A346" s="2" t="s">
        <v>1614</v>
      </c>
      <c r="B346" s="2" t="s">
        <v>91</v>
      </c>
      <c r="C346" s="2" t="s">
        <v>3298</v>
      </c>
      <c r="D346" s="2" t="s">
        <v>2789</v>
      </c>
      <c r="E346" s="3">
        <v>-18.0979856937</v>
      </c>
      <c r="F346" s="4">
        <v>-15.723048474800001</v>
      </c>
      <c r="G346" s="2" t="s">
        <v>3299</v>
      </c>
      <c r="H346" s="2" t="s">
        <v>3300</v>
      </c>
      <c r="I346" s="2" t="s">
        <v>3301</v>
      </c>
    </row>
    <row r="347" spans="1:9" x14ac:dyDescent="0.25">
      <c r="A347" s="2" t="s">
        <v>1614</v>
      </c>
      <c r="B347" s="2" t="s">
        <v>91</v>
      </c>
      <c r="C347" s="2" t="s">
        <v>3302</v>
      </c>
      <c r="D347" s="2" t="s">
        <v>2789</v>
      </c>
      <c r="E347" s="3">
        <v>-18.0979856937</v>
      </c>
      <c r="F347" s="4">
        <v>-15.723048474800001</v>
      </c>
      <c r="G347" s="2" t="s">
        <v>3299</v>
      </c>
      <c r="H347" s="2" t="s">
        <v>3300</v>
      </c>
      <c r="I347" s="2" t="s">
        <v>3301</v>
      </c>
    </row>
    <row r="348" spans="1:9" x14ac:dyDescent="0.25">
      <c r="A348" s="2" t="s">
        <v>1614</v>
      </c>
      <c r="B348" s="2" t="s">
        <v>503</v>
      </c>
      <c r="C348" s="2" t="s">
        <v>3303</v>
      </c>
      <c r="D348" s="2" t="s">
        <v>3304</v>
      </c>
      <c r="E348" s="3">
        <v>-16.0321968047</v>
      </c>
      <c r="F348" s="4">
        <v>-13.767397864499999</v>
      </c>
      <c r="G348" s="2" t="s">
        <v>3305</v>
      </c>
      <c r="H348" s="2" t="s">
        <v>3306</v>
      </c>
      <c r="I348" s="2" t="s">
        <v>3307</v>
      </c>
    </row>
    <row r="349" spans="1:9" x14ac:dyDescent="0.25">
      <c r="A349" s="2" t="s">
        <v>1614</v>
      </c>
      <c r="B349" s="2" t="s">
        <v>47</v>
      </c>
      <c r="C349" s="2" t="s">
        <v>3308</v>
      </c>
      <c r="D349" s="2" t="s">
        <v>3309</v>
      </c>
      <c r="E349" s="3">
        <v>-13.812464216</v>
      </c>
      <c r="F349" s="4">
        <v>-11.7036082938</v>
      </c>
      <c r="G349" s="2" t="s">
        <v>3310</v>
      </c>
      <c r="H349" s="2" t="s">
        <v>3311</v>
      </c>
      <c r="I349" s="2" t="s">
        <v>3312</v>
      </c>
    </row>
    <row r="350" spans="1:9" x14ac:dyDescent="0.25">
      <c r="A350" s="2" t="s">
        <v>1614</v>
      </c>
      <c r="B350" s="2" t="s">
        <v>47</v>
      </c>
      <c r="C350" s="2" t="s">
        <v>3313</v>
      </c>
      <c r="D350" s="2" t="s">
        <v>3314</v>
      </c>
      <c r="E350" s="3">
        <v>-12.976555466600001</v>
      </c>
      <c r="F350" s="4">
        <v>-10.915876509</v>
      </c>
      <c r="G350" s="2" t="s">
        <v>3315</v>
      </c>
      <c r="H350" s="2" t="s">
        <v>3316</v>
      </c>
      <c r="I350" s="2" t="s">
        <v>3317</v>
      </c>
    </row>
    <row r="351" spans="1:9" x14ac:dyDescent="0.25">
      <c r="A351" s="2" t="s">
        <v>1614</v>
      </c>
      <c r="B351" s="2" t="s">
        <v>47</v>
      </c>
      <c r="C351" s="2" t="s">
        <v>3318</v>
      </c>
      <c r="D351" s="2" t="s">
        <v>3319</v>
      </c>
      <c r="E351" s="3">
        <v>-12.488642137399999</v>
      </c>
      <c r="F351" s="4">
        <v>-10.467377299000001</v>
      </c>
      <c r="G351" s="2" t="s">
        <v>3320</v>
      </c>
      <c r="H351" s="2" t="s">
        <v>3321</v>
      </c>
      <c r="I351" s="2" t="s">
        <v>3322</v>
      </c>
    </row>
    <row r="352" spans="1:9" x14ac:dyDescent="0.25">
      <c r="A352" s="2" t="s">
        <v>1614</v>
      </c>
      <c r="B352" s="2" t="s">
        <v>503</v>
      </c>
      <c r="C352" s="2" t="s">
        <v>3323</v>
      </c>
      <c r="D352" s="2" t="s">
        <v>3324</v>
      </c>
      <c r="E352" s="3">
        <v>-10.0582049924</v>
      </c>
      <c r="F352" s="4">
        <v>-8.2030010715999992</v>
      </c>
      <c r="G352" s="2" t="s">
        <v>3325</v>
      </c>
      <c r="H352" s="2" t="s">
        <v>3326</v>
      </c>
      <c r="I352" s="2" t="s">
        <v>3327</v>
      </c>
    </row>
    <row r="353" spans="1:9" x14ac:dyDescent="0.25">
      <c r="A353" s="2" t="s">
        <v>1614</v>
      </c>
      <c r="B353" s="2" t="s">
        <v>47</v>
      </c>
      <c r="C353" s="2" t="s">
        <v>1701</v>
      </c>
      <c r="D353" s="2" t="s">
        <v>1702</v>
      </c>
      <c r="E353" s="3">
        <v>-8.5291180945999994</v>
      </c>
      <c r="F353" s="4">
        <v>-6.8098736616000002</v>
      </c>
      <c r="G353" s="2" t="s">
        <v>3328</v>
      </c>
      <c r="H353" s="2" t="s">
        <v>3329</v>
      </c>
      <c r="I353" s="2" t="s">
        <v>3330</v>
      </c>
    </row>
    <row r="354" spans="1:9" x14ac:dyDescent="0.25">
      <c r="A354" s="2" t="s">
        <v>1614</v>
      </c>
      <c r="B354" s="2" t="s">
        <v>26</v>
      </c>
      <c r="C354" s="2" t="s">
        <v>3331</v>
      </c>
      <c r="D354" s="2" t="s">
        <v>3332</v>
      </c>
      <c r="E354" s="3">
        <v>-7.1547680940999996</v>
      </c>
      <c r="F354" s="4">
        <v>-5.575531765</v>
      </c>
      <c r="G354" s="2" t="s">
        <v>3333</v>
      </c>
      <c r="H354" s="2" t="s">
        <v>3334</v>
      </c>
      <c r="I354" s="2" t="s">
        <v>3335</v>
      </c>
    </row>
    <row r="355" spans="1:9" x14ac:dyDescent="0.25">
      <c r="A355" s="2" t="s">
        <v>1614</v>
      </c>
      <c r="B355" s="2" t="s">
        <v>26</v>
      </c>
      <c r="C355" s="2" t="s">
        <v>3336</v>
      </c>
      <c r="D355" s="2" t="s">
        <v>3337</v>
      </c>
      <c r="E355" s="3">
        <v>-6.9200951117000002</v>
      </c>
      <c r="F355" s="4">
        <v>-5.3618432740999999</v>
      </c>
      <c r="G355" s="2" t="s">
        <v>3338</v>
      </c>
      <c r="H355" s="2" t="s">
        <v>3339</v>
      </c>
      <c r="I355" s="2" t="s">
        <v>3340</v>
      </c>
    </row>
    <row r="356" spans="1:9" x14ac:dyDescent="0.25">
      <c r="A356" s="2" t="s">
        <v>1692</v>
      </c>
      <c r="B356" s="2" t="s">
        <v>10</v>
      </c>
      <c r="C356" s="2" t="s">
        <v>1762</v>
      </c>
      <c r="D356" s="2" t="s">
        <v>1763</v>
      </c>
      <c r="E356" s="3">
        <v>-20.0701554499</v>
      </c>
      <c r="F356" s="4">
        <v>-17.464321352300001</v>
      </c>
      <c r="G356" s="2" t="s">
        <v>3341</v>
      </c>
      <c r="H356" s="2" t="s">
        <v>3342</v>
      </c>
      <c r="I356" s="2" t="s">
        <v>3343</v>
      </c>
    </row>
    <row r="357" spans="1:9" x14ac:dyDescent="0.25">
      <c r="A357" s="2" t="s">
        <v>1698</v>
      </c>
      <c r="B357" s="2" t="s">
        <v>10</v>
      </c>
      <c r="C357" s="2" t="s">
        <v>1762</v>
      </c>
      <c r="D357" s="2" t="s">
        <v>1763</v>
      </c>
      <c r="E357" s="3">
        <v>-20.0701554499</v>
      </c>
      <c r="F357" s="4">
        <v>-17.464321352300001</v>
      </c>
      <c r="G357" s="2" t="s">
        <v>3341</v>
      </c>
      <c r="H357" s="2" t="s">
        <v>3342</v>
      </c>
      <c r="I357" s="2" t="s">
        <v>3343</v>
      </c>
    </row>
    <row r="358" spans="1:9" x14ac:dyDescent="0.25">
      <c r="A358" s="2" t="s">
        <v>1698</v>
      </c>
      <c r="B358" s="2" t="s">
        <v>10</v>
      </c>
      <c r="C358" s="2" t="s">
        <v>1768</v>
      </c>
      <c r="D358" s="2" t="s">
        <v>1769</v>
      </c>
      <c r="E358" s="3">
        <v>-17.422448447400001</v>
      </c>
      <c r="F358" s="4">
        <v>-15.0735767189</v>
      </c>
      <c r="G358" s="2" t="s">
        <v>3344</v>
      </c>
      <c r="H358" s="2" t="s">
        <v>3345</v>
      </c>
      <c r="I358" s="2" t="s">
        <v>3346</v>
      </c>
    </row>
    <row r="359" spans="1:9" x14ac:dyDescent="0.25">
      <c r="A359" s="2" t="s">
        <v>1698</v>
      </c>
      <c r="B359" s="2" t="s">
        <v>10</v>
      </c>
      <c r="C359" s="2" t="s">
        <v>1778</v>
      </c>
      <c r="D359" s="2" t="s">
        <v>1779</v>
      </c>
      <c r="E359" s="3">
        <v>-4.3528667778000001</v>
      </c>
      <c r="F359" s="4">
        <v>-3.0918729111999999</v>
      </c>
      <c r="G359" s="2" t="s">
        <v>3347</v>
      </c>
      <c r="H359" s="2" t="s">
        <v>3348</v>
      </c>
      <c r="I359" s="2" t="s">
        <v>3349</v>
      </c>
    </row>
    <row r="360" spans="1:9" x14ac:dyDescent="0.25">
      <c r="A360" s="2" t="s">
        <v>1698</v>
      </c>
      <c r="B360" s="2" t="s">
        <v>10</v>
      </c>
      <c r="C360" s="2" t="s">
        <v>1795</v>
      </c>
      <c r="D360" s="2" t="s">
        <v>1796</v>
      </c>
      <c r="E360" s="3">
        <v>-4.1170046993999998</v>
      </c>
      <c r="F360" s="4">
        <v>-2.8888346545000001</v>
      </c>
      <c r="G360" s="2" t="s">
        <v>3350</v>
      </c>
      <c r="H360" s="2" t="s">
        <v>3351</v>
      </c>
      <c r="I360" s="2" t="s">
        <v>3352</v>
      </c>
    </row>
    <row r="361" spans="1:9" x14ac:dyDescent="0.25">
      <c r="A361" s="2" t="s">
        <v>1698</v>
      </c>
      <c r="B361" s="2" t="s">
        <v>10</v>
      </c>
      <c r="C361" s="2" t="s">
        <v>1798</v>
      </c>
      <c r="D361" s="2" t="s">
        <v>1799</v>
      </c>
      <c r="E361" s="3">
        <v>-4.1170046993999998</v>
      </c>
      <c r="F361" s="4">
        <v>-2.8888346545000001</v>
      </c>
      <c r="G361" s="2" t="s">
        <v>3350</v>
      </c>
      <c r="H361" s="2" t="s">
        <v>3351</v>
      </c>
      <c r="I361" s="2" t="s">
        <v>3352</v>
      </c>
    </row>
    <row r="362" spans="1:9" x14ac:dyDescent="0.25">
      <c r="A362" s="2" t="s">
        <v>1698</v>
      </c>
      <c r="B362" s="2" t="s">
        <v>10</v>
      </c>
      <c r="C362" s="2" t="s">
        <v>1773</v>
      </c>
      <c r="D362" s="2" t="s">
        <v>1774</v>
      </c>
      <c r="E362" s="3">
        <v>-4.1095377690000001</v>
      </c>
      <c r="F362" s="4">
        <v>-2.8826431861000001</v>
      </c>
      <c r="G362" s="2" t="s">
        <v>3353</v>
      </c>
      <c r="H362" s="2" t="s">
        <v>3354</v>
      </c>
      <c r="I362" s="2" t="s">
        <v>3355</v>
      </c>
    </row>
    <row r="363" spans="1:9" x14ac:dyDescent="0.25">
      <c r="A363" s="2" t="s">
        <v>1698</v>
      </c>
      <c r="B363" s="2" t="s">
        <v>10</v>
      </c>
      <c r="C363" s="2" t="s">
        <v>1781</v>
      </c>
      <c r="D363" s="2" t="s">
        <v>1782</v>
      </c>
      <c r="E363" s="3">
        <v>-3.9924765779000002</v>
      </c>
      <c r="F363" s="4">
        <v>-2.7861036620999999</v>
      </c>
      <c r="G363" s="2" t="s">
        <v>3356</v>
      </c>
      <c r="H363" s="2" t="s">
        <v>3357</v>
      </c>
      <c r="I363" s="2" t="s">
        <v>3358</v>
      </c>
    </row>
    <row r="364" spans="1:9" x14ac:dyDescent="0.25">
      <c r="A364" s="2" t="s">
        <v>1698</v>
      </c>
      <c r="B364" s="2" t="s">
        <v>10</v>
      </c>
      <c r="C364" s="2" t="s">
        <v>1786</v>
      </c>
      <c r="D364" s="2" t="s">
        <v>1787</v>
      </c>
      <c r="E364" s="3">
        <v>-3.9924765779000002</v>
      </c>
      <c r="F364" s="4">
        <v>-2.7861036620999999</v>
      </c>
      <c r="G364" s="2" t="s">
        <v>3356</v>
      </c>
      <c r="H364" s="2" t="s">
        <v>3357</v>
      </c>
      <c r="I364" s="2" t="s">
        <v>3358</v>
      </c>
    </row>
    <row r="365" spans="1:9" x14ac:dyDescent="0.25">
      <c r="A365" s="2" t="s">
        <v>1716</v>
      </c>
      <c r="B365" s="2" t="s">
        <v>10</v>
      </c>
      <c r="C365" s="2" t="s">
        <v>3359</v>
      </c>
      <c r="D365" s="2" t="s">
        <v>3360</v>
      </c>
      <c r="E365" s="3">
        <v>-18.7433571326</v>
      </c>
      <c r="F365" s="4">
        <v>-16.3261308515</v>
      </c>
      <c r="G365" s="2" t="s">
        <v>3361</v>
      </c>
      <c r="H365" s="2" t="s">
        <v>3362</v>
      </c>
      <c r="I365" s="2" t="s">
        <v>3363</v>
      </c>
    </row>
    <row r="366" spans="1:9" x14ac:dyDescent="0.25">
      <c r="A366" s="2" t="s">
        <v>1722</v>
      </c>
      <c r="B366" s="2" t="s">
        <v>10</v>
      </c>
      <c r="C366" s="2" t="s">
        <v>3359</v>
      </c>
      <c r="D366" s="2" t="s">
        <v>3360</v>
      </c>
      <c r="E366" s="3">
        <v>-18.7433571326</v>
      </c>
      <c r="F366" s="4">
        <v>-16.3261308515</v>
      </c>
      <c r="G366" s="2" t="s">
        <v>3361</v>
      </c>
      <c r="H366" s="2" t="s">
        <v>3364</v>
      </c>
      <c r="I366" s="2" t="s">
        <v>3365</v>
      </c>
    </row>
    <row r="367" spans="1:9" x14ac:dyDescent="0.25">
      <c r="A367" s="2" t="s">
        <v>1722</v>
      </c>
      <c r="B367" s="2" t="s">
        <v>10</v>
      </c>
      <c r="C367" s="2" t="s">
        <v>3366</v>
      </c>
      <c r="D367" s="2" t="s">
        <v>3367</v>
      </c>
      <c r="E367" s="3">
        <v>-15.6297592851</v>
      </c>
      <c r="F367" s="4">
        <v>-13.381993684199999</v>
      </c>
      <c r="G367" s="2" t="s">
        <v>3368</v>
      </c>
      <c r="H367" s="2" t="s">
        <v>3369</v>
      </c>
      <c r="I367" s="2" t="s">
        <v>3370</v>
      </c>
    </row>
    <row r="368" spans="1:9" x14ac:dyDescent="0.25">
      <c r="A368" s="2" t="s">
        <v>1722</v>
      </c>
      <c r="B368" s="2" t="s">
        <v>10</v>
      </c>
      <c r="C368" s="2" t="s">
        <v>3371</v>
      </c>
      <c r="D368" s="2" t="s">
        <v>3372</v>
      </c>
      <c r="E368" s="3">
        <v>-11.421753300800001</v>
      </c>
      <c r="F368" s="4">
        <v>-9.4750176955000001</v>
      </c>
      <c r="G368" s="2" t="s">
        <v>3373</v>
      </c>
      <c r="H368" s="2" t="s">
        <v>3374</v>
      </c>
      <c r="I368" s="2" t="s">
        <v>3375</v>
      </c>
    </row>
    <row r="369" spans="1:9" x14ac:dyDescent="0.25">
      <c r="A369" s="2" t="s">
        <v>1722</v>
      </c>
      <c r="B369" s="2" t="s">
        <v>10</v>
      </c>
      <c r="C369" s="2" t="s">
        <v>3376</v>
      </c>
      <c r="D369" s="2" t="s">
        <v>3377</v>
      </c>
      <c r="E369" s="3">
        <v>-10.6799886454</v>
      </c>
      <c r="F369" s="4">
        <v>-8.7954009468999992</v>
      </c>
      <c r="G369" s="2" t="s">
        <v>3378</v>
      </c>
      <c r="H369" s="2" t="s">
        <v>3379</v>
      </c>
      <c r="I369" s="2" t="s">
        <v>3380</v>
      </c>
    </row>
    <row r="370" spans="1:9" x14ac:dyDescent="0.25">
      <c r="A370" s="2" t="s">
        <v>1722</v>
      </c>
      <c r="B370" s="2" t="s">
        <v>10</v>
      </c>
      <c r="C370" s="2" t="s">
        <v>3381</v>
      </c>
      <c r="D370" s="2" t="s">
        <v>3382</v>
      </c>
      <c r="E370" s="3">
        <v>-7.2953321402000002</v>
      </c>
      <c r="F370" s="4">
        <v>-5.6970511805999999</v>
      </c>
      <c r="G370" s="2" t="s">
        <v>3383</v>
      </c>
      <c r="H370" s="2" t="s">
        <v>3384</v>
      </c>
      <c r="I370" s="2" t="s">
        <v>3385</v>
      </c>
    </row>
    <row r="371" spans="1:9" x14ac:dyDescent="0.25">
      <c r="A371" s="2" t="s">
        <v>1722</v>
      </c>
      <c r="B371" s="2" t="s">
        <v>10</v>
      </c>
      <c r="C371" s="2" t="s">
        <v>3386</v>
      </c>
      <c r="D371" s="2" t="s">
        <v>3387</v>
      </c>
      <c r="E371" s="3">
        <v>-6.8032035663999997</v>
      </c>
      <c r="F371" s="4">
        <v>-5.2544079697999999</v>
      </c>
      <c r="G371" s="2" t="s">
        <v>3388</v>
      </c>
      <c r="H371" s="2" t="s">
        <v>3389</v>
      </c>
      <c r="I371" s="2" t="s">
        <v>3390</v>
      </c>
    </row>
    <row r="372" spans="1:9" x14ac:dyDescent="0.25">
      <c r="A372" s="2" t="s">
        <v>1722</v>
      </c>
      <c r="B372" s="2" t="s">
        <v>10</v>
      </c>
      <c r="C372" s="2" t="s">
        <v>3391</v>
      </c>
      <c r="D372" s="2" t="s">
        <v>3392</v>
      </c>
      <c r="E372" s="3">
        <v>-6.5234009415000003</v>
      </c>
      <c r="F372" s="4">
        <v>-5.0104966893</v>
      </c>
      <c r="G372" s="2" t="s">
        <v>3393</v>
      </c>
      <c r="H372" s="2" t="s">
        <v>3394</v>
      </c>
      <c r="I372" s="2" t="s">
        <v>3395</v>
      </c>
    </row>
    <row r="373" spans="1:9" x14ac:dyDescent="0.25">
      <c r="A373" s="2" t="s">
        <v>1722</v>
      </c>
      <c r="B373" s="2" t="s">
        <v>10</v>
      </c>
      <c r="C373" s="2" t="s">
        <v>3396</v>
      </c>
      <c r="D373" s="2" t="s">
        <v>3397</v>
      </c>
      <c r="E373" s="3">
        <v>-4.8311835943999997</v>
      </c>
      <c r="F373" s="4">
        <v>-3.5409884462000001</v>
      </c>
      <c r="G373" s="2" t="s">
        <v>3398</v>
      </c>
      <c r="H373" s="2" t="s">
        <v>3399</v>
      </c>
      <c r="I373" s="2" t="s">
        <v>3400</v>
      </c>
    </row>
    <row r="374" spans="1:9" x14ac:dyDescent="0.25">
      <c r="A374" s="2" t="s">
        <v>1722</v>
      </c>
      <c r="B374" s="2" t="s">
        <v>10</v>
      </c>
      <c r="C374" s="2" t="s">
        <v>3401</v>
      </c>
      <c r="D374" s="2" t="s">
        <v>3402</v>
      </c>
      <c r="E374" s="3">
        <v>-4.8311835943999997</v>
      </c>
      <c r="F374" s="4">
        <v>-3.5409884462000001</v>
      </c>
      <c r="G374" s="2" t="s">
        <v>3398</v>
      </c>
      <c r="H374" s="2" t="s">
        <v>3399</v>
      </c>
      <c r="I374" s="2" t="s">
        <v>3400</v>
      </c>
    </row>
    <row r="375" spans="1:9" x14ac:dyDescent="0.25">
      <c r="A375" s="2" t="s">
        <v>1722</v>
      </c>
      <c r="B375" s="2" t="s">
        <v>10</v>
      </c>
      <c r="C375" s="2" t="s">
        <v>3403</v>
      </c>
      <c r="D375" s="2" t="s">
        <v>3404</v>
      </c>
      <c r="E375" s="3">
        <v>-4.7022267552999999</v>
      </c>
      <c r="F375" s="4">
        <v>-3.4356871535</v>
      </c>
      <c r="G375" s="2" t="s">
        <v>3405</v>
      </c>
      <c r="H375" s="2" t="s">
        <v>3399</v>
      </c>
      <c r="I375" s="2" t="s">
        <v>3400</v>
      </c>
    </row>
    <row r="376" spans="1:9" x14ac:dyDescent="0.25">
      <c r="A376" s="2" t="s">
        <v>1722</v>
      </c>
      <c r="B376" s="2" t="s">
        <v>10</v>
      </c>
      <c r="C376" s="2" t="s">
        <v>3406</v>
      </c>
      <c r="D376" s="2" t="s">
        <v>3407</v>
      </c>
      <c r="E376" s="3">
        <v>-4.0534599056999996</v>
      </c>
      <c r="F376" s="4">
        <v>-2.8823627503</v>
      </c>
      <c r="G376" s="2" t="s">
        <v>3098</v>
      </c>
      <c r="H376" s="2" t="s">
        <v>3408</v>
      </c>
      <c r="I376" s="2" t="s">
        <v>3409</v>
      </c>
    </row>
    <row r="377" spans="1:9" x14ac:dyDescent="0.25">
      <c r="A377" s="2" t="s">
        <v>1761</v>
      </c>
      <c r="B377" s="2" t="s">
        <v>10</v>
      </c>
      <c r="C377" s="2" t="s">
        <v>1537</v>
      </c>
      <c r="D377" s="2" t="s">
        <v>1538</v>
      </c>
      <c r="E377" s="3">
        <v>-18.661199287900001</v>
      </c>
      <c r="F377" s="4">
        <v>-16.2537328441</v>
      </c>
      <c r="G377" s="2" t="s">
        <v>3410</v>
      </c>
      <c r="H377" s="2" t="s">
        <v>3411</v>
      </c>
      <c r="I377" s="2" t="s">
        <v>3412</v>
      </c>
    </row>
    <row r="378" spans="1:9" x14ac:dyDescent="0.25">
      <c r="A378" s="2" t="s">
        <v>1767</v>
      </c>
      <c r="B378" s="2" t="s">
        <v>10</v>
      </c>
      <c r="C378" s="2" t="s">
        <v>1537</v>
      </c>
      <c r="D378" s="2" t="s">
        <v>1538</v>
      </c>
      <c r="E378" s="3">
        <v>-18.661199287900001</v>
      </c>
      <c r="F378" s="4">
        <v>-16.2537328441</v>
      </c>
      <c r="G378" s="2" t="s">
        <v>3410</v>
      </c>
      <c r="H378" s="2" t="s">
        <v>3413</v>
      </c>
      <c r="I378" s="2" t="s">
        <v>3414</v>
      </c>
    </row>
    <row r="379" spans="1:9" x14ac:dyDescent="0.25">
      <c r="A379" s="2" t="s">
        <v>1767</v>
      </c>
      <c r="B379" s="2" t="s">
        <v>10</v>
      </c>
      <c r="C379" s="2" t="s">
        <v>1494</v>
      </c>
      <c r="D379" s="2" t="s">
        <v>1495</v>
      </c>
      <c r="E379" s="3">
        <v>-17.321592817900001</v>
      </c>
      <c r="F379" s="4">
        <v>-14.878961957</v>
      </c>
      <c r="G379" s="2" t="s">
        <v>3415</v>
      </c>
      <c r="H379" s="2" t="s">
        <v>3416</v>
      </c>
      <c r="I379" s="2" t="s">
        <v>3417</v>
      </c>
    </row>
    <row r="380" spans="1:9" x14ac:dyDescent="0.25">
      <c r="A380" s="2" t="s">
        <v>1767</v>
      </c>
      <c r="B380" s="2" t="s">
        <v>10</v>
      </c>
      <c r="C380" s="2" t="s">
        <v>1512</v>
      </c>
      <c r="D380" s="2" t="s">
        <v>1513</v>
      </c>
      <c r="E380" s="3">
        <v>-15.8183775386</v>
      </c>
      <c r="F380" s="4">
        <v>-13.4940950833</v>
      </c>
      <c r="G380" s="2" t="s">
        <v>3418</v>
      </c>
      <c r="H380" s="2" t="s">
        <v>3419</v>
      </c>
      <c r="I380" s="2" t="s">
        <v>3420</v>
      </c>
    </row>
    <row r="381" spans="1:9" x14ac:dyDescent="0.25">
      <c r="A381" s="2" t="s">
        <v>1767</v>
      </c>
      <c r="B381" s="2" t="s">
        <v>10</v>
      </c>
      <c r="C381" s="2" t="s">
        <v>1507</v>
      </c>
      <c r="D381" s="2" t="s">
        <v>1508</v>
      </c>
      <c r="E381" s="3">
        <v>-14.690154593999999</v>
      </c>
      <c r="F381" s="4">
        <v>-12.4112310111</v>
      </c>
      <c r="G381" s="2" t="s">
        <v>3421</v>
      </c>
      <c r="H381" s="2" t="s">
        <v>3422</v>
      </c>
      <c r="I381" s="2" t="s">
        <v>3423</v>
      </c>
    </row>
    <row r="382" spans="1:9" x14ac:dyDescent="0.25">
      <c r="A382" s="2" t="s">
        <v>1767</v>
      </c>
      <c r="B382" s="2" t="s">
        <v>10</v>
      </c>
      <c r="C382" s="2" t="s">
        <v>1517</v>
      </c>
      <c r="D382" s="2" t="s">
        <v>1518</v>
      </c>
      <c r="E382" s="3">
        <v>-14.4024729038</v>
      </c>
      <c r="F382" s="4">
        <v>-12.141134495699999</v>
      </c>
      <c r="G382" s="2" t="s">
        <v>3424</v>
      </c>
      <c r="H382" s="2" t="s">
        <v>3425</v>
      </c>
      <c r="I382" s="2" t="s">
        <v>3426</v>
      </c>
    </row>
    <row r="383" spans="1:9" x14ac:dyDescent="0.25">
      <c r="A383" s="2" t="s">
        <v>1767</v>
      </c>
      <c r="B383" s="2" t="s">
        <v>10</v>
      </c>
      <c r="C383" s="2" t="s">
        <v>1502</v>
      </c>
      <c r="D383" s="2" t="s">
        <v>1503</v>
      </c>
      <c r="E383" s="3">
        <v>-14.1161954144</v>
      </c>
      <c r="F383" s="4">
        <v>-11.992532564299999</v>
      </c>
      <c r="G383" s="2" t="s">
        <v>3427</v>
      </c>
      <c r="H383" s="2" t="s">
        <v>3428</v>
      </c>
      <c r="I383" s="2" t="s">
        <v>3429</v>
      </c>
    </row>
    <row r="384" spans="1:9" x14ac:dyDescent="0.25">
      <c r="A384" s="2" t="s">
        <v>1767</v>
      </c>
      <c r="B384" s="2" t="s">
        <v>10</v>
      </c>
      <c r="C384" s="2" t="s">
        <v>1522</v>
      </c>
      <c r="D384" s="2" t="s">
        <v>1523</v>
      </c>
      <c r="E384" s="3">
        <v>-12.6414896711</v>
      </c>
      <c r="F384" s="4">
        <v>-10.537459292699999</v>
      </c>
      <c r="G384" s="2" t="s">
        <v>3430</v>
      </c>
      <c r="H384" s="2" t="s">
        <v>3431</v>
      </c>
      <c r="I384" s="2" t="s">
        <v>3432</v>
      </c>
    </row>
    <row r="385" spans="1:9" x14ac:dyDescent="0.25">
      <c r="A385" s="2" t="s">
        <v>1767</v>
      </c>
      <c r="B385" s="2" t="s">
        <v>10</v>
      </c>
      <c r="C385" s="2" t="s">
        <v>1532</v>
      </c>
      <c r="D385" s="2" t="s">
        <v>1533</v>
      </c>
      <c r="E385" s="3">
        <v>-12.4932623276</v>
      </c>
      <c r="F385" s="4">
        <v>-10.470009868</v>
      </c>
      <c r="G385" s="2" t="s">
        <v>3433</v>
      </c>
      <c r="H385" s="2" t="s">
        <v>3434</v>
      </c>
      <c r="I385" s="2" t="s">
        <v>3435</v>
      </c>
    </row>
    <row r="386" spans="1:9" x14ac:dyDescent="0.25">
      <c r="A386" s="2" t="s">
        <v>1767</v>
      </c>
      <c r="B386" s="2" t="s">
        <v>10</v>
      </c>
      <c r="C386" s="2" t="s">
        <v>1542</v>
      </c>
      <c r="D386" s="2" t="s">
        <v>1543</v>
      </c>
      <c r="E386" s="3">
        <v>-12.4677791105</v>
      </c>
      <c r="F386" s="4">
        <v>-10.4504624309</v>
      </c>
      <c r="G386" s="2" t="s">
        <v>3436</v>
      </c>
      <c r="H386" s="2" t="s">
        <v>3437</v>
      </c>
      <c r="I386" s="2" t="s">
        <v>3438</v>
      </c>
    </row>
    <row r="387" spans="1:9" x14ac:dyDescent="0.25">
      <c r="A387" s="2" t="s">
        <v>1767</v>
      </c>
      <c r="B387" s="2" t="s">
        <v>10</v>
      </c>
      <c r="C387" s="2" t="s">
        <v>1527</v>
      </c>
      <c r="D387" s="2" t="s">
        <v>1528</v>
      </c>
      <c r="E387" s="3">
        <v>-11.5026129945</v>
      </c>
      <c r="F387" s="4">
        <v>-9.5525237472000004</v>
      </c>
      <c r="G387" s="2" t="s">
        <v>3439</v>
      </c>
      <c r="H387" s="2" t="s">
        <v>3440</v>
      </c>
      <c r="I387" s="2" t="s">
        <v>3441</v>
      </c>
    </row>
    <row r="388" spans="1:9" x14ac:dyDescent="0.25">
      <c r="A388" s="2" t="s">
        <v>1767</v>
      </c>
      <c r="B388" s="2" t="s">
        <v>10</v>
      </c>
      <c r="C388" s="2" t="s">
        <v>1547</v>
      </c>
      <c r="D388" s="2" t="s">
        <v>1548</v>
      </c>
      <c r="E388" s="3">
        <v>-11.1257885792</v>
      </c>
      <c r="F388" s="4">
        <v>-9.2002422730000006</v>
      </c>
      <c r="G388" s="2" t="s">
        <v>3442</v>
      </c>
      <c r="H388" s="2" t="s">
        <v>3443</v>
      </c>
      <c r="I388" s="2" t="s">
        <v>3444</v>
      </c>
    </row>
    <row r="389" spans="1:9" x14ac:dyDescent="0.25">
      <c r="A389" s="2" t="s">
        <v>1767</v>
      </c>
      <c r="B389" s="2" t="s">
        <v>10</v>
      </c>
      <c r="C389" s="2" t="s">
        <v>3445</v>
      </c>
      <c r="D389" s="2" t="s">
        <v>3446</v>
      </c>
      <c r="E389" s="3">
        <v>-5.4692397404999999</v>
      </c>
      <c r="F389" s="4">
        <v>-4.0884427250000002</v>
      </c>
      <c r="G389" s="2" t="s">
        <v>3447</v>
      </c>
      <c r="H389" s="2" t="s">
        <v>3448</v>
      </c>
      <c r="I389" s="2" t="s">
        <v>3449</v>
      </c>
    </row>
    <row r="390" spans="1:9" x14ac:dyDescent="0.25">
      <c r="A390" s="2" t="s">
        <v>1767</v>
      </c>
      <c r="B390" s="2" t="s">
        <v>10</v>
      </c>
      <c r="C390" s="2" t="s">
        <v>3450</v>
      </c>
      <c r="D390" s="2" t="s">
        <v>3451</v>
      </c>
      <c r="E390" s="3">
        <v>-4.3223744175999999</v>
      </c>
      <c r="F390" s="4">
        <v>-3.1114219042000002</v>
      </c>
      <c r="G390" s="2" t="s">
        <v>3452</v>
      </c>
      <c r="H390" s="2" t="s">
        <v>3453</v>
      </c>
      <c r="I390" s="2" t="s">
        <v>3454</v>
      </c>
    </row>
  </sheetData>
  <phoneticPr fontId="1" type="noConversion"/>
  <conditionalFormatting sqref="C2:C390">
    <cfRule type="expression" dxfId="5" priority="1">
      <formula>1=1</formula>
    </cfRule>
  </conditionalFormatting>
  <conditionalFormatting sqref="A2:A389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FF239-6B13-4FA7-BA94-3EB0787797D6}">
  <dimension ref="A1:I413"/>
  <sheetViews>
    <sheetView workbookViewId="0">
      <selection activeCell="D17" sqref="D17"/>
    </sheetView>
  </sheetViews>
  <sheetFormatPr defaultRowHeight="13.95" x14ac:dyDescent="0.25"/>
  <cols>
    <col min="1" max="1" width="13.5546875" bestFit="1" customWidth="1"/>
    <col min="2" max="2" width="24.33203125" bestFit="1" customWidth="1"/>
    <col min="3" max="3" width="17.33203125" bestFit="1" customWidth="1"/>
    <col min="4" max="4" width="80.21875" bestFit="1" customWidth="1"/>
    <col min="5" max="5" width="15.44140625" bestFit="1" customWidth="1"/>
    <col min="6" max="6" width="17.44140625" bestFit="1" customWidth="1"/>
    <col min="7" max="7" width="18.88671875" bestFit="1" customWidth="1"/>
    <col min="8" max="9" width="255.7773437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2" t="s">
        <v>9</v>
      </c>
      <c r="B2" s="2" t="s">
        <v>10</v>
      </c>
      <c r="C2" s="2" t="s">
        <v>11</v>
      </c>
      <c r="D2" s="2" t="s">
        <v>12</v>
      </c>
      <c r="E2" s="3">
        <v>-20.3765131623</v>
      </c>
      <c r="F2" s="4">
        <v>-16.014804209000001</v>
      </c>
      <c r="G2" s="2" t="s">
        <v>13</v>
      </c>
      <c r="H2" s="2" t="s">
        <v>14</v>
      </c>
      <c r="I2" s="2" t="s">
        <v>15</v>
      </c>
    </row>
    <row r="3" spans="1:9" x14ac:dyDescent="0.25">
      <c r="A3" s="2" t="s">
        <v>16</v>
      </c>
      <c r="B3" s="2" t="s">
        <v>10</v>
      </c>
      <c r="C3" s="2" t="s">
        <v>11</v>
      </c>
      <c r="D3" s="2" t="s">
        <v>12</v>
      </c>
      <c r="E3" s="3">
        <v>-20.3765131623</v>
      </c>
      <c r="F3" s="4">
        <v>-16.014804209000001</v>
      </c>
      <c r="G3" s="2" t="s">
        <v>13</v>
      </c>
      <c r="H3" s="2" t="s">
        <v>17</v>
      </c>
      <c r="I3" s="2" t="s">
        <v>18</v>
      </c>
    </row>
    <row r="4" spans="1:9" x14ac:dyDescent="0.25">
      <c r="A4" s="2" t="s">
        <v>16</v>
      </c>
      <c r="B4" s="2" t="s">
        <v>10</v>
      </c>
      <c r="C4" s="2" t="s">
        <v>19</v>
      </c>
      <c r="D4" s="2" t="s">
        <v>20</v>
      </c>
      <c r="E4" s="3">
        <v>-17.753818524100001</v>
      </c>
      <c r="F4" s="4">
        <v>-13.869230825600001</v>
      </c>
      <c r="G4" s="2" t="s">
        <v>21</v>
      </c>
      <c r="H4" s="2" t="s">
        <v>22</v>
      </c>
      <c r="I4" s="2" t="s">
        <v>23</v>
      </c>
    </row>
    <row r="5" spans="1:9" x14ac:dyDescent="0.25">
      <c r="A5" s="2" t="s">
        <v>16</v>
      </c>
      <c r="B5" s="2" t="s">
        <v>10</v>
      </c>
      <c r="C5" s="2" t="s">
        <v>24</v>
      </c>
      <c r="D5" s="2" t="s">
        <v>25</v>
      </c>
      <c r="E5" s="3">
        <v>-17.753818524100001</v>
      </c>
      <c r="F5" s="4">
        <v>-13.869230825600001</v>
      </c>
      <c r="G5" s="2" t="s">
        <v>21</v>
      </c>
      <c r="H5" s="2" t="s">
        <v>22</v>
      </c>
      <c r="I5" s="2" t="s">
        <v>23</v>
      </c>
    </row>
    <row r="6" spans="1:9" x14ac:dyDescent="0.25">
      <c r="A6" s="2" t="s">
        <v>16</v>
      </c>
      <c r="B6" s="2" t="s">
        <v>26</v>
      </c>
      <c r="C6" s="2" t="s">
        <v>27</v>
      </c>
      <c r="D6" s="2" t="s">
        <v>28</v>
      </c>
      <c r="E6" s="3">
        <v>-13.8917718781</v>
      </c>
      <c r="F6" s="4">
        <v>-10.1321229162</v>
      </c>
      <c r="G6" s="2" t="s">
        <v>29</v>
      </c>
      <c r="H6" s="2" t="s">
        <v>30</v>
      </c>
      <c r="I6" s="2" t="s">
        <v>31</v>
      </c>
    </row>
    <row r="7" spans="1:9" x14ac:dyDescent="0.25">
      <c r="A7" s="2" t="s">
        <v>16</v>
      </c>
      <c r="B7" s="2" t="s">
        <v>26</v>
      </c>
      <c r="C7" s="2" t="s">
        <v>32</v>
      </c>
      <c r="D7" s="2" t="s">
        <v>33</v>
      </c>
      <c r="E7" s="3">
        <v>-11.769210555200001</v>
      </c>
      <c r="F7" s="4">
        <v>-8.1856528523000005</v>
      </c>
      <c r="G7" s="2" t="s">
        <v>34</v>
      </c>
      <c r="H7" s="2" t="s">
        <v>35</v>
      </c>
      <c r="I7" s="2" t="s">
        <v>36</v>
      </c>
    </row>
    <row r="8" spans="1:9" x14ac:dyDescent="0.25">
      <c r="A8" s="2" t="s">
        <v>16</v>
      </c>
      <c r="B8" s="2" t="s">
        <v>10</v>
      </c>
      <c r="C8" s="2" t="s">
        <v>37</v>
      </c>
      <c r="D8" s="2" t="s">
        <v>38</v>
      </c>
      <c r="E8" s="3">
        <v>-11.229621418300001</v>
      </c>
      <c r="F8" s="4">
        <v>-7.7130105050999997</v>
      </c>
      <c r="G8" s="2" t="s">
        <v>39</v>
      </c>
      <c r="H8" s="2" t="s">
        <v>40</v>
      </c>
      <c r="I8" s="2" t="s">
        <v>41</v>
      </c>
    </row>
    <row r="9" spans="1:9" x14ac:dyDescent="0.25">
      <c r="A9" s="2" t="s">
        <v>16</v>
      </c>
      <c r="B9" s="2" t="s">
        <v>10</v>
      </c>
      <c r="C9" s="2" t="s">
        <v>42</v>
      </c>
      <c r="D9" s="2" t="s">
        <v>43</v>
      </c>
      <c r="E9" s="3">
        <v>-10.858663719999999</v>
      </c>
      <c r="F9" s="4">
        <v>-7.4000447537999996</v>
      </c>
      <c r="G9" s="2" t="s">
        <v>44</v>
      </c>
      <c r="H9" s="2" t="s">
        <v>45</v>
      </c>
      <c r="I9" s="2" t="s">
        <v>46</v>
      </c>
    </row>
    <row r="10" spans="1:9" x14ac:dyDescent="0.25">
      <c r="A10" s="2" t="s">
        <v>16</v>
      </c>
      <c r="B10" s="2" t="s">
        <v>47</v>
      </c>
      <c r="C10" s="2" t="s">
        <v>48</v>
      </c>
      <c r="D10" s="2" t="s">
        <v>49</v>
      </c>
      <c r="E10" s="3">
        <v>-10.5432181786</v>
      </c>
      <c r="F10" s="4">
        <v>-7.1357517348000004</v>
      </c>
      <c r="G10" s="2" t="s">
        <v>50</v>
      </c>
      <c r="H10" s="2" t="s">
        <v>51</v>
      </c>
      <c r="I10" s="2" t="s">
        <v>52</v>
      </c>
    </row>
    <row r="11" spans="1:9" x14ac:dyDescent="0.25">
      <c r="A11" s="2" t="s">
        <v>16</v>
      </c>
      <c r="B11" s="2" t="s">
        <v>10</v>
      </c>
      <c r="C11" s="2" t="s">
        <v>53</v>
      </c>
      <c r="D11" s="2" t="s">
        <v>54</v>
      </c>
      <c r="E11" s="3">
        <v>-10.153893931100001</v>
      </c>
      <c r="F11" s="4">
        <v>-6.7921849778999999</v>
      </c>
      <c r="G11" s="2" t="s">
        <v>55</v>
      </c>
      <c r="H11" s="2" t="s">
        <v>56</v>
      </c>
      <c r="I11" s="2" t="s">
        <v>57</v>
      </c>
    </row>
    <row r="12" spans="1:9" x14ac:dyDescent="0.25">
      <c r="A12" s="2" t="s">
        <v>16</v>
      </c>
      <c r="B12" s="2" t="s">
        <v>26</v>
      </c>
      <c r="C12" s="2" t="s">
        <v>58</v>
      </c>
      <c r="D12" s="2" t="s">
        <v>59</v>
      </c>
      <c r="E12" s="3">
        <v>-9.3170264431999996</v>
      </c>
      <c r="F12" s="4">
        <v>-6.1314087490000002</v>
      </c>
      <c r="G12" s="2" t="s">
        <v>60</v>
      </c>
      <c r="H12" s="2" t="s">
        <v>61</v>
      </c>
      <c r="I12" s="2" t="s">
        <v>62</v>
      </c>
    </row>
    <row r="13" spans="1:9" x14ac:dyDescent="0.25">
      <c r="A13" s="2" t="s">
        <v>16</v>
      </c>
      <c r="B13" s="2" t="s">
        <v>10</v>
      </c>
      <c r="C13" s="2" t="s">
        <v>63</v>
      </c>
      <c r="D13" s="2" t="s">
        <v>64</v>
      </c>
      <c r="E13" s="3">
        <v>-8.9005606538999995</v>
      </c>
      <c r="F13" s="4">
        <v>-5.7941242058000002</v>
      </c>
      <c r="G13" s="2" t="s">
        <v>65</v>
      </c>
      <c r="H13" s="2" t="s">
        <v>66</v>
      </c>
      <c r="I13" s="2" t="s">
        <v>67</v>
      </c>
    </row>
    <row r="14" spans="1:9" x14ac:dyDescent="0.25">
      <c r="A14" s="2" t="s">
        <v>16</v>
      </c>
      <c r="B14" s="2" t="s">
        <v>10</v>
      </c>
      <c r="C14" s="2" t="s">
        <v>68</v>
      </c>
      <c r="D14" s="2" t="s">
        <v>69</v>
      </c>
      <c r="E14" s="3">
        <v>-8.4056659924999995</v>
      </c>
      <c r="F14" s="4">
        <v>-5.3863797200999999</v>
      </c>
      <c r="G14" s="2" t="s">
        <v>70</v>
      </c>
      <c r="H14" s="2" t="s">
        <v>71</v>
      </c>
      <c r="I14" s="2" t="s">
        <v>72</v>
      </c>
    </row>
    <row r="15" spans="1:9" x14ac:dyDescent="0.25">
      <c r="A15" s="2" t="s">
        <v>16</v>
      </c>
      <c r="B15" s="2" t="s">
        <v>47</v>
      </c>
      <c r="C15" s="2" t="s">
        <v>73</v>
      </c>
      <c r="D15" s="2" t="s">
        <v>74</v>
      </c>
      <c r="E15" s="3">
        <v>-8.3665590663000007</v>
      </c>
      <c r="F15" s="4">
        <v>-5.3665779490999999</v>
      </c>
      <c r="G15" s="2" t="s">
        <v>75</v>
      </c>
      <c r="H15" s="2" t="s">
        <v>76</v>
      </c>
      <c r="I15" s="2" t="s">
        <v>77</v>
      </c>
    </row>
    <row r="16" spans="1:9" x14ac:dyDescent="0.25">
      <c r="A16" s="2" t="s">
        <v>16</v>
      </c>
      <c r="B16" s="2" t="s">
        <v>10</v>
      </c>
      <c r="C16" s="2" t="s">
        <v>78</v>
      </c>
      <c r="D16" s="2" t="s">
        <v>79</v>
      </c>
      <c r="E16" s="3">
        <v>-8.0737007136999992</v>
      </c>
      <c r="F16" s="4">
        <v>-5.1561026158000001</v>
      </c>
      <c r="G16" s="2" t="s">
        <v>80</v>
      </c>
      <c r="H16" s="2" t="s">
        <v>81</v>
      </c>
      <c r="I16" s="2" t="s">
        <v>82</v>
      </c>
    </row>
    <row r="17" spans="1:9" x14ac:dyDescent="0.25">
      <c r="A17" s="2" t="s">
        <v>16</v>
      </c>
      <c r="B17" s="2" t="s">
        <v>10</v>
      </c>
      <c r="C17" s="2" t="s">
        <v>83</v>
      </c>
      <c r="D17" s="2" t="s">
        <v>84</v>
      </c>
      <c r="E17" s="3">
        <v>-7.7907246665000001</v>
      </c>
      <c r="F17" s="4">
        <v>-4.9475296531000001</v>
      </c>
      <c r="G17" s="2" t="s">
        <v>85</v>
      </c>
      <c r="H17" s="2" t="s">
        <v>56</v>
      </c>
      <c r="I17" s="2" t="s">
        <v>57</v>
      </c>
    </row>
    <row r="18" spans="1:9" x14ac:dyDescent="0.25">
      <c r="A18" s="2" t="s">
        <v>16</v>
      </c>
      <c r="B18" s="2" t="s">
        <v>10</v>
      </c>
      <c r="C18" s="2" t="s">
        <v>86</v>
      </c>
      <c r="D18" s="2" t="s">
        <v>87</v>
      </c>
      <c r="E18" s="3">
        <v>-7.4044510773000001</v>
      </c>
      <c r="F18" s="4">
        <v>-4.6225257206999997</v>
      </c>
      <c r="G18" s="2" t="s">
        <v>88</v>
      </c>
      <c r="H18" s="2" t="s">
        <v>89</v>
      </c>
      <c r="I18" s="2" t="s">
        <v>90</v>
      </c>
    </row>
    <row r="19" spans="1:9" x14ac:dyDescent="0.25">
      <c r="A19" s="2" t="s">
        <v>16</v>
      </c>
      <c r="B19" s="2" t="s">
        <v>91</v>
      </c>
      <c r="C19" s="2" t="s">
        <v>92</v>
      </c>
      <c r="D19" s="2" t="s">
        <v>93</v>
      </c>
      <c r="E19" s="3">
        <v>-7.3375281707999997</v>
      </c>
      <c r="F19" s="4">
        <v>-4.5933674367000004</v>
      </c>
      <c r="G19" s="2" t="s">
        <v>94</v>
      </c>
      <c r="H19" s="2" t="s">
        <v>95</v>
      </c>
      <c r="I19" s="2" t="s">
        <v>96</v>
      </c>
    </row>
    <row r="20" spans="1:9" x14ac:dyDescent="0.25">
      <c r="A20" s="2" t="s">
        <v>16</v>
      </c>
      <c r="B20" s="2" t="s">
        <v>91</v>
      </c>
      <c r="C20" s="2" t="s">
        <v>97</v>
      </c>
      <c r="D20" s="2" t="s">
        <v>98</v>
      </c>
      <c r="E20" s="3">
        <v>-7.2097278888999998</v>
      </c>
      <c r="F20" s="4">
        <v>-4.5382150156999996</v>
      </c>
      <c r="G20" s="2" t="s">
        <v>99</v>
      </c>
      <c r="H20" s="2" t="s">
        <v>100</v>
      </c>
      <c r="I20" s="2" t="s">
        <v>101</v>
      </c>
    </row>
    <row r="21" spans="1:9" x14ac:dyDescent="0.25">
      <c r="A21" s="2" t="s">
        <v>16</v>
      </c>
      <c r="B21" s="2" t="s">
        <v>91</v>
      </c>
      <c r="C21" s="2" t="s">
        <v>102</v>
      </c>
      <c r="D21" s="2" t="s">
        <v>98</v>
      </c>
      <c r="E21" s="3">
        <v>-6.9347763992000004</v>
      </c>
      <c r="F21" s="4">
        <v>-4.3212554729999999</v>
      </c>
      <c r="G21" s="2" t="s">
        <v>103</v>
      </c>
      <c r="H21" s="2" t="s">
        <v>100</v>
      </c>
      <c r="I21" s="2" t="s">
        <v>101</v>
      </c>
    </row>
    <row r="22" spans="1:9" x14ac:dyDescent="0.25">
      <c r="A22" s="2" t="s">
        <v>16</v>
      </c>
      <c r="B22" s="2" t="s">
        <v>26</v>
      </c>
      <c r="C22" s="2" t="s">
        <v>104</v>
      </c>
      <c r="D22" s="2" t="s">
        <v>105</v>
      </c>
      <c r="E22" s="3">
        <v>-6.4309602319000003</v>
      </c>
      <c r="F22" s="4">
        <v>-3.9143493185999998</v>
      </c>
      <c r="G22" s="2" t="s">
        <v>106</v>
      </c>
      <c r="H22" s="2" t="s">
        <v>107</v>
      </c>
      <c r="I22" s="2" t="s">
        <v>108</v>
      </c>
    </row>
    <row r="23" spans="1:9" x14ac:dyDescent="0.25">
      <c r="A23" s="2" t="s">
        <v>16</v>
      </c>
      <c r="B23" s="2" t="s">
        <v>10</v>
      </c>
      <c r="C23" s="2" t="s">
        <v>109</v>
      </c>
      <c r="D23" s="2" t="s">
        <v>110</v>
      </c>
      <c r="E23" s="3">
        <v>-6.2203158423999998</v>
      </c>
      <c r="F23" s="4">
        <v>-3.7616968761999998</v>
      </c>
      <c r="G23" s="2" t="s">
        <v>111</v>
      </c>
      <c r="H23" s="2" t="s">
        <v>112</v>
      </c>
      <c r="I23" s="2" t="s">
        <v>113</v>
      </c>
    </row>
    <row r="24" spans="1:9" x14ac:dyDescent="0.25">
      <c r="A24" s="2" t="s">
        <v>16</v>
      </c>
      <c r="B24" s="2" t="s">
        <v>10</v>
      </c>
      <c r="C24" s="2" t="s">
        <v>114</v>
      </c>
      <c r="D24" s="2" t="s">
        <v>115</v>
      </c>
      <c r="E24" s="3">
        <v>-6.1126176117000002</v>
      </c>
      <c r="F24" s="4">
        <v>-3.6699867509000001</v>
      </c>
      <c r="G24" s="2" t="s">
        <v>116</v>
      </c>
      <c r="H24" s="2" t="s">
        <v>117</v>
      </c>
      <c r="I24" s="2" t="s">
        <v>118</v>
      </c>
    </row>
    <row r="25" spans="1:9" x14ac:dyDescent="0.25">
      <c r="A25" s="2" t="s">
        <v>16</v>
      </c>
      <c r="B25" s="2" t="s">
        <v>10</v>
      </c>
      <c r="C25" s="2" t="s">
        <v>119</v>
      </c>
      <c r="D25" s="2" t="s">
        <v>120</v>
      </c>
      <c r="E25" s="3">
        <v>-6.0352978106000004</v>
      </c>
      <c r="F25" s="4">
        <v>-3.6159621211999999</v>
      </c>
      <c r="G25" s="2" t="s">
        <v>121</v>
      </c>
      <c r="H25" s="2" t="s">
        <v>122</v>
      </c>
      <c r="I25" s="2" t="s">
        <v>123</v>
      </c>
    </row>
    <row r="26" spans="1:9" x14ac:dyDescent="0.25">
      <c r="A26" s="2" t="s">
        <v>16</v>
      </c>
      <c r="B26" s="2" t="s">
        <v>91</v>
      </c>
      <c r="C26" s="2" t="s">
        <v>124</v>
      </c>
      <c r="D26" s="2" t="s">
        <v>125</v>
      </c>
      <c r="E26" s="3">
        <v>-6.0331884022000004</v>
      </c>
      <c r="F26" s="4">
        <v>-3.6159621211999999</v>
      </c>
      <c r="G26" s="2" t="s">
        <v>126</v>
      </c>
      <c r="H26" s="2" t="s">
        <v>127</v>
      </c>
      <c r="I26" s="2" t="s">
        <v>128</v>
      </c>
    </row>
    <row r="27" spans="1:9" x14ac:dyDescent="0.25">
      <c r="A27" s="2" t="s">
        <v>16</v>
      </c>
      <c r="B27" s="2" t="s">
        <v>91</v>
      </c>
      <c r="C27" s="2" t="s">
        <v>129</v>
      </c>
      <c r="D27" s="2" t="s">
        <v>125</v>
      </c>
      <c r="E27" s="3">
        <v>-6.0331884022000004</v>
      </c>
      <c r="F27" s="4">
        <v>-3.6159621211999999</v>
      </c>
      <c r="G27" s="2" t="s">
        <v>126</v>
      </c>
      <c r="H27" s="2" t="s">
        <v>127</v>
      </c>
      <c r="I27" s="2" t="s">
        <v>128</v>
      </c>
    </row>
    <row r="28" spans="1:9" x14ac:dyDescent="0.25">
      <c r="A28" s="2" t="s">
        <v>16</v>
      </c>
      <c r="B28" s="2" t="s">
        <v>10</v>
      </c>
      <c r="C28" s="2" t="s">
        <v>130</v>
      </c>
      <c r="D28" s="2" t="s">
        <v>131</v>
      </c>
      <c r="E28" s="3">
        <v>-5.1236027529000001</v>
      </c>
      <c r="F28" s="4">
        <v>-2.9662508704000001</v>
      </c>
      <c r="G28" s="2" t="s">
        <v>132</v>
      </c>
      <c r="H28" s="2" t="s">
        <v>112</v>
      </c>
      <c r="I28" s="2" t="s">
        <v>113</v>
      </c>
    </row>
    <row r="29" spans="1:9" x14ac:dyDescent="0.25">
      <c r="A29" s="2" t="s">
        <v>16</v>
      </c>
      <c r="B29" s="2" t="s">
        <v>10</v>
      </c>
      <c r="C29" s="2" t="s">
        <v>133</v>
      </c>
      <c r="D29" s="2" t="s">
        <v>134</v>
      </c>
      <c r="E29" s="3">
        <v>-5.1236027529000001</v>
      </c>
      <c r="F29" s="4">
        <v>-2.9662508704000001</v>
      </c>
      <c r="G29" s="2" t="s">
        <v>132</v>
      </c>
      <c r="H29" s="2" t="s">
        <v>112</v>
      </c>
      <c r="I29" s="2" t="s">
        <v>113</v>
      </c>
    </row>
    <row r="30" spans="1:9" x14ac:dyDescent="0.25">
      <c r="A30" s="2" t="s">
        <v>16</v>
      </c>
      <c r="B30" s="2" t="s">
        <v>47</v>
      </c>
      <c r="C30" s="2" t="s">
        <v>135</v>
      </c>
      <c r="D30" s="2" t="s">
        <v>136</v>
      </c>
      <c r="E30" s="3">
        <v>-5.0165936233000004</v>
      </c>
      <c r="F30" s="4">
        <v>-2.9053046723999998</v>
      </c>
      <c r="G30" s="2" t="s">
        <v>137</v>
      </c>
      <c r="H30" s="2" t="s">
        <v>138</v>
      </c>
      <c r="I30" s="2" t="s">
        <v>139</v>
      </c>
    </row>
    <row r="31" spans="1:9" x14ac:dyDescent="0.25">
      <c r="A31" s="2" t="s">
        <v>16</v>
      </c>
      <c r="B31" s="2" t="s">
        <v>10</v>
      </c>
      <c r="C31" s="2" t="s">
        <v>140</v>
      </c>
      <c r="D31" s="2" t="s">
        <v>141</v>
      </c>
      <c r="E31" s="3">
        <v>-4.4900847211999997</v>
      </c>
      <c r="F31" s="4">
        <v>-2.4957316888999999</v>
      </c>
      <c r="G31" s="2" t="s">
        <v>142</v>
      </c>
      <c r="H31" s="2" t="s">
        <v>117</v>
      </c>
      <c r="I31" s="2" t="s">
        <v>118</v>
      </c>
    </row>
    <row r="32" spans="1:9" x14ac:dyDescent="0.25">
      <c r="A32" s="2" t="s">
        <v>16</v>
      </c>
      <c r="B32" s="2" t="s">
        <v>10</v>
      </c>
      <c r="C32" s="2" t="s">
        <v>143</v>
      </c>
      <c r="D32" s="2" t="s">
        <v>144</v>
      </c>
      <c r="E32" s="3">
        <v>-4.4900847211999997</v>
      </c>
      <c r="F32" s="4">
        <v>-2.4957316888999999</v>
      </c>
      <c r="G32" s="2" t="s">
        <v>142</v>
      </c>
      <c r="H32" s="2" t="s">
        <v>117</v>
      </c>
      <c r="I32" s="2" t="s">
        <v>118</v>
      </c>
    </row>
    <row r="33" spans="1:9" x14ac:dyDescent="0.25">
      <c r="A33" s="2" t="s">
        <v>16</v>
      </c>
      <c r="B33" s="2" t="s">
        <v>10</v>
      </c>
      <c r="C33" s="2" t="s">
        <v>145</v>
      </c>
      <c r="D33" s="2" t="s">
        <v>146</v>
      </c>
      <c r="E33" s="3">
        <v>-4.4797609015999997</v>
      </c>
      <c r="F33" s="4">
        <v>-2.4913825679000001</v>
      </c>
      <c r="G33" s="2" t="s">
        <v>147</v>
      </c>
      <c r="H33" s="2" t="s">
        <v>148</v>
      </c>
      <c r="I33" s="2" t="s">
        <v>149</v>
      </c>
    </row>
    <row r="34" spans="1:9" x14ac:dyDescent="0.25">
      <c r="A34" s="2" t="s">
        <v>16</v>
      </c>
      <c r="B34" s="2" t="s">
        <v>91</v>
      </c>
      <c r="C34" s="2" t="s">
        <v>150</v>
      </c>
      <c r="D34" s="2" t="s">
        <v>93</v>
      </c>
      <c r="E34" s="3">
        <v>-4.2763993719000002</v>
      </c>
      <c r="F34" s="4">
        <v>-2.3586116522</v>
      </c>
      <c r="G34" s="2" t="s">
        <v>151</v>
      </c>
      <c r="H34" s="2" t="s">
        <v>152</v>
      </c>
      <c r="I34" s="2" t="s">
        <v>153</v>
      </c>
    </row>
    <row r="35" spans="1:9" x14ac:dyDescent="0.25">
      <c r="A35" s="2" t="s">
        <v>16</v>
      </c>
      <c r="B35" s="2" t="s">
        <v>47</v>
      </c>
      <c r="C35" s="2" t="s">
        <v>154</v>
      </c>
      <c r="D35" s="2" t="s">
        <v>155</v>
      </c>
      <c r="E35" s="3">
        <v>-4.2141694667999996</v>
      </c>
      <c r="F35" s="4">
        <v>-2.3103424103000001</v>
      </c>
      <c r="G35" s="2" t="s">
        <v>156</v>
      </c>
      <c r="H35" s="2" t="s">
        <v>157</v>
      </c>
      <c r="I35" s="2" t="s">
        <v>158</v>
      </c>
    </row>
    <row r="36" spans="1:9" x14ac:dyDescent="0.25">
      <c r="A36" s="2" t="s">
        <v>16</v>
      </c>
      <c r="B36" s="2" t="s">
        <v>91</v>
      </c>
      <c r="C36" s="2" t="s">
        <v>159</v>
      </c>
      <c r="D36" s="2" t="s">
        <v>160</v>
      </c>
      <c r="E36" s="3">
        <v>-4.1997562242999997</v>
      </c>
      <c r="F36" s="4">
        <v>-2.2974397588</v>
      </c>
      <c r="G36" s="2" t="s">
        <v>161</v>
      </c>
      <c r="H36" s="2" t="s">
        <v>162</v>
      </c>
      <c r="I36" s="2" t="s">
        <v>163</v>
      </c>
    </row>
    <row r="37" spans="1:9" x14ac:dyDescent="0.25">
      <c r="A37" s="2" t="s">
        <v>16</v>
      </c>
      <c r="B37" s="2" t="s">
        <v>26</v>
      </c>
      <c r="C37" s="2" t="s">
        <v>164</v>
      </c>
      <c r="D37" s="2" t="s">
        <v>165</v>
      </c>
      <c r="E37" s="3">
        <v>-3.7735184566000002</v>
      </c>
      <c r="F37" s="4">
        <v>-1.9938728663</v>
      </c>
      <c r="G37" s="2" t="s">
        <v>166</v>
      </c>
      <c r="H37" s="2" t="s">
        <v>167</v>
      </c>
      <c r="I37" s="2" t="s">
        <v>168</v>
      </c>
    </row>
    <row r="38" spans="1:9" x14ac:dyDescent="0.25">
      <c r="A38" s="2" t="s">
        <v>16</v>
      </c>
      <c r="B38" s="2" t="s">
        <v>26</v>
      </c>
      <c r="C38" s="2" t="s">
        <v>169</v>
      </c>
      <c r="D38" s="2" t="s">
        <v>170</v>
      </c>
      <c r="E38" s="3">
        <v>-3.7481113388999998</v>
      </c>
      <c r="F38" s="4">
        <v>-1.9774669926999999</v>
      </c>
      <c r="G38" s="2" t="s">
        <v>171</v>
      </c>
      <c r="H38" s="2" t="s">
        <v>172</v>
      </c>
      <c r="I38" s="2" t="s">
        <v>173</v>
      </c>
    </row>
    <row r="39" spans="1:9" x14ac:dyDescent="0.25">
      <c r="A39" s="2" t="s">
        <v>16</v>
      </c>
      <c r="B39" s="2" t="s">
        <v>91</v>
      </c>
      <c r="C39" s="2" t="s">
        <v>174</v>
      </c>
      <c r="D39" s="2" t="s">
        <v>160</v>
      </c>
      <c r="E39" s="3">
        <v>-3.6543552381</v>
      </c>
      <c r="F39" s="4">
        <v>-1.9002420493000001</v>
      </c>
      <c r="G39" s="2" t="s">
        <v>175</v>
      </c>
      <c r="H39" s="2" t="s">
        <v>162</v>
      </c>
      <c r="I39" s="2" t="s">
        <v>163</v>
      </c>
    </row>
    <row r="40" spans="1:9" x14ac:dyDescent="0.25">
      <c r="A40" s="2" t="s">
        <v>16</v>
      </c>
      <c r="B40" s="2" t="s">
        <v>47</v>
      </c>
      <c r="C40" s="2" t="s">
        <v>176</v>
      </c>
      <c r="D40" s="2" t="s">
        <v>177</v>
      </c>
      <c r="E40" s="3">
        <v>-2.9787366799999999</v>
      </c>
      <c r="F40" s="4">
        <v>-1.4118249324000001</v>
      </c>
      <c r="G40" s="2" t="s">
        <v>178</v>
      </c>
      <c r="H40" s="2" t="s">
        <v>179</v>
      </c>
      <c r="I40" s="2" t="s">
        <v>180</v>
      </c>
    </row>
    <row r="41" spans="1:9" x14ac:dyDescent="0.25">
      <c r="A41" s="2" t="s">
        <v>16</v>
      </c>
      <c r="B41" s="2" t="s">
        <v>91</v>
      </c>
      <c r="C41" s="2" t="s">
        <v>181</v>
      </c>
      <c r="D41" s="2" t="s">
        <v>182</v>
      </c>
      <c r="E41" s="3">
        <v>-2.9552977524999999</v>
      </c>
      <c r="F41" s="4">
        <v>-1.3456372471</v>
      </c>
      <c r="G41" s="2" t="s">
        <v>183</v>
      </c>
      <c r="H41" s="2" t="s">
        <v>184</v>
      </c>
      <c r="I41" s="2" t="s">
        <v>185</v>
      </c>
    </row>
    <row r="42" spans="1:9" x14ac:dyDescent="0.25">
      <c r="A42" s="2" t="s">
        <v>16</v>
      </c>
      <c r="B42" s="2" t="s">
        <v>91</v>
      </c>
      <c r="C42" s="2" t="s">
        <v>186</v>
      </c>
      <c r="D42" s="2" t="s">
        <v>187</v>
      </c>
      <c r="E42" s="3">
        <v>-2.9552977524999999</v>
      </c>
      <c r="F42" s="4">
        <v>-1.3456372471</v>
      </c>
      <c r="G42" s="2" t="s">
        <v>183</v>
      </c>
      <c r="H42" s="2" t="s">
        <v>184</v>
      </c>
      <c r="I42" s="2" t="s">
        <v>185</v>
      </c>
    </row>
    <row r="43" spans="1:9" x14ac:dyDescent="0.25">
      <c r="A43" s="2" t="s">
        <v>16</v>
      </c>
      <c r="B43" s="2" t="s">
        <v>10</v>
      </c>
      <c r="C43" s="2" t="s">
        <v>188</v>
      </c>
      <c r="D43" s="2" t="s">
        <v>189</v>
      </c>
      <c r="E43" s="3">
        <v>-2.5642659396999998</v>
      </c>
      <c r="F43" s="4">
        <v>-1.0929780053</v>
      </c>
      <c r="G43" s="2" t="s">
        <v>190</v>
      </c>
      <c r="H43" s="2" t="s">
        <v>191</v>
      </c>
      <c r="I43" s="2" t="s">
        <v>192</v>
      </c>
    </row>
    <row r="44" spans="1:9" x14ac:dyDescent="0.25">
      <c r="A44" s="2" t="s">
        <v>16</v>
      </c>
      <c r="B44" s="2" t="s">
        <v>91</v>
      </c>
      <c r="C44" s="2" t="s">
        <v>193</v>
      </c>
      <c r="D44" s="2" t="s">
        <v>194</v>
      </c>
      <c r="E44" s="3">
        <v>-2.2418749214</v>
      </c>
      <c r="F44" s="4">
        <v>-0.84384297340000003</v>
      </c>
      <c r="G44" s="2" t="s">
        <v>195</v>
      </c>
      <c r="H44" s="2" t="s">
        <v>196</v>
      </c>
      <c r="I44" s="2" t="s">
        <v>197</v>
      </c>
    </row>
    <row r="45" spans="1:9" x14ac:dyDescent="0.25">
      <c r="A45" s="2" t="s">
        <v>198</v>
      </c>
      <c r="B45" s="2" t="s">
        <v>10</v>
      </c>
      <c r="C45" s="2" t="s">
        <v>199</v>
      </c>
      <c r="D45" s="2" t="s">
        <v>200</v>
      </c>
      <c r="E45" s="3">
        <v>-13.2753364354</v>
      </c>
      <c r="F45" s="4">
        <v>-9.5156874734999999</v>
      </c>
      <c r="G45" s="2" t="s">
        <v>201</v>
      </c>
      <c r="H45" s="2" t="s">
        <v>202</v>
      </c>
      <c r="I45" s="2" t="s">
        <v>203</v>
      </c>
    </row>
    <row r="46" spans="1:9" x14ac:dyDescent="0.25">
      <c r="A46" s="2" t="s">
        <v>204</v>
      </c>
      <c r="B46" s="2" t="s">
        <v>10</v>
      </c>
      <c r="C46" s="2" t="s">
        <v>199</v>
      </c>
      <c r="D46" s="2" t="s">
        <v>200</v>
      </c>
      <c r="E46" s="3">
        <v>-13.2753364354</v>
      </c>
      <c r="F46" s="4">
        <v>-9.5156874734999999</v>
      </c>
      <c r="G46" s="2" t="s">
        <v>201</v>
      </c>
      <c r="H46" s="2" t="s">
        <v>205</v>
      </c>
      <c r="I46" s="2" t="s">
        <v>206</v>
      </c>
    </row>
    <row r="47" spans="1:9" x14ac:dyDescent="0.25">
      <c r="A47" s="2" t="s">
        <v>204</v>
      </c>
      <c r="B47" s="2" t="s">
        <v>26</v>
      </c>
      <c r="C47" s="2" t="s">
        <v>207</v>
      </c>
      <c r="D47" s="2" t="s">
        <v>208</v>
      </c>
      <c r="E47" s="3">
        <v>-11.3319012543</v>
      </c>
      <c r="F47" s="4">
        <v>-7.8152903410999999</v>
      </c>
      <c r="G47" s="2" t="s">
        <v>209</v>
      </c>
      <c r="H47" s="2" t="s">
        <v>210</v>
      </c>
      <c r="I47" s="2" t="s">
        <v>211</v>
      </c>
    </row>
    <row r="48" spans="1:9" x14ac:dyDescent="0.25">
      <c r="A48" s="2" t="s">
        <v>212</v>
      </c>
      <c r="B48" s="2" t="s">
        <v>26</v>
      </c>
      <c r="C48" s="2" t="s">
        <v>213</v>
      </c>
      <c r="D48" s="2" t="s">
        <v>214</v>
      </c>
      <c r="E48" s="3">
        <v>-11.7976582748</v>
      </c>
      <c r="F48" s="4">
        <v>-8.1856528523000005</v>
      </c>
      <c r="G48" s="2" t="s">
        <v>215</v>
      </c>
      <c r="H48" s="2" t="s">
        <v>216</v>
      </c>
      <c r="I48" s="2" t="s">
        <v>217</v>
      </c>
    </row>
    <row r="49" spans="1:9" x14ac:dyDescent="0.25">
      <c r="A49" s="2" t="s">
        <v>218</v>
      </c>
      <c r="B49" s="2" t="s">
        <v>26</v>
      </c>
      <c r="C49" s="2" t="s">
        <v>213</v>
      </c>
      <c r="D49" s="2" t="s">
        <v>214</v>
      </c>
      <c r="E49" s="3">
        <v>-11.7976582748</v>
      </c>
      <c r="F49" s="4">
        <v>-8.1856528523000005</v>
      </c>
      <c r="G49" s="2" t="s">
        <v>215</v>
      </c>
      <c r="H49" s="2" t="s">
        <v>219</v>
      </c>
      <c r="I49" s="2" t="s">
        <v>220</v>
      </c>
    </row>
    <row r="50" spans="1:9" x14ac:dyDescent="0.25">
      <c r="A50" s="2" t="s">
        <v>218</v>
      </c>
      <c r="B50" s="2" t="s">
        <v>26</v>
      </c>
      <c r="C50" s="2" t="s">
        <v>221</v>
      </c>
      <c r="D50" s="2" t="s">
        <v>222</v>
      </c>
      <c r="E50" s="3">
        <v>-8.2639014461000002</v>
      </c>
      <c r="F50" s="4">
        <v>-5.3001325015000003</v>
      </c>
      <c r="G50" s="2" t="s">
        <v>223</v>
      </c>
      <c r="H50" s="2" t="s">
        <v>224</v>
      </c>
      <c r="I50" s="2" t="s">
        <v>225</v>
      </c>
    </row>
    <row r="51" spans="1:9" x14ac:dyDescent="0.25">
      <c r="A51" s="2" t="s">
        <v>218</v>
      </c>
      <c r="B51" s="2" t="s">
        <v>26</v>
      </c>
      <c r="C51" s="2" t="s">
        <v>226</v>
      </c>
      <c r="D51" s="2" t="s">
        <v>227</v>
      </c>
      <c r="E51" s="3">
        <v>-7.9861172219999998</v>
      </c>
      <c r="F51" s="4">
        <v>-5.0868062667</v>
      </c>
      <c r="G51" s="2" t="s">
        <v>228</v>
      </c>
      <c r="H51" s="2" t="s">
        <v>229</v>
      </c>
      <c r="I51" s="2" t="s">
        <v>230</v>
      </c>
    </row>
    <row r="52" spans="1:9" x14ac:dyDescent="0.25">
      <c r="A52" s="2" t="s">
        <v>218</v>
      </c>
      <c r="B52" s="2" t="s">
        <v>26</v>
      </c>
      <c r="C52" s="2" t="s">
        <v>231</v>
      </c>
      <c r="D52" s="2" t="s">
        <v>232</v>
      </c>
      <c r="E52" s="3">
        <v>-7.791878219</v>
      </c>
      <c r="F52" s="4">
        <v>-4.9475296531000001</v>
      </c>
      <c r="G52" s="2" t="s">
        <v>233</v>
      </c>
      <c r="H52" s="2" t="s">
        <v>234</v>
      </c>
      <c r="I52" s="2" t="s">
        <v>235</v>
      </c>
    </row>
    <row r="53" spans="1:9" x14ac:dyDescent="0.25">
      <c r="A53" s="2" t="s">
        <v>218</v>
      </c>
      <c r="B53" s="2" t="s">
        <v>47</v>
      </c>
      <c r="C53" s="2" t="s">
        <v>236</v>
      </c>
      <c r="D53" s="2" t="s">
        <v>237</v>
      </c>
      <c r="E53" s="3">
        <v>-7.2647937193000001</v>
      </c>
      <c r="F53" s="4">
        <v>-4.5647831592000001</v>
      </c>
      <c r="G53" s="2" t="s">
        <v>238</v>
      </c>
      <c r="H53" s="2" t="s">
        <v>239</v>
      </c>
      <c r="I53" s="2" t="s">
        <v>240</v>
      </c>
    </row>
    <row r="54" spans="1:9" x14ac:dyDescent="0.25">
      <c r="A54" s="2" t="s">
        <v>218</v>
      </c>
      <c r="B54" s="2" t="s">
        <v>91</v>
      </c>
      <c r="C54" s="2" t="s">
        <v>241</v>
      </c>
      <c r="D54" s="2" t="s">
        <v>242</v>
      </c>
      <c r="E54" s="3">
        <v>-6.5907073986000002</v>
      </c>
      <c r="F54" s="4">
        <v>-4.0351784193000002</v>
      </c>
      <c r="G54" s="2" t="s">
        <v>243</v>
      </c>
      <c r="H54" s="2" t="s">
        <v>244</v>
      </c>
      <c r="I54" s="2" t="s">
        <v>245</v>
      </c>
    </row>
    <row r="55" spans="1:9" x14ac:dyDescent="0.25">
      <c r="A55" s="2" t="s">
        <v>218</v>
      </c>
      <c r="B55" s="2" t="s">
        <v>91</v>
      </c>
      <c r="C55" s="2" t="s">
        <v>246</v>
      </c>
      <c r="D55" s="2" t="s">
        <v>242</v>
      </c>
      <c r="E55" s="3">
        <v>-6.4117256578999999</v>
      </c>
      <c r="F55" s="4">
        <v>-3.9015977242000002</v>
      </c>
      <c r="G55" s="2" t="s">
        <v>247</v>
      </c>
      <c r="H55" s="2" t="s">
        <v>244</v>
      </c>
      <c r="I55" s="2" t="s">
        <v>245</v>
      </c>
    </row>
    <row r="56" spans="1:9" x14ac:dyDescent="0.25">
      <c r="A56" s="2" t="s">
        <v>218</v>
      </c>
      <c r="B56" s="2" t="s">
        <v>26</v>
      </c>
      <c r="C56" s="2" t="s">
        <v>248</v>
      </c>
      <c r="D56" s="2" t="s">
        <v>249</v>
      </c>
      <c r="E56" s="3">
        <v>-6.2414480283999998</v>
      </c>
      <c r="F56" s="4">
        <v>-3.7773661664999998</v>
      </c>
      <c r="G56" s="2" t="s">
        <v>250</v>
      </c>
      <c r="H56" s="2" t="s">
        <v>251</v>
      </c>
      <c r="I56" s="2" t="s">
        <v>252</v>
      </c>
    </row>
    <row r="57" spans="1:9" x14ac:dyDescent="0.25">
      <c r="A57" s="2" t="s">
        <v>218</v>
      </c>
      <c r="B57" s="2" t="s">
        <v>26</v>
      </c>
      <c r="C57" s="2" t="s">
        <v>253</v>
      </c>
      <c r="D57" s="2" t="s">
        <v>254</v>
      </c>
      <c r="E57" s="3">
        <v>-5.4395978137999998</v>
      </c>
      <c r="F57" s="4">
        <v>-3.1884785709000001</v>
      </c>
      <c r="G57" s="2" t="s">
        <v>255</v>
      </c>
      <c r="H57" s="2" t="s">
        <v>256</v>
      </c>
      <c r="I57" s="2" t="s">
        <v>257</v>
      </c>
    </row>
    <row r="58" spans="1:9" x14ac:dyDescent="0.25">
      <c r="A58" s="2" t="s">
        <v>218</v>
      </c>
      <c r="B58" s="2" t="s">
        <v>10</v>
      </c>
      <c r="C58" s="2" t="s">
        <v>258</v>
      </c>
      <c r="D58" s="2" t="s">
        <v>259</v>
      </c>
      <c r="E58" s="3">
        <v>-4.9398517534000002</v>
      </c>
      <c r="F58" s="4">
        <v>-2.8523006495000001</v>
      </c>
      <c r="G58" s="2" t="s">
        <v>260</v>
      </c>
      <c r="H58" s="2" t="s">
        <v>261</v>
      </c>
      <c r="I58" s="2" t="s">
        <v>262</v>
      </c>
    </row>
    <row r="59" spans="1:9" x14ac:dyDescent="0.25">
      <c r="A59" s="2" t="s">
        <v>218</v>
      </c>
      <c r="B59" s="2" t="s">
        <v>10</v>
      </c>
      <c r="C59" s="2" t="s">
        <v>263</v>
      </c>
      <c r="D59" s="2" t="s">
        <v>264</v>
      </c>
      <c r="E59" s="3">
        <v>-4.6015065531000001</v>
      </c>
      <c r="F59" s="4">
        <v>-2.5836520782000001</v>
      </c>
      <c r="G59" s="2" t="s">
        <v>265</v>
      </c>
      <c r="H59" s="2" t="s">
        <v>266</v>
      </c>
      <c r="I59" s="2" t="s">
        <v>267</v>
      </c>
    </row>
    <row r="60" spans="1:9" x14ac:dyDescent="0.25">
      <c r="A60" s="2" t="s">
        <v>218</v>
      </c>
      <c r="B60" s="2" t="s">
        <v>10</v>
      </c>
      <c r="C60" s="2" t="s">
        <v>268</v>
      </c>
      <c r="D60" s="2" t="s">
        <v>269</v>
      </c>
      <c r="E60" s="3">
        <v>-4.5764695489999996</v>
      </c>
      <c r="F60" s="4">
        <v>-2.5669431138999999</v>
      </c>
      <c r="G60" s="2" t="s">
        <v>270</v>
      </c>
      <c r="H60" s="2" t="s">
        <v>266</v>
      </c>
      <c r="I60" s="2" t="s">
        <v>267</v>
      </c>
    </row>
    <row r="61" spans="1:9" x14ac:dyDescent="0.25">
      <c r="A61" s="2" t="s">
        <v>218</v>
      </c>
      <c r="B61" s="2" t="s">
        <v>10</v>
      </c>
      <c r="C61" s="2" t="s">
        <v>271</v>
      </c>
      <c r="D61" s="2" t="s">
        <v>272</v>
      </c>
      <c r="E61" s="3">
        <v>-4.4657590231000004</v>
      </c>
      <c r="F61" s="4">
        <v>-2.4824479708</v>
      </c>
      <c r="G61" s="2" t="s">
        <v>273</v>
      </c>
      <c r="H61" s="2" t="s">
        <v>274</v>
      </c>
      <c r="I61" s="2" t="s">
        <v>275</v>
      </c>
    </row>
    <row r="62" spans="1:9" x14ac:dyDescent="0.25">
      <c r="A62" s="2" t="s">
        <v>218</v>
      </c>
      <c r="B62" s="2" t="s">
        <v>10</v>
      </c>
      <c r="C62" s="2" t="s">
        <v>276</v>
      </c>
      <c r="D62" s="2" t="s">
        <v>277</v>
      </c>
      <c r="E62" s="3">
        <v>-4.3998224408000004</v>
      </c>
      <c r="F62" s="4">
        <v>-2.4377872090000001</v>
      </c>
      <c r="G62" s="2" t="s">
        <v>278</v>
      </c>
      <c r="H62" s="2" t="s">
        <v>279</v>
      </c>
      <c r="I62" s="2" t="s">
        <v>280</v>
      </c>
    </row>
    <row r="63" spans="1:9" x14ac:dyDescent="0.25">
      <c r="A63" s="2" t="s">
        <v>218</v>
      </c>
      <c r="B63" s="2" t="s">
        <v>10</v>
      </c>
      <c r="C63" s="2" t="s">
        <v>281</v>
      </c>
      <c r="D63" s="2" t="s">
        <v>282</v>
      </c>
      <c r="E63" s="3">
        <v>-4.3924579486999997</v>
      </c>
      <c r="F63" s="4">
        <v>-2.4341560039000001</v>
      </c>
      <c r="G63" s="2" t="s">
        <v>283</v>
      </c>
      <c r="H63" s="2" t="s">
        <v>284</v>
      </c>
      <c r="I63" s="2" t="s">
        <v>285</v>
      </c>
    </row>
    <row r="64" spans="1:9" x14ac:dyDescent="0.25">
      <c r="A64" s="2" t="s">
        <v>218</v>
      </c>
      <c r="B64" s="2" t="s">
        <v>10</v>
      </c>
      <c r="C64" s="2" t="s">
        <v>286</v>
      </c>
      <c r="D64" s="2" t="s">
        <v>287</v>
      </c>
      <c r="E64" s="3">
        <v>-3.7735184566000002</v>
      </c>
      <c r="F64" s="4">
        <v>-1.9938728663</v>
      </c>
      <c r="G64" s="2" t="s">
        <v>166</v>
      </c>
      <c r="H64" s="2" t="s">
        <v>288</v>
      </c>
      <c r="I64" s="2" t="s">
        <v>289</v>
      </c>
    </row>
    <row r="65" spans="1:9" x14ac:dyDescent="0.25">
      <c r="A65" s="2" t="s">
        <v>218</v>
      </c>
      <c r="B65" s="2" t="s">
        <v>10</v>
      </c>
      <c r="C65" s="2" t="s">
        <v>290</v>
      </c>
      <c r="D65" s="2" t="s">
        <v>291</v>
      </c>
      <c r="E65" s="3">
        <v>-3.7175118602000001</v>
      </c>
      <c r="F65" s="4">
        <v>-1.9524000025999999</v>
      </c>
      <c r="G65" s="2" t="s">
        <v>292</v>
      </c>
      <c r="H65" s="2" t="s">
        <v>293</v>
      </c>
      <c r="I65" s="2" t="s">
        <v>294</v>
      </c>
    </row>
    <row r="66" spans="1:9" x14ac:dyDescent="0.25">
      <c r="A66" s="2" t="s">
        <v>218</v>
      </c>
      <c r="B66" s="2" t="s">
        <v>10</v>
      </c>
      <c r="C66" s="2" t="s">
        <v>295</v>
      </c>
      <c r="D66" s="2" t="s">
        <v>296</v>
      </c>
      <c r="E66" s="3">
        <v>-3.6303589526</v>
      </c>
      <c r="F66" s="4">
        <v>-1.8867790053</v>
      </c>
      <c r="G66" s="2" t="s">
        <v>297</v>
      </c>
      <c r="H66" s="2" t="s">
        <v>298</v>
      </c>
      <c r="I66" s="2" t="s">
        <v>299</v>
      </c>
    </row>
    <row r="67" spans="1:9" x14ac:dyDescent="0.25">
      <c r="A67" s="2" t="s">
        <v>218</v>
      </c>
      <c r="B67" s="2" t="s">
        <v>10</v>
      </c>
      <c r="C67" s="2" t="s">
        <v>300</v>
      </c>
      <c r="D67" s="2" t="s">
        <v>301</v>
      </c>
      <c r="E67" s="3">
        <v>-3.5981187461999999</v>
      </c>
      <c r="F67" s="4">
        <v>-1.8668376680000001</v>
      </c>
      <c r="G67" s="2" t="s">
        <v>302</v>
      </c>
      <c r="H67" s="2" t="s">
        <v>303</v>
      </c>
      <c r="I67" s="2" t="s">
        <v>304</v>
      </c>
    </row>
    <row r="68" spans="1:9" x14ac:dyDescent="0.25">
      <c r="A68" s="2" t="s">
        <v>218</v>
      </c>
      <c r="B68" s="2" t="s">
        <v>10</v>
      </c>
      <c r="C68" s="2" t="s">
        <v>305</v>
      </c>
      <c r="D68" s="2" t="s">
        <v>306</v>
      </c>
      <c r="E68" s="3">
        <v>-3.5744863637000002</v>
      </c>
      <c r="F68" s="4">
        <v>-1.8512666674</v>
      </c>
      <c r="G68" s="2" t="s">
        <v>307</v>
      </c>
      <c r="H68" s="2" t="s">
        <v>293</v>
      </c>
      <c r="I68" s="2" t="s">
        <v>294</v>
      </c>
    </row>
    <row r="69" spans="1:9" x14ac:dyDescent="0.25">
      <c r="A69" s="2" t="s">
        <v>218</v>
      </c>
      <c r="B69" s="2" t="s">
        <v>10</v>
      </c>
      <c r="C69" s="2" t="s">
        <v>308</v>
      </c>
      <c r="D69" s="2" t="s">
        <v>309</v>
      </c>
      <c r="E69" s="3">
        <v>-3.2160642422999999</v>
      </c>
      <c r="F69" s="4">
        <v>-1.5931358474999999</v>
      </c>
      <c r="G69" s="2" t="s">
        <v>310</v>
      </c>
      <c r="H69" s="2" t="s">
        <v>284</v>
      </c>
      <c r="I69" s="2" t="s">
        <v>285</v>
      </c>
    </row>
    <row r="70" spans="1:9" x14ac:dyDescent="0.25">
      <c r="A70" s="2" t="s">
        <v>218</v>
      </c>
      <c r="B70" s="2" t="s">
        <v>10</v>
      </c>
      <c r="C70" s="2" t="s">
        <v>311</v>
      </c>
      <c r="D70" s="2" t="s">
        <v>312</v>
      </c>
      <c r="E70" s="3">
        <v>-2.3020170486999998</v>
      </c>
      <c r="F70" s="4">
        <v>-0.88774181730000001</v>
      </c>
      <c r="G70" s="2" t="s">
        <v>313</v>
      </c>
      <c r="H70" s="2" t="s">
        <v>314</v>
      </c>
      <c r="I70" s="2" t="s">
        <v>315</v>
      </c>
    </row>
    <row r="71" spans="1:9" x14ac:dyDescent="0.25">
      <c r="A71" s="2" t="s">
        <v>218</v>
      </c>
      <c r="B71" s="2" t="s">
        <v>10</v>
      </c>
      <c r="C71" s="2" t="s">
        <v>316</v>
      </c>
      <c r="D71" s="2" t="s">
        <v>317</v>
      </c>
      <c r="E71" s="3">
        <v>-2.0242253628000002</v>
      </c>
      <c r="F71" s="4">
        <v>-0.68163269999999998</v>
      </c>
      <c r="G71" s="2" t="s">
        <v>318</v>
      </c>
      <c r="H71" s="2" t="s">
        <v>319</v>
      </c>
      <c r="I71" s="2" t="s">
        <v>320</v>
      </c>
    </row>
    <row r="72" spans="1:9" x14ac:dyDescent="0.25">
      <c r="A72" s="2" t="s">
        <v>321</v>
      </c>
      <c r="B72" s="2" t="s">
        <v>10</v>
      </c>
      <c r="C72" s="2" t="s">
        <v>322</v>
      </c>
      <c r="D72" s="2" t="s">
        <v>323</v>
      </c>
      <c r="E72" s="3">
        <v>-11.345933047200001</v>
      </c>
      <c r="F72" s="4">
        <v>-7.8152903410999999</v>
      </c>
      <c r="G72" s="2" t="s">
        <v>324</v>
      </c>
      <c r="H72" s="2" t="s">
        <v>325</v>
      </c>
      <c r="I72" s="2" t="s">
        <v>326</v>
      </c>
    </row>
    <row r="73" spans="1:9" x14ac:dyDescent="0.25">
      <c r="A73" s="2" t="s">
        <v>327</v>
      </c>
      <c r="B73" s="2" t="s">
        <v>10</v>
      </c>
      <c r="C73" s="2" t="s">
        <v>322</v>
      </c>
      <c r="D73" s="2" t="s">
        <v>323</v>
      </c>
      <c r="E73" s="3">
        <v>-11.345933047200001</v>
      </c>
      <c r="F73" s="4">
        <v>-7.8152903410999999</v>
      </c>
      <c r="G73" s="2" t="s">
        <v>324</v>
      </c>
      <c r="H73" s="2" t="s">
        <v>328</v>
      </c>
      <c r="I73" s="2" t="s">
        <v>329</v>
      </c>
    </row>
    <row r="74" spans="1:9" x14ac:dyDescent="0.25">
      <c r="A74" s="2" t="s">
        <v>327</v>
      </c>
      <c r="B74" s="2" t="s">
        <v>10</v>
      </c>
      <c r="C74" s="2" t="s">
        <v>330</v>
      </c>
      <c r="D74" s="2" t="s">
        <v>331</v>
      </c>
      <c r="E74" s="3">
        <v>-6.6713010709000002</v>
      </c>
      <c r="F74" s="4">
        <v>-4.1608504664000003</v>
      </c>
      <c r="G74" s="2" t="s">
        <v>332</v>
      </c>
      <c r="H74" s="2" t="s">
        <v>333</v>
      </c>
      <c r="I74" s="2" t="s">
        <v>334</v>
      </c>
    </row>
    <row r="75" spans="1:9" x14ac:dyDescent="0.25">
      <c r="A75" s="2" t="s">
        <v>327</v>
      </c>
      <c r="B75" s="2" t="s">
        <v>10</v>
      </c>
      <c r="C75" s="2" t="s">
        <v>335</v>
      </c>
      <c r="D75" s="2" t="s">
        <v>336</v>
      </c>
      <c r="E75" s="3">
        <v>-5.8790055123</v>
      </c>
      <c r="F75" s="4">
        <v>-3.5085226347999998</v>
      </c>
      <c r="G75" s="2" t="s">
        <v>337</v>
      </c>
      <c r="H75" s="2" t="s">
        <v>338</v>
      </c>
      <c r="I75" s="2" t="s">
        <v>339</v>
      </c>
    </row>
    <row r="76" spans="1:9" x14ac:dyDescent="0.25">
      <c r="A76" s="2" t="s">
        <v>327</v>
      </c>
      <c r="B76" s="2" t="s">
        <v>10</v>
      </c>
      <c r="C76" s="2" t="s">
        <v>340</v>
      </c>
      <c r="D76" s="2" t="s">
        <v>341</v>
      </c>
      <c r="E76" s="3">
        <v>-5.7621460390000001</v>
      </c>
      <c r="F76" s="4">
        <v>-3.4216263849000002</v>
      </c>
      <c r="G76" s="2" t="s">
        <v>342</v>
      </c>
      <c r="H76" s="2" t="s">
        <v>343</v>
      </c>
      <c r="I76" s="2" t="s">
        <v>344</v>
      </c>
    </row>
    <row r="77" spans="1:9" x14ac:dyDescent="0.25">
      <c r="A77" s="2" t="s">
        <v>327</v>
      </c>
      <c r="B77" s="2" t="s">
        <v>10</v>
      </c>
      <c r="C77" s="2" t="s">
        <v>345</v>
      </c>
      <c r="D77" s="2" t="s">
        <v>346</v>
      </c>
      <c r="E77" s="3">
        <v>-5.5829000016999997</v>
      </c>
      <c r="F77" s="4">
        <v>-3.2992008165</v>
      </c>
      <c r="G77" s="2" t="s">
        <v>347</v>
      </c>
      <c r="H77" s="2" t="s">
        <v>348</v>
      </c>
      <c r="I77" s="2" t="s">
        <v>349</v>
      </c>
    </row>
    <row r="78" spans="1:9" x14ac:dyDescent="0.25">
      <c r="A78" s="2" t="s">
        <v>327</v>
      </c>
      <c r="B78" s="2" t="s">
        <v>10</v>
      </c>
      <c r="C78" s="2" t="s">
        <v>350</v>
      </c>
      <c r="D78" s="2" t="s">
        <v>351</v>
      </c>
      <c r="E78" s="3">
        <v>-5.2884920475000001</v>
      </c>
      <c r="F78" s="4">
        <v>-3.0821191317999999</v>
      </c>
      <c r="G78" s="2" t="s">
        <v>352</v>
      </c>
      <c r="H78" s="2" t="s">
        <v>353</v>
      </c>
      <c r="I78" s="2" t="s">
        <v>354</v>
      </c>
    </row>
    <row r="79" spans="1:9" x14ac:dyDescent="0.25">
      <c r="A79" s="2" t="s">
        <v>327</v>
      </c>
      <c r="B79" s="2" t="s">
        <v>10</v>
      </c>
      <c r="C79" s="2" t="s">
        <v>355</v>
      </c>
      <c r="D79" s="2" t="s">
        <v>356</v>
      </c>
      <c r="E79" s="3">
        <v>-5.2212883117000004</v>
      </c>
      <c r="F79" s="4">
        <v>-3.0421041337000001</v>
      </c>
      <c r="G79" s="2" t="s">
        <v>357</v>
      </c>
      <c r="H79" s="2" t="s">
        <v>358</v>
      </c>
      <c r="I79" s="2" t="s">
        <v>359</v>
      </c>
    </row>
    <row r="80" spans="1:9" x14ac:dyDescent="0.25">
      <c r="A80" s="2" t="s">
        <v>327</v>
      </c>
      <c r="B80" s="2" t="s">
        <v>10</v>
      </c>
      <c r="C80" s="2" t="s">
        <v>360</v>
      </c>
      <c r="D80" s="2" t="s">
        <v>361</v>
      </c>
      <c r="E80" s="3">
        <v>-5.1423948387999996</v>
      </c>
      <c r="F80" s="4">
        <v>-2.9765855380000001</v>
      </c>
      <c r="G80" s="2" t="s">
        <v>362</v>
      </c>
      <c r="H80" s="2" t="s">
        <v>363</v>
      </c>
      <c r="I80" s="2" t="s">
        <v>364</v>
      </c>
    </row>
    <row r="81" spans="1:9" x14ac:dyDescent="0.25">
      <c r="A81" s="2" t="s">
        <v>327</v>
      </c>
      <c r="B81" s="2" t="s">
        <v>10</v>
      </c>
      <c r="C81" s="2" t="s">
        <v>365</v>
      </c>
      <c r="D81" s="2" t="s">
        <v>366</v>
      </c>
      <c r="E81" s="3">
        <v>-4.9567124229999999</v>
      </c>
      <c r="F81" s="4">
        <v>-2.8668450763000002</v>
      </c>
      <c r="G81" s="2" t="s">
        <v>367</v>
      </c>
      <c r="H81" s="2" t="s">
        <v>368</v>
      </c>
      <c r="I81" s="2" t="s">
        <v>369</v>
      </c>
    </row>
    <row r="82" spans="1:9" x14ac:dyDescent="0.25">
      <c r="A82" s="2" t="s">
        <v>327</v>
      </c>
      <c r="B82" s="2" t="s">
        <v>10</v>
      </c>
      <c r="C82" s="2" t="s">
        <v>370</v>
      </c>
      <c r="D82" s="2" t="s">
        <v>371</v>
      </c>
      <c r="E82" s="3">
        <v>-4.8357563954999998</v>
      </c>
      <c r="F82" s="4">
        <v>-2.7618491721999998</v>
      </c>
      <c r="G82" s="2" t="s">
        <v>372</v>
      </c>
      <c r="H82" s="2" t="s">
        <v>373</v>
      </c>
      <c r="I82" s="2" t="s">
        <v>374</v>
      </c>
    </row>
    <row r="83" spans="1:9" x14ac:dyDescent="0.25">
      <c r="A83" s="2" t="s">
        <v>327</v>
      </c>
      <c r="B83" s="2" t="s">
        <v>10</v>
      </c>
      <c r="C83" s="2" t="s">
        <v>375</v>
      </c>
      <c r="D83" s="2" t="s">
        <v>376</v>
      </c>
      <c r="E83" s="3">
        <v>-4.6171524943</v>
      </c>
      <c r="F83" s="4">
        <v>-2.5919032748999999</v>
      </c>
      <c r="G83" s="2" t="s">
        <v>377</v>
      </c>
      <c r="H83" s="2" t="s">
        <v>378</v>
      </c>
      <c r="I83" s="2" t="s">
        <v>379</v>
      </c>
    </row>
    <row r="84" spans="1:9" x14ac:dyDescent="0.25">
      <c r="A84" s="2" t="s">
        <v>327</v>
      </c>
      <c r="B84" s="2" t="s">
        <v>10</v>
      </c>
      <c r="C84" s="2" t="s">
        <v>380</v>
      </c>
      <c r="D84" s="2" t="s">
        <v>381</v>
      </c>
      <c r="E84" s="3">
        <v>-4.5867984076999999</v>
      </c>
      <c r="F84" s="4">
        <v>-2.5733943175</v>
      </c>
      <c r="G84" s="2" t="s">
        <v>382</v>
      </c>
      <c r="H84" s="2" t="s">
        <v>383</v>
      </c>
      <c r="I84" s="2" t="s">
        <v>384</v>
      </c>
    </row>
    <row r="85" spans="1:9" x14ac:dyDescent="0.25">
      <c r="A85" s="2" t="s">
        <v>327</v>
      </c>
      <c r="B85" s="2" t="s">
        <v>10</v>
      </c>
      <c r="C85" s="2" t="s">
        <v>385</v>
      </c>
      <c r="D85" s="2" t="s">
        <v>386</v>
      </c>
      <c r="E85" s="3">
        <v>-4.1133933432000003</v>
      </c>
      <c r="F85" s="4">
        <v>-2.2273555783000001</v>
      </c>
      <c r="G85" s="2" t="s">
        <v>387</v>
      </c>
      <c r="H85" s="2" t="s">
        <v>388</v>
      </c>
      <c r="I85" s="2" t="s">
        <v>389</v>
      </c>
    </row>
    <row r="86" spans="1:9" x14ac:dyDescent="0.25">
      <c r="A86" s="2" t="s">
        <v>327</v>
      </c>
      <c r="B86" s="2" t="s">
        <v>10</v>
      </c>
      <c r="C86" s="2" t="s">
        <v>390</v>
      </c>
      <c r="D86" s="2" t="s">
        <v>391</v>
      </c>
      <c r="E86" s="3">
        <v>-3.8248993366000001</v>
      </c>
      <c r="F86" s="4">
        <v>-2.0266714688</v>
      </c>
      <c r="G86" s="2" t="s">
        <v>392</v>
      </c>
      <c r="H86" s="2" t="s">
        <v>383</v>
      </c>
      <c r="I86" s="2" t="s">
        <v>384</v>
      </c>
    </row>
    <row r="87" spans="1:9" x14ac:dyDescent="0.25">
      <c r="A87" s="2" t="s">
        <v>327</v>
      </c>
      <c r="B87" s="2" t="s">
        <v>10</v>
      </c>
      <c r="C87" s="2" t="s">
        <v>393</v>
      </c>
      <c r="D87" s="2" t="s">
        <v>394</v>
      </c>
      <c r="E87" s="3">
        <v>-3.8033975891999998</v>
      </c>
      <c r="F87" s="4">
        <v>-2.0121439835000001</v>
      </c>
      <c r="G87" s="2" t="s">
        <v>395</v>
      </c>
      <c r="H87" s="2" t="s">
        <v>396</v>
      </c>
      <c r="I87" s="2" t="s">
        <v>397</v>
      </c>
    </row>
    <row r="88" spans="1:9" x14ac:dyDescent="0.25">
      <c r="A88" s="2" t="s">
        <v>327</v>
      </c>
      <c r="B88" s="2" t="s">
        <v>10</v>
      </c>
      <c r="C88" s="2" t="s">
        <v>398</v>
      </c>
      <c r="D88" s="2" t="s">
        <v>399</v>
      </c>
      <c r="E88" s="3">
        <v>-3.8021441049</v>
      </c>
      <c r="F88" s="4">
        <v>-2.0121439835000001</v>
      </c>
      <c r="G88" s="2" t="s">
        <v>400</v>
      </c>
      <c r="H88" s="2" t="s">
        <v>401</v>
      </c>
      <c r="I88" s="2" t="s">
        <v>402</v>
      </c>
    </row>
    <row r="89" spans="1:9" x14ac:dyDescent="0.25">
      <c r="A89" s="2" t="s">
        <v>327</v>
      </c>
      <c r="B89" s="2" t="s">
        <v>10</v>
      </c>
      <c r="C89" s="2" t="s">
        <v>403</v>
      </c>
      <c r="D89" s="2" t="s">
        <v>404</v>
      </c>
      <c r="E89" s="3">
        <v>-3.7217879076</v>
      </c>
      <c r="F89" s="4">
        <v>-1.9533650214</v>
      </c>
      <c r="G89" s="2" t="s">
        <v>405</v>
      </c>
      <c r="H89" s="2" t="s">
        <v>406</v>
      </c>
      <c r="I89" s="2" t="s">
        <v>407</v>
      </c>
    </row>
    <row r="90" spans="1:9" x14ac:dyDescent="0.25">
      <c r="A90" s="2" t="s">
        <v>327</v>
      </c>
      <c r="B90" s="2" t="s">
        <v>10</v>
      </c>
      <c r="C90" s="2" t="s">
        <v>408</v>
      </c>
      <c r="D90" s="2" t="s">
        <v>409</v>
      </c>
      <c r="E90" s="3">
        <v>-3.6517860950999999</v>
      </c>
      <c r="F90" s="4">
        <v>-1.899671551</v>
      </c>
      <c r="G90" s="2" t="s">
        <v>410</v>
      </c>
      <c r="H90" s="2" t="s">
        <v>411</v>
      </c>
      <c r="I90" s="2" t="s">
        <v>412</v>
      </c>
    </row>
    <row r="91" spans="1:9" x14ac:dyDescent="0.25">
      <c r="A91" s="2" t="s">
        <v>327</v>
      </c>
      <c r="B91" s="2" t="s">
        <v>10</v>
      </c>
      <c r="C91" s="2" t="s">
        <v>413</v>
      </c>
      <c r="D91" s="2" t="s">
        <v>414</v>
      </c>
      <c r="E91" s="3">
        <v>-3.6428374996000001</v>
      </c>
      <c r="F91" s="4">
        <v>-1.8939124031000001</v>
      </c>
      <c r="G91" s="2" t="s">
        <v>415</v>
      </c>
      <c r="H91" s="2" t="s">
        <v>388</v>
      </c>
      <c r="I91" s="2" t="s">
        <v>389</v>
      </c>
    </row>
    <row r="92" spans="1:9" x14ac:dyDescent="0.25">
      <c r="A92" s="2" t="s">
        <v>327</v>
      </c>
      <c r="B92" s="2" t="s">
        <v>10</v>
      </c>
      <c r="C92" s="2" t="s">
        <v>416</v>
      </c>
      <c r="D92" s="2" t="s">
        <v>417</v>
      </c>
      <c r="E92" s="3">
        <v>-3.5836990917999998</v>
      </c>
      <c r="F92" s="4">
        <v>-1.8544474307000001</v>
      </c>
      <c r="G92" s="2" t="s">
        <v>418</v>
      </c>
      <c r="H92" s="2" t="s">
        <v>419</v>
      </c>
      <c r="I92" s="2" t="s">
        <v>420</v>
      </c>
    </row>
    <row r="93" spans="1:9" x14ac:dyDescent="0.25">
      <c r="A93" s="2" t="s">
        <v>327</v>
      </c>
      <c r="B93" s="2" t="s">
        <v>10</v>
      </c>
      <c r="C93" s="2" t="s">
        <v>421</v>
      </c>
      <c r="D93" s="2" t="s">
        <v>422</v>
      </c>
      <c r="E93" s="3">
        <v>-3.5700227651000001</v>
      </c>
      <c r="F93" s="4">
        <v>-1.8478003011999999</v>
      </c>
      <c r="G93" s="2" t="s">
        <v>423</v>
      </c>
      <c r="H93" s="2" t="s">
        <v>424</v>
      </c>
      <c r="I93" s="2" t="s">
        <v>425</v>
      </c>
    </row>
    <row r="94" spans="1:9" x14ac:dyDescent="0.25">
      <c r="A94" s="2" t="s">
        <v>327</v>
      </c>
      <c r="B94" s="2" t="s">
        <v>10</v>
      </c>
      <c r="C94" s="2" t="s">
        <v>426</v>
      </c>
      <c r="D94" s="2" t="s">
        <v>427</v>
      </c>
      <c r="E94" s="3">
        <v>-3.5685971413000002</v>
      </c>
      <c r="F94" s="4">
        <v>-1.847369625</v>
      </c>
      <c r="G94" s="2" t="s">
        <v>428</v>
      </c>
      <c r="H94" s="2" t="s">
        <v>429</v>
      </c>
      <c r="I94" s="2" t="s">
        <v>430</v>
      </c>
    </row>
    <row r="95" spans="1:9" x14ac:dyDescent="0.25">
      <c r="A95" s="2" t="s">
        <v>327</v>
      </c>
      <c r="B95" s="2" t="s">
        <v>10</v>
      </c>
      <c r="C95" s="2" t="s">
        <v>431</v>
      </c>
      <c r="D95" s="2" t="s">
        <v>432</v>
      </c>
      <c r="E95" s="3">
        <v>-3.476087755</v>
      </c>
      <c r="F95" s="4">
        <v>-1.7818317547</v>
      </c>
      <c r="G95" s="2" t="s">
        <v>433</v>
      </c>
      <c r="H95" s="2" t="s">
        <v>401</v>
      </c>
      <c r="I95" s="2" t="s">
        <v>402</v>
      </c>
    </row>
    <row r="96" spans="1:9" x14ac:dyDescent="0.25">
      <c r="A96" s="2" t="s">
        <v>327</v>
      </c>
      <c r="B96" s="2" t="s">
        <v>10</v>
      </c>
      <c r="C96" s="2" t="s">
        <v>434</v>
      </c>
      <c r="D96" s="2" t="s">
        <v>435</v>
      </c>
      <c r="E96" s="3">
        <v>-3.4424615203000002</v>
      </c>
      <c r="F96" s="4">
        <v>-1.7574145430999999</v>
      </c>
      <c r="G96" s="2" t="s">
        <v>436</v>
      </c>
      <c r="H96" s="2" t="s">
        <v>429</v>
      </c>
      <c r="I96" s="2" t="s">
        <v>430</v>
      </c>
    </row>
    <row r="97" spans="1:9" x14ac:dyDescent="0.25">
      <c r="A97" s="2" t="s">
        <v>327</v>
      </c>
      <c r="B97" s="2" t="s">
        <v>10</v>
      </c>
      <c r="C97" s="2" t="s">
        <v>437</v>
      </c>
      <c r="D97" s="2" t="s">
        <v>438</v>
      </c>
      <c r="E97" s="3">
        <v>-3.4409069732000002</v>
      </c>
      <c r="F97" s="4">
        <v>-1.7574145430999999</v>
      </c>
      <c r="G97" s="2" t="s">
        <v>439</v>
      </c>
      <c r="H97" s="2" t="s">
        <v>440</v>
      </c>
      <c r="I97" s="2" t="s">
        <v>441</v>
      </c>
    </row>
    <row r="98" spans="1:9" x14ac:dyDescent="0.25">
      <c r="A98" s="2" t="s">
        <v>327</v>
      </c>
      <c r="B98" s="2" t="s">
        <v>10</v>
      </c>
      <c r="C98" s="2" t="s">
        <v>442</v>
      </c>
      <c r="D98" s="2" t="s">
        <v>443</v>
      </c>
      <c r="E98" s="3">
        <v>-3.4406051173000001</v>
      </c>
      <c r="F98" s="4">
        <v>-1.7574145430999999</v>
      </c>
      <c r="G98" s="2" t="s">
        <v>444</v>
      </c>
      <c r="H98" s="2" t="s">
        <v>411</v>
      </c>
      <c r="I98" s="2" t="s">
        <v>412</v>
      </c>
    </row>
    <row r="99" spans="1:9" x14ac:dyDescent="0.25">
      <c r="A99" s="2" t="s">
        <v>327</v>
      </c>
      <c r="B99" s="2" t="s">
        <v>10</v>
      </c>
      <c r="C99" s="2" t="s">
        <v>445</v>
      </c>
      <c r="D99" s="2" t="s">
        <v>446</v>
      </c>
      <c r="E99" s="3">
        <v>-3.3611506233999999</v>
      </c>
      <c r="F99" s="4">
        <v>-1.7018722066</v>
      </c>
      <c r="G99" s="2" t="s">
        <v>447</v>
      </c>
      <c r="H99" s="2" t="s">
        <v>448</v>
      </c>
      <c r="I99" s="2" t="s">
        <v>449</v>
      </c>
    </row>
    <row r="100" spans="1:9" x14ac:dyDescent="0.25">
      <c r="A100" s="2" t="s">
        <v>327</v>
      </c>
      <c r="B100" s="2" t="s">
        <v>10</v>
      </c>
      <c r="C100" s="2" t="s">
        <v>450</v>
      </c>
      <c r="D100" s="2" t="s">
        <v>451</v>
      </c>
      <c r="E100" s="3">
        <v>-3.2818748779</v>
      </c>
      <c r="F100" s="4">
        <v>-1.5796998066000001</v>
      </c>
      <c r="G100" s="2" t="s">
        <v>452</v>
      </c>
      <c r="H100" s="2" t="s">
        <v>453</v>
      </c>
      <c r="I100" s="2" t="s">
        <v>454</v>
      </c>
    </row>
    <row r="101" spans="1:9" x14ac:dyDescent="0.25">
      <c r="A101" s="2" t="s">
        <v>327</v>
      </c>
      <c r="B101" s="2" t="s">
        <v>10</v>
      </c>
      <c r="C101" s="2" t="s">
        <v>455</v>
      </c>
      <c r="D101" s="2" t="s">
        <v>456</v>
      </c>
      <c r="E101" s="3">
        <v>-3.2761108013000002</v>
      </c>
      <c r="F101" s="4">
        <v>-1.6329035369</v>
      </c>
      <c r="G101" s="2" t="s">
        <v>457</v>
      </c>
      <c r="H101" s="2" t="s">
        <v>458</v>
      </c>
      <c r="I101" s="2" t="s">
        <v>459</v>
      </c>
    </row>
    <row r="102" spans="1:9" x14ac:dyDescent="0.25">
      <c r="A102" s="2" t="s">
        <v>327</v>
      </c>
      <c r="B102" s="2" t="s">
        <v>10</v>
      </c>
      <c r="C102" s="2" t="s">
        <v>460</v>
      </c>
      <c r="D102" s="2" t="s">
        <v>461</v>
      </c>
      <c r="E102" s="3">
        <v>-3.1963978737000001</v>
      </c>
      <c r="F102" s="4">
        <v>-1.5781986852000001</v>
      </c>
      <c r="G102" s="2" t="s">
        <v>462</v>
      </c>
      <c r="H102" s="2" t="s">
        <v>463</v>
      </c>
      <c r="I102" s="2" t="s">
        <v>464</v>
      </c>
    </row>
    <row r="103" spans="1:9" x14ac:dyDescent="0.25">
      <c r="A103" s="2" t="s">
        <v>327</v>
      </c>
      <c r="B103" s="2" t="s">
        <v>10</v>
      </c>
      <c r="C103" s="2" t="s">
        <v>465</v>
      </c>
      <c r="D103" s="2" t="s">
        <v>466</v>
      </c>
      <c r="E103" s="3">
        <v>-3.1855817846000001</v>
      </c>
      <c r="F103" s="4">
        <v>-1.5728356926</v>
      </c>
      <c r="G103" s="2" t="s">
        <v>467</v>
      </c>
      <c r="H103" s="2" t="s">
        <v>396</v>
      </c>
      <c r="I103" s="2" t="s">
        <v>397</v>
      </c>
    </row>
    <row r="104" spans="1:9" x14ac:dyDescent="0.25">
      <c r="A104" s="2" t="s">
        <v>327</v>
      </c>
      <c r="B104" s="2" t="s">
        <v>10</v>
      </c>
      <c r="C104" s="2" t="s">
        <v>468</v>
      </c>
      <c r="D104" s="2" t="s">
        <v>469</v>
      </c>
      <c r="E104" s="3">
        <v>-3.1287971960999998</v>
      </c>
      <c r="F104" s="4">
        <v>-1.528264056</v>
      </c>
      <c r="G104" s="2" t="s">
        <v>470</v>
      </c>
      <c r="H104" s="2" t="s">
        <v>471</v>
      </c>
      <c r="I104" s="2" t="s">
        <v>472</v>
      </c>
    </row>
    <row r="105" spans="1:9" x14ac:dyDescent="0.25">
      <c r="A105" s="2" t="s">
        <v>327</v>
      </c>
      <c r="B105" s="2" t="s">
        <v>10</v>
      </c>
      <c r="C105" s="2" t="s">
        <v>473</v>
      </c>
      <c r="D105" s="2" t="s">
        <v>474</v>
      </c>
      <c r="E105" s="3">
        <v>-3.1065099457000001</v>
      </c>
      <c r="F105" s="4">
        <v>-1.5104695472</v>
      </c>
      <c r="G105" s="2" t="s">
        <v>475</v>
      </c>
      <c r="H105" s="2" t="s">
        <v>471</v>
      </c>
      <c r="I105" s="2" t="s">
        <v>472</v>
      </c>
    </row>
    <row r="106" spans="1:9" x14ac:dyDescent="0.25">
      <c r="A106" s="2" t="s">
        <v>327</v>
      </c>
      <c r="B106" s="2" t="s">
        <v>10</v>
      </c>
      <c r="C106" s="2" t="s">
        <v>476</v>
      </c>
      <c r="D106" s="2" t="s">
        <v>477</v>
      </c>
      <c r="E106" s="3">
        <v>-3.0626434409000001</v>
      </c>
      <c r="F106" s="4">
        <v>-1.4754514534000001</v>
      </c>
      <c r="G106" s="2" t="s">
        <v>478</v>
      </c>
      <c r="H106" s="2" t="s">
        <v>471</v>
      </c>
      <c r="I106" s="2" t="s">
        <v>472</v>
      </c>
    </row>
    <row r="107" spans="1:9" x14ac:dyDescent="0.25">
      <c r="A107" s="2" t="s">
        <v>327</v>
      </c>
      <c r="B107" s="2" t="s">
        <v>10</v>
      </c>
      <c r="C107" s="2" t="s">
        <v>479</v>
      </c>
      <c r="D107" s="2" t="s">
        <v>480</v>
      </c>
      <c r="E107" s="3">
        <v>-2.9776294024999999</v>
      </c>
      <c r="F107" s="4">
        <v>-1.4118249324000001</v>
      </c>
      <c r="G107" s="2" t="s">
        <v>481</v>
      </c>
      <c r="H107" s="2" t="s">
        <v>471</v>
      </c>
      <c r="I107" s="2" t="s">
        <v>472</v>
      </c>
    </row>
    <row r="108" spans="1:9" x14ac:dyDescent="0.25">
      <c r="A108" s="2" t="s">
        <v>327</v>
      </c>
      <c r="B108" s="2" t="s">
        <v>10</v>
      </c>
      <c r="C108" s="2" t="s">
        <v>482</v>
      </c>
      <c r="D108" s="2" t="s">
        <v>483</v>
      </c>
      <c r="E108" s="3">
        <v>-2.9379485104</v>
      </c>
      <c r="F108" s="4">
        <v>-1.3791849168999999</v>
      </c>
      <c r="G108" s="2" t="s">
        <v>484</v>
      </c>
      <c r="H108" s="2" t="s">
        <v>458</v>
      </c>
      <c r="I108" s="2" t="s">
        <v>459</v>
      </c>
    </row>
    <row r="109" spans="1:9" x14ac:dyDescent="0.25">
      <c r="A109" s="2" t="s">
        <v>327</v>
      </c>
      <c r="B109" s="2" t="s">
        <v>10</v>
      </c>
      <c r="C109" s="2" t="s">
        <v>485</v>
      </c>
      <c r="D109" s="2" t="s">
        <v>486</v>
      </c>
      <c r="E109" s="3">
        <v>-2.9044972111999998</v>
      </c>
      <c r="F109" s="4">
        <v>-1.3069643902999999</v>
      </c>
      <c r="G109" s="2" t="s">
        <v>487</v>
      </c>
      <c r="H109" s="2" t="s">
        <v>488</v>
      </c>
      <c r="I109" s="2" t="s">
        <v>489</v>
      </c>
    </row>
    <row r="110" spans="1:9" x14ac:dyDescent="0.25">
      <c r="A110" s="2" t="s">
        <v>327</v>
      </c>
      <c r="B110" s="2" t="s">
        <v>10</v>
      </c>
      <c r="C110" s="2" t="s">
        <v>490</v>
      </c>
      <c r="D110" s="2" t="s">
        <v>491</v>
      </c>
      <c r="E110" s="3">
        <v>-2.8997697126999999</v>
      </c>
      <c r="F110" s="4">
        <v>-1.3037293141999999</v>
      </c>
      <c r="G110" s="2" t="s">
        <v>492</v>
      </c>
      <c r="H110" s="2" t="s">
        <v>453</v>
      </c>
      <c r="I110" s="2" t="s">
        <v>454</v>
      </c>
    </row>
    <row r="111" spans="1:9" x14ac:dyDescent="0.25">
      <c r="A111" s="2" t="s">
        <v>327</v>
      </c>
      <c r="B111" s="2" t="s">
        <v>10</v>
      </c>
      <c r="C111" s="2" t="s">
        <v>493</v>
      </c>
      <c r="D111" s="2" t="s">
        <v>494</v>
      </c>
      <c r="E111" s="3">
        <v>-2.728234343</v>
      </c>
      <c r="F111" s="4">
        <v>-1.2116234297999999</v>
      </c>
      <c r="G111" s="2" t="s">
        <v>495</v>
      </c>
      <c r="H111" s="2" t="s">
        <v>496</v>
      </c>
      <c r="I111" s="2" t="s">
        <v>497</v>
      </c>
    </row>
    <row r="112" spans="1:9" x14ac:dyDescent="0.25">
      <c r="A112" s="2" t="s">
        <v>327</v>
      </c>
      <c r="B112" s="2" t="s">
        <v>10</v>
      </c>
      <c r="C112" s="2" t="s">
        <v>498</v>
      </c>
      <c r="D112" s="2" t="s">
        <v>499</v>
      </c>
      <c r="E112" s="3">
        <v>-2.7273029469000001</v>
      </c>
      <c r="F112" s="4">
        <v>-1.2113644927</v>
      </c>
      <c r="G112" s="2" t="s">
        <v>500</v>
      </c>
      <c r="H112" s="2" t="s">
        <v>501</v>
      </c>
      <c r="I112" s="2" t="s">
        <v>502</v>
      </c>
    </row>
    <row r="113" spans="1:9" x14ac:dyDescent="0.25">
      <c r="A113" s="2" t="s">
        <v>327</v>
      </c>
      <c r="B113" s="2" t="s">
        <v>503</v>
      </c>
      <c r="C113" s="2" t="s">
        <v>504</v>
      </c>
      <c r="D113" s="2" t="s">
        <v>505</v>
      </c>
      <c r="E113" s="3">
        <v>-2.6469497783999998</v>
      </c>
      <c r="F113" s="4">
        <v>-1.1509368850999999</v>
      </c>
      <c r="G113" s="2" t="s">
        <v>506</v>
      </c>
      <c r="H113" s="2" t="s">
        <v>507</v>
      </c>
      <c r="I113" s="2" t="s">
        <v>508</v>
      </c>
    </row>
    <row r="114" spans="1:9" x14ac:dyDescent="0.25">
      <c r="A114" s="2" t="s">
        <v>327</v>
      </c>
      <c r="B114" s="2" t="s">
        <v>10</v>
      </c>
      <c r="C114" s="2" t="s">
        <v>509</v>
      </c>
      <c r="D114" s="2" t="s">
        <v>510</v>
      </c>
      <c r="E114" s="3">
        <v>-2.5861957004999998</v>
      </c>
      <c r="F114" s="4">
        <v>-1.1081481823999999</v>
      </c>
      <c r="G114" s="2" t="s">
        <v>511</v>
      </c>
      <c r="H114" s="2" t="s">
        <v>458</v>
      </c>
      <c r="I114" s="2" t="s">
        <v>459</v>
      </c>
    </row>
    <row r="115" spans="1:9" x14ac:dyDescent="0.25">
      <c r="A115" s="2" t="s">
        <v>327</v>
      </c>
      <c r="B115" s="2" t="s">
        <v>10</v>
      </c>
      <c r="C115" s="2" t="s">
        <v>512</v>
      </c>
      <c r="D115" s="2" t="s">
        <v>513</v>
      </c>
      <c r="E115" s="3">
        <v>-2.4462554662999998</v>
      </c>
      <c r="F115" s="4">
        <v>-1.0047409263</v>
      </c>
      <c r="G115" s="2" t="s">
        <v>514</v>
      </c>
      <c r="H115" s="2" t="s">
        <v>396</v>
      </c>
      <c r="I115" s="2" t="s">
        <v>397</v>
      </c>
    </row>
    <row r="116" spans="1:9" x14ac:dyDescent="0.25">
      <c r="A116" s="2" t="s">
        <v>327</v>
      </c>
      <c r="B116" s="2" t="s">
        <v>10</v>
      </c>
      <c r="C116" s="2" t="s">
        <v>515</v>
      </c>
      <c r="D116" s="2" t="s">
        <v>516</v>
      </c>
      <c r="E116" s="3">
        <v>-2.1171843416999998</v>
      </c>
      <c r="F116" s="4">
        <v>-0.74802890629999996</v>
      </c>
      <c r="G116" s="2" t="s">
        <v>517</v>
      </c>
      <c r="H116" s="2" t="s">
        <v>518</v>
      </c>
      <c r="I116" s="2" t="s">
        <v>519</v>
      </c>
    </row>
    <row r="117" spans="1:9" x14ac:dyDescent="0.25">
      <c r="A117" s="2" t="s">
        <v>327</v>
      </c>
      <c r="B117" s="2" t="s">
        <v>10</v>
      </c>
      <c r="C117" s="2" t="s">
        <v>520</v>
      </c>
      <c r="D117" s="2" t="s">
        <v>521</v>
      </c>
      <c r="E117" s="3">
        <v>-2.0389264169999999</v>
      </c>
      <c r="F117" s="4">
        <v>-0.69173800259999996</v>
      </c>
      <c r="G117" s="2" t="s">
        <v>522</v>
      </c>
      <c r="H117" s="2" t="s">
        <v>523</v>
      </c>
      <c r="I117" s="2" t="s">
        <v>524</v>
      </c>
    </row>
    <row r="118" spans="1:9" x14ac:dyDescent="0.25">
      <c r="A118" s="2" t="s">
        <v>525</v>
      </c>
      <c r="B118" s="2" t="s">
        <v>26</v>
      </c>
      <c r="C118" s="2" t="s">
        <v>526</v>
      </c>
      <c r="D118" s="2" t="s">
        <v>527</v>
      </c>
      <c r="E118" s="3">
        <v>-10.1863382875</v>
      </c>
      <c r="F118" s="4">
        <v>-6.8660220193999999</v>
      </c>
      <c r="G118" s="2" t="s">
        <v>528</v>
      </c>
      <c r="H118" s="2" t="s">
        <v>529</v>
      </c>
      <c r="I118" s="2" t="s">
        <v>530</v>
      </c>
    </row>
    <row r="119" spans="1:9" x14ac:dyDescent="0.25">
      <c r="A119" s="2" t="s">
        <v>531</v>
      </c>
      <c r="B119" s="2" t="s">
        <v>26</v>
      </c>
      <c r="C119" s="2" t="s">
        <v>526</v>
      </c>
      <c r="D119" s="2" t="s">
        <v>527</v>
      </c>
      <c r="E119" s="3">
        <v>-10.1863382875</v>
      </c>
      <c r="F119" s="4">
        <v>-6.8660220193999999</v>
      </c>
      <c r="G119" s="2" t="s">
        <v>528</v>
      </c>
      <c r="H119" s="2" t="s">
        <v>532</v>
      </c>
      <c r="I119" s="2" t="s">
        <v>533</v>
      </c>
    </row>
    <row r="120" spans="1:9" x14ac:dyDescent="0.25">
      <c r="A120" s="2" t="s">
        <v>531</v>
      </c>
      <c r="B120" s="2" t="s">
        <v>10</v>
      </c>
      <c r="C120" s="2" t="s">
        <v>534</v>
      </c>
      <c r="D120" s="2" t="s">
        <v>535</v>
      </c>
      <c r="E120" s="3">
        <v>-9.6194826616999993</v>
      </c>
      <c r="F120" s="4">
        <v>-6.4618936911000002</v>
      </c>
      <c r="G120" s="2" t="s">
        <v>536</v>
      </c>
      <c r="H120" s="2" t="s">
        <v>537</v>
      </c>
      <c r="I120" s="2" t="s">
        <v>538</v>
      </c>
    </row>
    <row r="121" spans="1:9" x14ac:dyDescent="0.25">
      <c r="A121" s="2" t="s">
        <v>531</v>
      </c>
      <c r="B121" s="2" t="s">
        <v>10</v>
      </c>
      <c r="C121" s="2" t="s">
        <v>539</v>
      </c>
      <c r="D121" s="2" t="s">
        <v>540</v>
      </c>
      <c r="E121" s="3">
        <v>-9.5647033427999997</v>
      </c>
      <c r="F121" s="4">
        <v>-6.4334433110000004</v>
      </c>
      <c r="G121" s="2" t="s">
        <v>541</v>
      </c>
      <c r="H121" s="2" t="s">
        <v>537</v>
      </c>
      <c r="I121" s="2" t="s">
        <v>538</v>
      </c>
    </row>
    <row r="122" spans="1:9" x14ac:dyDescent="0.25">
      <c r="A122" s="2" t="s">
        <v>531</v>
      </c>
      <c r="B122" s="2" t="s">
        <v>47</v>
      </c>
      <c r="C122" s="2" t="s">
        <v>542</v>
      </c>
      <c r="D122" s="2" t="s">
        <v>543</v>
      </c>
      <c r="E122" s="3">
        <v>-9.4258737791999998</v>
      </c>
      <c r="F122" s="4">
        <v>-6.3194373310999996</v>
      </c>
      <c r="G122" s="2" t="s">
        <v>544</v>
      </c>
      <c r="H122" s="2" t="s">
        <v>545</v>
      </c>
      <c r="I122" s="2" t="s">
        <v>546</v>
      </c>
    </row>
    <row r="123" spans="1:9" x14ac:dyDescent="0.25">
      <c r="A123" s="2" t="s">
        <v>531</v>
      </c>
      <c r="B123" s="2" t="s">
        <v>91</v>
      </c>
      <c r="C123" s="2" t="s">
        <v>547</v>
      </c>
      <c r="D123" s="2" t="s">
        <v>548</v>
      </c>
      <c r="E123" s="3">
        <v>-9.0050911838999994</v>
      </c>
      <c r="F123" s="4">
        <v>-6.0051100667000004</v>
      </c>
      <c r="G123" s="2" t="s">
        <v>549</v>
      </c>
      <c r="H123" s="2" t="s">
        <v>550</v>
      </c>
      <c r="I123" s="2" t="s">
        <v>551</v>
      </c>
    </row>
    <row r="124" spans="1:9" x14ac:dyDescent="0.25">
      <c r="A124" s="2" t="s">
        <v>531</v>
      </c>
      <c r="B124" s="2" t="s">
        <v>91</v>
      </c>
      <c r="C124" s="2" t="s">
        <v>552</v>
      </c>
      <c r="D124" s="2" t="s">
        <v>553</v>
      </c>
      <c r="E124" s="3">
        <v>-9.0050911838999994</v>
      </c>
      <c r="F124" s="4">
        <v>-6.0051100667000004</v>
      </c>
      <c r="G124" s="2" t="s">
        <v>549</v>
      </c>
      <c r="H124" s="2" t="s">
        <v>550</v>
      </c>
      <c r="I124" s="2" t="s">
        <v>551</v>
      </c>
    </row>
    <row r="125" spans="1:9" x14ac:dyDescent="0.25">
      <c r="A125" s="2" t="s">
        <v>531</v>
      </c>
      <c r="B125" s="2" t="s">
        <v>10</v>
      </c>
      <c r="C125" s="2" t="s">
        <v>554</v>
      </c>
      <c r="D125" s="2" t="s">
        <v>555</v>
      </c>
      <c r="E125" s="3">
        <v>-8.5744100499999991</v>
      </c>
      <c r="F125" s="4">
        <v>-5.6474845737999999</v>
      </c>
      <c r="G125" s="2" t="s">
        <v>556</v>
      </c>
      <c r="H125" s="2" t="s">
        <v>557</v>
      </c>
      <c r="I125" s="2" t="s">
        <v>558</v>
      </c>
    </row>
    <row r="126" spans="1:9" x14ac:dyDescent="0.25">
      <c r="A126" s="2" t="s">
        <v>531</v>
      </c>
      <c r="B126" s="2" t="s">
        <v>10</v>
      </c>
      <c r="C126" s="2" t="s">
        <v>559</v>
      </c>
      <c r="D126" s="2" t="s">
        <v>560</v>
      </c>
      <c r="E126" s="3">
        <v>-8.5674538171000005</v>
      </c>
      <c r="F126" s="4">
        <v>-5.6474845737999999</v>
      </c>
      <c r="G126" s="2" t="s">
        <v>561</v>
      </c>
      <c r="H126" s="2" t="s">
        <v>562</v>
      </c>
      <c r="I126" s="2" t="s">
        <v>563</v>
      </c>
    </row>
    <row r="127" spans="1:9" x14ac:dyDescent="0.25">
      <c r="A127" s="2" t="s">
        <v>531</v>
      </c>
      <c r="B127" s="2" t="s">
        <v>10</v>
      </c>
      <c r="C127" s="2" t="s">
        <v>564</v>
      </c>
      <c r="D127" s="2" t="s">
        <v>565</v>
      </c>
      <c r="E127" s="3">
        <v>-8.5620354957</v>
      </c>
      <c r="F127" s="4">
        <v>-5.6474845737999999</v>
      </c>
      <c r="G127" s="2" t="s">
        <v>566</v>
      </c>
      <c r="H127" s="2" t="s">
        <v>567</v>
      </c>
      <c r="I127" s="2" t="s">
        <v>568</v>
      </c>
    </row>
    <row r="128" spans="1:9" x14ac:dyDescent="0.25">
      <c r="A128" s="2" t="s">
        <v>531</v>
      </c>
      <c r="B128" s="2" t="s">
        <v>10</v>
      </c>
      <c r="C128" s="2" t="s">
        <v>569</v>
      </c>
      <c r="D128" s="2" t="s">
        <v>570</v>
      </c>
      <c r="E128" s="3">
        <v>-8.5305276002999992</v>
      </c>
      <c r="F128" s="4">
        <v>-5.6312166449000003</v>
      </c>
      <c r="G128" s="2" t="s">
        <v>571</v>
      </c>
      <c r="H128" s="2" t="s">
        <v>572</v>
      </c>
      <c r="I128" s="2" t="s">
        <v>573</v>
      </c>
    </row>
    <row r="129" spans="1:9" x14ac:dyDescent="0.25">
      <c r="A129" s="2" t="s">
        <v>531</v>
      </c>
      <c r="B129" s="2" t="s">
        <v>10</v>
      </c>
      <c r="C129" s="2" t="s">
        <v>574</v>
      </c>
      <c r="D129" s="2" t="s">
        <v>575</v>
      </c>
      <c r="E129" s="3">
        <v>-8.4316102676</v>
      </c>
      <c r="F129" s="4">
        <v>-5.5470225691000001</v>
      </c>
      <c r="G129" s="2" t="s">
        <v>576</v>
      </c>
      <c r="H129" s="2" t="s">
        <v>577</v>
      </c>
      <c r="I129" s="2" t="s">
        <v>578</v>
      </c>
    </row>
    <row r="130" spans="1:9" x14ac:dyDescent="0.25">
      <c r="A130" s="2" t="s">
        <v>531</v>
      </c>
      <c r="B130" s="2" t="s">
        <v>10</v>
      </c>
      <c r="C130" s="2" t="s">
        <v>579</v>
      </c>
      <c r="D130" s="2" t="s">
        <v>580</v>
      </c>
      <c r="E130" s="3">
        <v>-8.2965026556999995</v>
      </c>
      <c r="F130" s="4">
        <v>-5.4497563760999999</v>
      </c>
      <c r="G130" s="2" t="s">
        <v>581</v>
      </c>
      <c r="H130" s="2" t="s">
        <v>582</v>
      </c>
      <c r="I130" s="2" t="s">
        <v>583</v>
      </c>
    </row>
    <row r="131" spans="1:9" x14ac:dyDescent="0.25">
      <c r="A131" s="2" t="s">
        <v>531</v>
      </c>
      <c r="B131" s="2" t="s">
        <v>10</v>
      </c>
      <c r="C131" s="2" t="s">
        <v>584</v>
      </c>
      <c r="D131" s="2" t="s">
        <v>585</v>
      </c>
      <c r="E131" s="3">
        <v>-8.2929513894000007</v>
      </c>
      <c r="F131" s="4">
        <v>-5.4497563760999999</v>
      </c>
      <c r="G131" s="2" t="s">
        <v>586</v>
      </c>
      <c r="H131" s="2" t="s">
        <v>587</v>
      </c>
      <c r="I131" s="2" t="s">
        <v>588</v>
      </c>
    </row>
    <row r="132" spans="1:9" x14ac:dyDescent="0.25">
      <c r="A132" s="2" t="s">
        <v>531</v>
      </c>
      <c r="B132" s="2" t="s">
        <v>10</v>
      </c>
      <c r="C132" s="2" t="s">
        <v>589</v>
      </c>
      <c r="D132" s="2" t="s">
        <v>590</v>
      </c>
      <c r="E132" s="3">
        <v>-8.0927499796000006</v>
      </c>
      <c r="F132" s="4">
        <v>-5.2751090707000001</v>
      </c>
      <c r="G132" s="2" t="s">
        <v>591</v>
      </c>
      <c r="H132" s="2" t="s">
        <v>532</v>
      </c>
      <c r="I132" s="2" t="s">
        <v>533</v>
      </c>
    </row>
    <row r="133" spans="1:9" x14ac:dyDescent="0.25">
      <c r="A133" s="2" t="s">
        <v>531</v>
      </c>
      <c r="B133" s="2" t="s">
        <v>10</v>
      </c>
      <c r="C133" s="2" t="s">
        <v>592</v>
      </c>
      <c r="D133" s="2" t="s">
        <v>593</v>
      </c>
      <c r="E133" s="3">
        <v>-7.6049666607999997</v>
      </c>
      <c r="F133" s="4">
        <v>-4.8867103840999997</v>
      </c>
      <c r="G133" s="2" t="s">
        <v>594</v>
      </c>
      <c r="H133" s="2" t="s">
        <v>532</v>
      </c>
      <c r="I133" s="2" t="s">
        <v>533</v>
      </c>
    </row>
    <row r="134" spans="1:9" x14ac:dyDescent="0.25">
      <c r="A134" s="2" t="s">
        <v>531</v>
      </c>
      <c r="B134" s="2" t="s">
        <v>10</v>
      </c>
      <c r="C134" s="2" t="s">
        <v>595</v>
      </c>
      <c r="D134" s="2" t="s">
        <v>596</v>
      </c>
      <c r="E134" s="3">
        <v>-7.6049666607999997</v>
      </c>
      <c r="F134" s="4">
        <v>-4.8867103840999997</v>
      </c>
      <c r="G134" s="2" t="s">
        <v>594</v>
      </c>
      <c r="H134" s="2" t="s">
        <v>532</v>
      </c>
      <c r="I134" s="2" t="s">
        <v>533</v>
      </c>
    </row>
    <row r="135" spans="1:9" x14ac:dyDescent="0.25">
      <c r="A135" s="2" t="s">
        <v>531</v>
      </c>
      <c r="B135" s="2" t="s">
        <v>26</v>
      </c>
      <c r="C135" s="2" t="s">
        <v>597</v>
      </c>
      <c r="D135" s="2" t="s">
        <v>598</v>
      </c>
      <c r="E135" s="3">
        <v>-7.5401637762</v>
      </c>
      <c r="F135" s="4">
        <v>-4.8356550718999998</v>
      </c>
      <c r="G135" s="2" t="s">
        <v>599</v>
      </c>
      <c r="H135" s="2" t="s">
        <v>600</v>
      </c>
      <c r="I135" s="2" t="s">
        <v>601</v>
      </c>
    </row>
    <row r="136" spans="1:9" x14ac:dyDescent="0.25">
      <c r="A136" s="2" t="s">
        <v>531</v>
      </c>
      <c r="B136" s="2" t="s">
        <v>10</v>
      </c>
      <c r="C136" s="2" t="s">
        <v>602</v>
      </c>
      <c r="D136" s="2" t="s">
        <v>603</v>
      </c>
      <c r="E136" s="3">
        <v>-7.2702357868999998</v>
      </c>
      <c r="F136" s="4">
        <v>-4.6113178107000001</v>
      </c>
      <c r="G136" s="2" t="s">
        <v>604</v>
      </c>
      <c r="H136" s="2" t="s">
        <v>582</v>
      </c>
      <c r="I136" s="2" t="s">
        <v>583</v>
      </c>
    </row>
    <row r="137" spans="1:9" x14ac:dyDescent="0.25">
      <c r="A137" s="2" t="s">
        <v>531</v>
      </c>
      <c r="B137" s="2" t="s">
        <v>10</v>
      </c>
      <c r="C137" s="2" t="s">
        <v>605</v>
      </c>
      <c r="D137" s="2" t="s">
        <v>606</v>
      </c>
      <c r="E137" s="3">
        <v>-7.1920299181000003</v>
      </c>
      <c r="F137" s="4">
        <v>-4.5627147247000002</v>
      </c>
      <c r="G137" s="2" t="s">
        <v>607</v>
      </c>
      <c r="H137" s="2" t="s">
        <v>608</v>
      </c>
      <c r="I137" s="2" t="s">
        <v>609</v>
      </c>
    </row>
    <row r="138" spans="1:9" x14ac:dyDescent="0.25">
      <c r="A138" s="2" t="s">
        <v>531</v>
      </c>
      <c r="B138" s="2" t="s">
        <v>10</v>
      </c>
      <c r="C138" s="2" t="s">
        <v>610</v>
      </c>
      <c r="D138" s="2" t="s">
        <v>611</v>
      </c>
      <c r="E138" s="3">
        <v>-6.8576705573999996</v>
      </c>
      <c r="F138" s="4">
        <v>-4.2883532936000002</v>
      </c>
      <c r="G138" s="2" t="s">
        <v>612</v>
      </c>
      <c r="H138" s="2" t="s">
        <v>613</v>
      </c>
      <c r="I138" s="2" t="s">
        <v>614</v>
      </c>
    </row>
    <row r="139" spans="1:9" x14ac:dyDescent="0.25">
      <c r="A139" s="2" t="s">
        <v>531</v>
      </c>
      <c r="B139" s="2" t="s">
        <v>10</v>
      </c>
      <c r="C139" s="2" t="s">
        <v>615</v>
      </c>
      <c r="D139" s="2" t="s">
        <v>616</v>
      </c>
      <c r="E139" s="3">
        <v>-6.6904630170999999</v>
      </c>
      <c r="F139" s="4">
        <v>-4.1676031546000001</v>
      </c>
      <c r="G139" s="2" t="s">
        <v>617</v>
      </c>
      <c r="H139" s="2" t="s">
        <v>618</v>
      </c>
      <c r="I139" s="2" t="s">
        <v>619</v>
      </c>
    </row>
    <row r="140" spans="1:9" x14ac:dyDescent="0.25">
      <c r="A140" s="2" t="s">
        <v>531</v>
      </c>
      <c r="B140" s="2" t="s">
        <v>10</v>
      </c>
      <c r="C140" s="2" t="s">
        <v>620</v>
      </c>
      <c r="D140" s="2" t="s">
        <v>621</v>
      </c>
      <c r="E140" s="3">
        <v>-6.4087444138</v>
      </c>
      <c r="F140" s="4">
        <v>-3.9446625518</v>
      </c>
      <c r="G140" s="2" t="s">
        <v>622</v>
      </c>
      <c r="H140" s="2" t="s">
        <v>623</v>
      </c>
      <c r="I140" s="2" t="s">
        <v>624</v>
      </c>
    </row>
    <row r="141" spans="1:9" x14ac:dyDescent="0.25">
      <c r="A141" s="2" t="s">
        <v>531</v>
      </c>
      <c r="B141" s="2" t="s">
        <v>26</v>
      </c>
      <c r="C141" s="2" t="s">
        <v>625</v>
      </c>
      <c r="D141" s="2" t="s">
        <v>626</v>
      </c>
      <c r="E141" s="3">
        <v>-6.3735111840999998</v>
      </c>
      <c r="F141" s="4">
        <v>-3.9237763564999999</v>
      </c>
      <c r="G141" s="2" t="s">
        <v>627</v>
      </c>
      <c r="H141" s="2" t="s">
        <v>628</v>
      </c>
      <c r="I141" s="2" t="s">
        <v>629</v>
      </c>
    </row>
    <row r="142" spans="1:9" x14ac:dyDescent="0.25">
      <c r="A142" s="2" t="s">
        <v>531</v>
      </c>
      <c r="B142" s="2" t="s">
        <v>91</v>
      </c>
      <c r="C142" s="2" t="s">
        <v>630</v>
      </c>
      <c r="D142" s="2" t="s">
        <v>631</v>
      </c>
      <c r="E142" s="3">
        <v>-6.3178743926000003</v>
      </c>
      <c r="F142" s="4">
        <v>-3.8855843651000002</v>
      </c>
      <c r="G142" s="2" t="s">
        <v>632</v>
      </c>
      <c r="H142" s="2" t="s">
        <v>633</v>
      </c>
      <c r="I142" s="2" t="s">
        <v>634</v>
      </c>
    </row>
    <row r="143" spans="1:9" x14ac:dyDescent="0.25">
      <c r="A143" s="2" t="s">
        <v>531</v>
      </c>
      <c r="B143" s="2" t="s">
        <v>91</v>
      </c>
      <c r="C143" s="2" t="s">
        <v>635</v>
      </c>
      <c r="D143" s="2" t="s">
        <v>636</v>
      </c>
      <c r="E143" s="3">
        <v>-6.3178743926000003</v>
      </c>
      <c r="F143" s="4">
        <v>-3.8855843651000002</v>
      </c>
      <c r="G143" s="2" t="s">
        <v>632</v>
      </c>
      <c r="H143" s="2" t="s">
        <v>633</v>
      </c>
      <c r="I143" s="2" t="s">
        <v>634</v>
      </c>
    </row>
    <row r="144" spans="1:9" x14ac:dyDescent="0.25">
      <c r="A144" s="2" t="s">
        <v>531</v>
      </c>
      <c r="B144" s="2" t="s">
        <v>91</v>
      </c>
      <c r="C144" s="2" t="s">
        <v>637</v>
      </c>
      <c r="D144" s="2" t="s">
        <v>638</v>
      </c>
      <c r="E144" s="3">
        <v>-6.1468999047999997</v>
      </c>
      <c r="F144" s="4">
        <v>-3.739433461</v>
      </c>
      <c r="G144" s="2" t="s">
        <v>103</v>
      </c>
      <c r="H144" s="2" t="s">
        <v>639</v>
      </c>
      <c r="I144" s="2" t="s">
        <v>640</v>
      </c>
    </row>
    <row r="145" spans="1:9" x14ac:dyDescent="0.25">
      <c r="A145" s="2" t="s">
        <v>531</v>
      </c>
      <c r="B145" s="2" t="s">
        <v>91</v>
      </c>
      <c r="C145" s="2" t="s">
        <v>641</v>
      </c>
      <c r="D145" s="2" t="s">
        <v>642</v>
      </c>
      <c r="E145" s="3">
        <v>-6.1468999047999997</v>
      </c>
      <c r="F145" s="4">
        <v>-3.739433461</v>
      </c>
      <c r="G145" s="2" t="s">
        <v>103</v>
      </c>
      <c r="H145" s="2" t="s">
        <v>639</v>
      </c>
      <c r="I145" s="2" t="s">
        <v>640</v>
      </c>
    </row>
    <row r="146" spans="1:9" x14ac:dyDescent="0.25">
      <c r="A146" s="2" t="s">
        <v>531</v>
      </c>
      <c r="B146" s="2" t="s">
        <v>10</v>
      </c>
      <c r="C146" s="2" t="s">
        <v>643</v>
      </c>
      <c r="D146" s="2" t="s">
        <v>644</v>
      </c>
      <c r="E146" s="3">
        <v>-5.7969335359</v>
      </c>
      <c r="F146" s="4">
        <v>-3.4646083604000002</v>
      </c>
      <c r="G146" s="2" t="s">
        <v>645</v>
      </c>
      <c r="H146" s="2" t="s">
        <v>646</v>
      </c>
      <c r="I146" s="2" t="s">
        <v>647</v>
      </c>
    </row>
    <row r="147" spans="1:9" x14ac:dyDescent="0.25">
      <c r="A147" s="2" t="s">
        <v>531</v>
      </c>
      <c r="B147" s="2" t="s">
        <v>10</v>
      </c>
      <c r="C147" s="2" t="s">
        <v>648</v>
      </c>
      <c r="D147" s="2" t="s">
        <v>649</v>
      </c>
      <c r="E147" s="3">
        <v>-5.7490815211999999</v>
      </c>
      <c r="F147" s="4">
        <v>-3.4326955468000002</v>
      </c>
      <c r="G147" s="2" t="s">
        <v>650</v>
      </c>
      <c r="H147" s="2" t="s">
        <v>613</v>
      </c>
      <c r="I147" s="2" t="s">
        <v>614</v>
      </c>
    </row>
    <row r="148" spans="1:9" x14ac:dyDescent="0.25">
      <c r="A148" s="2" t="s">
        <v>531</v>
      </c>
      <c r="B148" s="2" t="s">
        <v>47</v>
      </c>
      <c r="C148" s="2" t="s">
        <v>651</v>
      </c>
      <c r="D148" s="2" t="s">
        <v>636</v>
      </c>
      <c r="E148" s="3">
        <v>-5.4170996538000002</v>
      </c>
      <c r="F148" s="4">
        <v>-3.1726619962</v>
      </c>
      <c r="G148" s="2" t="s">
        <v>652</v>
      </c>
      <c r="H148" s="2" t="s">
        <v>653</v>
      </c>
      <c r="I148" s="2" t="s">
        <v>654</v>
      </c>
    </row>
    <row r="149" spans="1:9" x14ac:dyDescent="0.25">
      <c r="A149" s="2" t="s">
        <v>531</v>
      </c>
      <c r="B149" s="2" t="s">
        <v>10</v>
      </c>
      <c r="C149" s="2" t="s">
        <v>655</v>
      </c>
      <c r="D149" s="2" t="s">
        <v>656</v>
      </c>
      <c r="E149" s="3">
        <v>-5.0428149533999997</v>
      </c>
      <c r="F149" s="4">
        <v>-2.8852259828000002</v>
      </c>
      <c r="G149" s="2" t="s">
        <v>657</v>
      </c>
      <c r="H149" s="2" t="s">
        <v>658</v>
      </c>
      <c r="I149" s="2" t="s">
        <v>659</v>
      </c>
    </row>
    <row r="150" spans="1:9" x14ac:dyDescent="0.25">
      <c r="A150" s="2" t="s">
        <v>531</v>
      </c>
      <c r="B150" s="2" t="s">
        <v>10</v>
      </c>
      <c r="C150" s="2" t="s">
        <v>660</v>
      </c>
      <c r="D150" s="2" t="s">
        <v>661</v>
      </c>
      <c r="E150" s="3">
        <v>-4.9795120181000003</v>
      </c>
      <c r="F150" s="4">
        <v>-2.8533315118</v>
      </c>
      <c r="G150" s="2" t="s">
        <v>662</v>
      </c>
      <c r="H150" s="2" t="s">
        <v>663</v>
      </c>
      <c r="I150" s="2" t="s">
        <v>664</v>
      </c>
    </row>
    <row r="151" spans="1:9" x14ac:dyDescent="0.25">
      <c r="A151" s="2" t="s">
        <v>531</v>
      </c>
      <c r="B151" s="2" t="s">
        <v>26</v>
      </c>
      <c r="C151" s="2" t="s">
        <v>665</v>
      </c>
      <c r="D151" s="2" t="s">
        <v>666</v>
      </c>
      <c r="E151" s="3">
        <v>-4.2770745863000004</v>
      </c>
      <c r="F151" s="4">
        <v>-2.3098173139</v>
      </c>
      <c r="G151" s="2" t="s">
        <v>667</v>
      </c>
      <c r="H151" s="2" t="s">
        <v>668</v>
      </c>
      <c r="I151" s="2" t="s">
        <v>669</v>
      </c>
    </row>
    <row r="152" spans="1:9" x14ac:dyDescent="0.25">
      <c r="A152" s="2" t="s">
        <v>531</v>
      </c>
      <c r="B152" s="2" t="s">
        <v>503</v>
      </c>
      <c r="C152" s="2" t="s">
        <v>670</v>
      </c>
      <c r="D152" s="2" t="s">
        <v>671</v>
      </c>
      <c r="E152" s="3">
        <v>-4.1563951028000004</v>
      </c>
      <c r="F152" s="4">
        <v>-2.2209252181000001</v>
      </c>
      <c r="G152" s="2" t="s">
        <v>672</v>
      </c>
      <c r="H152" s="2" t="s">
        <v>673</v>
      </c>
      <c r="I152" s="2" t="s">
        <v>674</v>
      </c>
    </row>
    <row r="153" spans="1:9" x14ac:dyDescent="0.25">
      <c r="A153" s="2" t="s">
        <v>531</v>
      </c>
      <c r="B153" s="2" t="s">
        <v>47</v>
      </c>
      <c r="C153" s="2" t="s">
        <v>675</v>
      </c>
      <c r="D153" s="2" t="s">
        <v>676</v>
      </c>
      <c r="E153" s="3">
        <v>-4.1535941239999996</v>
      </c>
      <c r="F153" s="4">
        <v>-2.2200199648000001</v>
      </c>
      <c r="G153" s="2" t="s">
        <v>677</v>
      </c>
      <c r="H153" s="2" t="s">
        <v>653</v>
      </c>
      <c r="I153" s="2" t="s">
        <v>654</v>
      </c>
    </row>
    <row r="154" spans="1:9" x14ac:dyDescent="0.25">
      <c r="A154" s="2" t="s">
        <v>531</v>
      </c>
      <c r="B154" s="2" t="s">
        <v>26</v>
      </c>
      <c r="C154" s="2" t="s">
        <v>678</v>
      </c>
      <c r="D154" s="2" t="s">
        <v>679</v>
      </c>
      <c r="E154" s="3">
        <v>-4.1454784520999999</v>
      </c>
      <c r="F154" s="4">
        <v>-2.2135217789000001</v>
      </c>
      <c r="G154" s="2" t="s">
        <v>680</v>
      </c>
      <c r="H154" s="2" t="s">
        <v>681</v>
      </c>
      <c r="I154" s="2" t="s">
        <v>682</v>
      </c>
    </row>
    <row r="155" spans="1:9" x14ac:dyDescent="0.25">
      <c r="A155" s="2" t="s">
        <v>531</v>
      </c>
      <c r="B155" s="2" t="s">
        <v>10</v>
      </c>
      <c r="C155" s="2" t="s">
        <v>683</v>
      </c>
      <c r="D155" s="2" t="s">
        <v>684</v>
      </c>
      <c r="E155" s="3">
        <v>-4.0660373890999999</v>
      </c>
      <c r="F155" s="4">
        <v>-2.1473028488999999</v>
      </c>
      <c r="G155" s="2" t="s">
        <v>685</v>
      </c>
      <c r="H155" s="2" t="s">
        <v>686</v>
      </c>
      <c r="I155" s="2" t="s">
        <v>687</v>
      </c>
    </row>
    <row r="156" spans="1:9" x14ac:dyDescent="0.25">
      <c r="A156" s="2" t="s">
        <v>531</v>
      </c>
      <c r="B156" s="2" t="s">
        <v>26</v>
      </c>
      <c r="C156" s="2" t="s">
        <v>688</v>
      </c>
      <c r="D156" s="2" t="s">
        <v>689</v>
      </c>
      <c r="E156" s="3">
        <v>-4.0269628189000004</v>
      </c>
      <c r="F156" s="4">
        <v>-2.1276518635000001</v>
      </c>
      <c r="G156" s="2" t="s">
        <v>690</v>
      </c>
      <c r="H156" s="2" t="s">
        <v>691</v>
      </c>
      <c r="I156" s="2" t="s">
        <v>692</v>
      </c>
    </row>
    <row r="157" spans="1:9" x14ac:dyDescent="0.25">
      <c r="A157" s="2" t="s">
        <v>531</v>
      </c>
      <c r="B157" s="2" t="s">
        <v>26</v>
      </c>
      <c r="C157" s="2" t="s">
        <v>693</v>
      </c>
      <c r="D157" s="2" t="s">
        <v>694</v>
      </c>
      <c r="E157" s="3">
        <v>-3.9860901368000001</v>
      </c>
      <c r="F157" s="4">
        <v>-2.0912488039000001</v>
      </c>
      <c r="G157" s="2" t="s">
        <v>695</v>
      </c>
      <c r="H157" s="2" t="s">
        <v>696</v>
      </c>
      <c r="I157" s="2" t="s">
        <v>697</v>
      </c>
    </row>
    <row r="158" spans="1:9" x14ac:dyDescent="0.25">
      <c r="A158" s="2" t="s">
        <v>531</v>
      </c>
      <c r="B158" s="2" t="s">
        <v>47</v>
      </c>
      <c r="C158" s="2" t="s">
        <v>698</v>
      </c>
      <c r="D158" s="2" t="s">
        <v>642</v>
      </c>
      <c r="E158" s="3">
        <v>-3.6900767195999999</v>
      </c>
      <c r="F158" s="4">
        <v>-1.8674438652000001</v>
      </c>
      <c r="G158" s="2" t="s">
        <v>699</v>
      </c>
      <c r="H158" s="2" t="s">
        <v>700</v>
      </c>
      <c r="I158" s="2" t="s">
        <v>701</v>
      </c>
    </row>
    <row r="159" spans="1:9" x14ac:dyDescent="0.25">
      <c r="A159" s="2" t="s">
        <v>531</v>
      </c>
      <c r="B159" s="2" t="s">
        <v>26</v>
      </c>
      <c r="C159" s="2" t="s">
        <v>702</v>
      </c>
      <c r="D159" s="2" t="s">
        <v>703</v>
      </c>
      <c r="E159" s="3">
        <v>-3.6156352434999999</v>
      </c>
      <c r="F159" s="4">
        <v>-1.8102287909999999</v>
      </c>
      <c r="G159" s="2" t="s">
        <v>704</v>
      </c>
      <c r="H159" s="2" t="s">
        <v>705</v>
      </c>
      <c r="I159" s="2" t="s">
        <v>706</v>
      </c>
    </row>
    <row r="160" spans="1:9" x14ac:dyDescent="0.25">
      <c r="A160" s="2" t="s">
        <v>531</v>
      </c>
      <c r="B160" s="2" t="s">
        <v>10</v>
      </c>
      <c r="C160" s="2" t="s">
        <v>707</v>
      </c>
      <c r="D160" s="2" t="s">
        <v>708</v>
      </c>
      <c r="E160" s="3">
        <v>-3.5068586110000002</v>
      </c>
      <c r="F160" s="4">
        <v>-1.7362142647000001</v>
      </c>
      <c r="G160" s="2" t="s">
        <v>709</v>
      </c>
      <c r="H160" s="2" t="s">
        <v>710</v>
      </c>
      <c r="I160" s="2" t="s">
        <v>711</v>
      </c>
    </row>
    <row r="161" spans="1:9" x14ac:dyDescent="0.25">
      <c r="A161" s="2" t="s">
        <v>531</v>
      </c>
      <c r="B161" s="2" t="s">
        <v>10</v>
      </c>
      <c r="C161" s="2" t="s">
        <v>712</v>
      </c>
      <c r="D161" s="2" t="s">
        <v>713</v>
      </c>
      <c r="E161" s="3">
        <v>-3.4066788783000002</v>
      </c>
      <c r="F161" s="4">
        <v>-1.6619702662</v>
      </c>
      <c r="G161" s="2" t="s">
        <v>714</v>
      </c>
      <c r="H161" s="2" t="s">
        <v>715</v>
      </c>
      <c r="I161" s="2" t="s">
        <v>716</v>
      </c>
    </row>
    <row r="162" spans="1:9" x14ac:dyDescent="0.25">
      <c r="A162" s="2" t="s">
        <v>531</v>
      </c>
      <c r="B162" s="2" t="s">
        <v>10</v>
      </c>
      <c r="C162" s="2" t="s">
        <v>717</v>
      </c>
      <c r="D162" s="2" t="s">
        <v>718</v>
      </c>
      <c r="E162" s="3">
        <v>-3.2654498022</v>
      </c>
      <c r="F162" s="4">
        <v>-1.5651003504000001</v>
      </c>
      <c r="G162" s="2" t="s">
        <v>719</v>
      </c>
      <c r="H162" s="2" t="s">
        <v>720</v>
      </c>
      <c r="I162" s="2" t="s">
        <v>721</v>
      </c>
    </row>
    <row r="163" spans="1:9" x14ac:dyDescent="0.25">
      <c r="A163" s="2" t="s">
        <v>531</v>
      </c>
      <c r="B163" s="2" t="s">
        <v>26</v>
      </c>
      <c r="C163" s="2" t="s">
        <v>722</v>
      </c>
      <c r="D163" s="2" t="s">
        <v>723</v>
      </c>
      <c r="E163" s="3">
        <v>-3.2306196138000001</v>
      </c>
      <c r="F163" s="4">
        <v>-1.6029099470999999</v>
      </c>
      <c r="G163" s="2" t="s">
        <v>724</v>
      </c>
      <c r="H163" s="2" t="s">
        <v>725</v>
      </c>
      <c r="I163" s="2" t="s">
        <v>726</v>
      </c>
    </row>
    <row r="164" spans="1:9" x14ac:dyDescent="0.25">
      <c r="A164" s="2" t="s">
        <v>531</v>
      </c>
      <c r="B164" s="2" t="s">
        <v>10</v>
      </c>
      <c r="C164" s="2" t="s">
        <v>727</v>
      </c>
      <c r="D164" s="2" t="s">
        <v>728</v>
      </c>
      <c r="E164" s="3">
        <v>-3.2043761789</v>
      </c>
      <c r="F164" s="4">
        <v>-1.5211856047000001</v>
      </c>
      <c r="G164" s="2" t="s">
        <v>729</v>
      </c>
      <c r="H164" s="2" t="s">
        <v>730</v>
      </c>
      <c r="I164" s="2" t="s">
        <v>731</v>
      </c>
    </row>
    <row r="165" spans="1:9" x14ac:dyDescent="0.25">
      <c r="A165" s="2" t="s">
        <v>531</v>
      </c>
      <c r="B165" s="2" t="s">
        <v>10</v>
      </c>
      <c r="C165" s="2" t="s">
        <v>732</v>
      </c>
      <c r="D165" s="2" t="s">
        <v>733</v>
      </c>
      <c r="E165" s="3">
        <v>-3.0573359673999998</v>
      </c>
      <c r="F165" s="4">
        <v>-1.4152708382999999</v>
      </c>
      <c r="G165" s="2" t="s">
        <v>734</v>
      </c>
      <c r="H165" s="2" t="s">
        <v>735</v>
      </c>
      <c r="I165" s="2" t="s">
        <v>736</v>
      </c>
    </row>
    <row r="166" spans="1:9" x14ac:dyDescent="0.25">
      <c r="A166" s="2" t="s">
        <v>531</v>
      </c>
      <c r="B166" s="2" t="s">
        <v>10</v>
      </c>
      <c r="C166" s="2" t="s">
        <v>737</v>
      </c>
      <c r="D166" s="2" t="s">
        <v>738</v>
      </c>
      <c r="E166" s="3">
        <v>-2.9891243314999998</v>
      </c>
      <c r="F166" s="4">
        <v>-1.3669877227</v>
      </c>
      <c r="G166" s="2" t="s">
        <v>739</v>
      </c>
      <c r="H166" s="2" t="s">
        <v>740</v>
      </c>
      <c r="I166" s="2" t="s">
        <v>741</v>
      </c>
    </row>
    <row r="167" spans="1:9" x14ac:dyDescent="0.25">
      <c r="A167" s="2" t="s">
        <v>742</v>
      </c>
      <c r="B167" s="2" t="s">
        <v>10</v>
      </c>
      <c r="C167" s="2" t="s">
        <v>743</v>
      </c>
      <c r="D167" s="2" t="s">
        <v>744</v>
      </c>
      <c r="E167" s="3">
        <v>-9.7860580938999995</v>
      </c>
      <c r="F167" s="4">
        <v>-6.5704771763999998</v>
      </c>
      <c r="G167" s="2" t="s">
        <v>745</v>
      </c>
      <c r="H167" s="2" t="s">
        <v>746</v>
      </c>
      <c r="I167" s="2" t="s">
        <v>747</v>
      </c>
    </row>
    <row r="168" spans="1:9" x14ac:dyDescent="0.25">
      <c r="A168" s="2" t="s">
        <v>748</v>
      </c>
      <c r="B168" s="2" t="s">
        <v>10</v>
      </c>
      <c r="C168" s="2" t="s">
        <v>743</v>
      </c>
      <c r="D168" s="2" t="s">
        <v>744</v>
      </c>
      <c r="E168" s="3">
        <v>-9.7860580938999995</v>
      </c>
      <c r="F168" s="4">
        <v>-6.5704771763999998</v>
      </c>
      <c r="G168" s="2" t="s">
        <v>745</v>
      </c>
      <c r="H168" s="2" t="s">
        <v>749</v>
      </c>
      <c r="I168" s="2" t="s">
        <v>750</v>
      </c>
    </row>
    <row r="169" spans="1:9" x14ac:dyDescent="0.25">
      <c r="A169" s="2" t="s">
        <v>748</v>
      </c>
      <c r="B169" s="2" t="s">
        <v>10</v>
      </c>
      <c r="C169" s="2" t="s">
        <v>751</v>
      </c>
      <c r="D169" s="2" t="s">
        <v>752</v>
      </c>
      <c r="E169" s="3">
        <v>-8.7434966516999992</v>
      </c>
      <c r="F169" s="4">
        <v>-5.6828176940999997</v>
      </c>
      <c r="G169" s="2" t="s">
        <v>753</v>
      </c>
      <c r="H169" s="2" t="s">
        <v>754</v>
      </c>
      <c r="I169" s="2" t="s">
        <v>755</v>
      </c>
    </row>
    <row r="170" spans="1:9" x14ac:dyDescent="0.25">
      <c r="A170" s="2" t="s">
        <v>748</v>
      </c>
      <c r="B170" s="2" t="s">
        <v>10</v>
      </c>
      <c r="C170" s="2" t="s">
        <v>756</v>
      </c>
      <c r="D170" s="2" t="s">
        <v>757</v>
      </c>
      <c r="E170" s="3">
        <v>-7.6731304876999999</v>
      </c>
      <c r="F170" s="4">
        <v>-4.9242053912000001</v>
      </c>
      <c r="G170" s="2" t="s">
        <v>758</v>
      </c>
      <c r="H170" s="2" t="s">
        <v>759</v>
      </c>
      <c r="I170" s="2" t="s">
        <v>760</v>
      </c>
    </row>
    <row r="171" spans="1:9" x14ac:dyDescent="0.25">
      <c r="A171" s="2" t="s">
        <v>748</v>
      </c>
      <c r="B171" s="2" t="s">
        <v>10</v>
      </c>
      <c r="C171" s="2" t="s">
        <v>761</v>
      </c>
      <c r="D171" s="2" t="s">
        <v>762</v>
      </c>
      <c r="E171" s="3">
        <v>-5.6347123545000004</v>
      </c>
      <c r="F171" s="4">
        <v>-3.3222214239999999</v>
      </c>
      <c r="G171" s="2" t="s">
        <v>763</v>
      </c>
      <c r="H171" s="2" t="s">
        <v>764</v>
      </c>
      <c r="I171" s="2" t="s">
        <v>765</v>
      </c>
    </row>
    <row r="172" spans="1:9" x14ac:dyDescent="0.25">
      <c r="A172" s="2" t="s">
        <v>748</v>
      </c>
      <c r="B172" s="2" t="s">
        <v>10</v>
      </c>
      <c r="C172" s="2" t="s">
        <v>766</v>
      </c>
      <c r="D172" s="2" t="s">
        <v>767</v>
      </c>
      <c r="E172" s="3">
        <v>-5.6347123545000004</v>
      </c>
      <c r="F172" s="4">
        <v>-3.3222214239999999</v>
      </c>
      <c r="G172" s="2" t="s">
        <v>763</v>
      </c>
      <c r="H172" s="2" t="s">
        <v>764</v>
      </c>
      <c r="I172" s="2" t="s">
        <v>765</v>
      </c>
    </row>
    <row r="173" spans="1:9" x14ac:dyDescent="0.25">
      <c r="A173" s="2" t="s">
        <v>748</v>
      </c>
      <c r="B173" s="2" t="s">
        <v>10</v>
      </c>
      <c r="C173" s="2" t="s">
        <v>768</v>
      </c>
      <c r="D173" s="2" t="s">
        <v>769</v>
      </c>
      <c r="E173" s="3">
        <v>-5.6046644466000002</v>
      </c>
      <c r="F173" s="4">
        <v>-3.2998603446999999</v>
      </c>
      <c r="G173" s="2" t="s">
        <v>770</v>
      </c>
      <c r="H173" s="2" t="s">
        <v>764</v>
      </c>
      <c r="I173" s="2" t="s">
        <v>765</v>
      </c>
    </row>
    <row r="174" spans="1:9" x14ac:dyDescent="0.25">
      <c r="A174" s="2" t="s">
        <v>748</v>
      </c>
      <c r="B174" s="2" t="s">
        <v>10</v>
      </c>
      <c r="C174" s="2" t="s">
        <v>771</v>
      </c>
      <c r="D174" s="2" t="s">
        <v>772</v>
      </c>
      <c r="E174" s="3">
        <v>-5.1021046349999999</v>
      </c>
      <c r="F174" s="4">
        <v>-2.9525832860999999</v>
      </c>
      <c r="G174" s="2" t="s">
        <v>773</v>
      </c>
      <c r="H174" s="2" t="s">
        <v>774</v>
      </c>
      <c r="I174" s="2" t="s">
        <v>775</v>
      </c>
    </row>
    <row r="175" spans="1:9" x14ac:dyDescent="0.25">
      <c r="A175" s="2" t="s">
        <v>748</v>
      </c>
      <c r="B175" s="2" t="s">
        <v>10</v>
      </c>
      <c r="C175" s="2" t="s">
        <v>776</v>
      </c>
      <c r="D175" s="2" t="s">
        <v>777</v>
      </c>
      <c r="E175" s="3">
        <v>-4.4797609015999997</v>
      </c>
      <c r="F175" s="4">
        <v>-2.4913825679000001</v>
      </c>
      <c r="G175" s="2" t="s">
        <v>147</v>
      </c>
      <c r="H175" s="2" t="s">
        <v>778</v>
      </c>
      <c r="I175" s="2" t="s">
        <v>779</v>
      </c>
    </row>
    <row r="176" spans="1:9" x14ac:dyDescent="0.25">
      <c r="A176" s="2" t="s">
        <v>748</v>
      </c>
      <c r="B176" s="2" t="s">
        <v>10</v>
      </c>
      <c r="C176" s="2" t="s">
        <v>780</v>
      </c>
      <c r="D176" s="2" t="s">
        <v>781</v>
      </c>
      <c r="E176" s="3">
        <v>-4.3180909303000004</v>
      </c>
      <c r="F176" s="4">
        <v>-2.3455480615000002</v>
      </c>
      <c r="G176" s="2" t="s">
        <v>782</v>
      </c>
      <c r="H176" s="2" t="s">
        <v>783</v>
      </c>
      <c r="I176" s="2" t="s">
        <v>784</v>
      </c>
    </row>
    <row r="177" spans="1:9" x14ac:dyDescent="0.25">
      <c r="A177" s="2" t="s">
        <v>748</v>
      </c>
      <c r="B177" s="2" t="s">
        <v>10</v>
      </c>
      <c r="C177" s="2" t="s">
        <v>785</v>
      </c>
      <c r="D177" s="2" t="s">
        <v>786</v>
      </c>
      <c r="E177" s="3">
        <v>-3.9668516168000001</v>
      </c>
      <c r="F177" s="4">
        <v>-2.1249706573</v>
      </c>
      <c r="G177" s="2" t="s">
        <v>787</v>
      </c>
      <c r="H177" s="2" t="s">
        <v>788</v>
      </c>
      <c r="I177" s="2" t="s">
        <v>789</v>
      </c>
    </row>
    <row r="178" spans="1:9" x14ac:dyDescent="0.25">
      <c r="A178" s="2" t="s">
        <v>748</v>
      </c>
      <c r="B178" s="2" t="s">
        <v>10</v>
      </c>
      <c r="C178" s="2" t="s">
        <v>790</v>
      </c>
      <c r="D178" s="2" t="s">
        <v>791</v>
      </c>
      <c r="E178" s="3">
        <v>-3.9454381679999999</v>
      </c>
      <c r="F178" s="4">
        <v>-2.1139289129000001</v>
      </c>
      <c r="G178" s="2" t="s">
        <v>792</v>
      </c>
      <c r="H178" s="2" t="s">
        <v>793</v>
      </c>
      <c r="I178" s="2" t="s">
        <v>794</v>
      </c>
    </row>
    <row r="179" spans="1:9" x14ac:dyDescent="0.25">
      <c r="A179" s="2" t="s">
        <v>748</v>
      </c>
      <c r="B179" s="2" t="s">
        <v>10</v>
      </c>
      <c r="C179" s="2" t="s">
        <v>795</v>
      </c>
      <c r="D179" s="2" t="s">
        <v>796</v>
      </c>
      <c r="E179" s="3">
        <v>-3.9345747154000001</v>
      </c>
      <c r="F179" s="4">
        <v>-2.1056201412000002</v>
      </c>
      <c r="G179" s="2" t="s">
        <v>797</v>
      </c>
      <c r="H179" s="2" t="s">
        <v>798</v>
      </c>
      <c r="I179" s="2" t="s">
        <v>799</v>
      </c>
    </row>
    <row r="180" spans="1:9" x14ac:dyDescent="0.25">
      <c r="A180" s="2" t="s">
        <v>748</v>
      </c>
      <c r="B180" s="2" t="s">
        <v>10</v>
      </c>
      <c r="C180" s="2" t="s">
        <v>800</v>
      </c>
      <c r="D180" s="2" t="s">
        <v>801</v>
      </c>
      <c r="E180" s="3">
        <v>-3.7031152423</v>
      </c>
      <c r="F180" s="4">
        <v>-1.9401967957999999</v>
      </c>
      <c r="G180" s="2" t="s">
        <v>802</v>
      </c>
      <c r="H180" s="2" t="s">
        <v>778</v>
      </c>
      <c r="I180" s="2" t="s">
        <v>779</v>
      </c>
    </row>
    <row r="181" spans="1:9" x14ac:dyDescent="0.25">
      <c r="A181" s="2" t="s">
        <v>748</v>
      </c>
      <c r="B181" s="2" t="s">
        <v>10</v>
      </c>
      <c r="C181" s="2" t="s">
        <v>803</v>
      </c>
      <c r="D181" s="2" t="s">
        <v>804</v>
      </c>
      <c r="E181" s="3">
        <v>-3.6808052991000002</v>
      </c>
      <c r="F181" s="4">
        <v>-1.9228938174000001</v>
      </c>
      <c r="G181" s="2" t="s">
        <v>805</v>
      </c>
      <c r="H181" s="2" t="s">
        <v>806</v>
      </c>
      <c r="I181" s="2" t="s">
        <v>807</v>
      </c>
    </row>
    <row r="182" spans="1:9" x14ac:dyDescent="0.25">
      <c r="A182" s="2" t="s">
        <v>748</v>
      </c>
      <c r="B182" s="2" t="s">
        <v>10</v>
      </c>
      <c r="C182" s="2" t="s">
        <v>808</v>
      </c>
      <c r="D182" s="2" t="s">
        <v>809</v>
      </c>
      <c r="E182" s="3">
        <v>-3.6060371892999998</v>
      </c>
      <c r="F182" s="4">
        <v>-1.8066211004999999</v>
      </c>
      <c r="G182" s="2" t="s">
        <v>810</v>
      </c>
      <c r="H182" s="2" t="s">
        <v>811</v>
      </c>
      <c r="I182" s="2" t="s">
        <v>812</v>
      </c>
    </row>
    <row r="183" spans="1:9" x14ac:dyDescent="0.25">
      <c r="A183" s="2" t="s">
        <v>748</v>
      </c>
      <c r="B183" s="2" t="s">
        <v>10</v>
      </c>
      <c r="C183" s="2" t="s">
        <v>813</v>
      </c>
      <c r="D183" s="2" t="s">
        <v>814</v>
      </c>
      <c r="E183" s="3">
        <v>-3.2631083782000001</v>
      </c>
      <c r="F183" s="4">
        <v>-1.5651003504000001</v>
      </c>
      <c r="G183" s="2" t="s">
        <v>815</v>
      </c>
      <c r="H183" s="2" t="s">
        <v>816</v>
      </c>
      <c r="I183" s="2" t="s">
        <v>817</v>
      </c>
    </row>
    <row r="184" spans="1:9" x14ac:dyDescent="0.25">
      <c r="A184" s="2" t="s">
        <v>748</v>
      </c>
      <c r="B184" s="2" t="s">
        <v>10</v>
      </c>
      <c r="C184" s="2" t="s">
        <v>818</v>
      </c>
      <c r="D184" s="2" t="s">
        <v>819</v>
      </c>
      <c r="E184" s="3">
        <v>-2.8638653518999999</v>
      </c>
      <c r="F184" s="4">
        <v>-1.2803076491000001</v>
      </c>
      <c r="G184" s="2" t="s">
        <v>820</v>
      </c>
      <c r="H184" s="2" t="s">
        <v>783</v>
      </c>
      <c r="I184" s="2" t="s">
        <v>784</v>
      </c>
    </row>
    <row r="185" spans="1:9" x14ac:dyDescent="0.25">
      <c r="A185" s="2" t="s">
        <v>748</v>
      </c>
      <c r="B185" s="2" t="s">
        <v>10</v>
      </c>
      <c r="C185" s="2" t="s">
        <v>821</v>
      </c>
      <c r="D185" s="2" t="s">
        <v>822</v>
      </c>
      <c r="E185" s="3">
        <v>-2.4339278748000002</v>
      </c>
      <c r="F185" s="4">
        <v>-0.93494644989999998</v>
      </c>
      <c r="G185" s="2" t="s">
        <v>823</v>
      </c>
      <c r="H185" s="2" t="s">
        <v>824</v>
      </c>
      <c r="I185" s="2" t="s">
        <v>825</v>
      </c>
    </row>
    <row r="186" spans="1:9" x14ac:dyDescent="0.25">
      <c r="A186" s="2" t="s">
        <v>826</v>
      </c>
      <c r="B186" s="2" t="s">
        <v>10</v>
      </c>
      <c r="C186" s="2" t="s">
        <v>827</v>
      </c>
      <c r="D186" s="2" t="s">
        <v>828</v>
      </c>
      <c r="E186" s="3">
        <v>-9.7358298617999992</v>
      </c>
      <c r="F186" s="4">
        <v>-6.5502121675999998</v>
      </c>
      <c r="G186" s="2" t="s">
        <v>829</v>
      </c>
      <c r="H186" s="2" t="s">
        <v>830</v>
      </c>
      <c r="I186" s="2" t="s">
        <v>831</v>
      </c>
    </row>
    <row r="187" spans="1:9" x14ac:dyDescent="0.25">
      <c r="A187" s="2" t="s">
        <v>832</v>
      </c>
      <c r="B187" s="2" t="s">
        <v>10</v>
      </c>
      <c r="C187" s="2" t="s">
        <v>827</v>
      </c>
      <c r="D187" s="2" t="s">
        <v>828</v>
      </c>
      <c r="E187" s="3">
        <v>-9.7358298617999992</v>
      </c>
      <c r="F187" s="4">
        <v>-6.5502121675999998</v>
      </c>
      <c r="G187" s="2" t="s">
        <v>829</v>
      </c>
      <c r="H187" s="2" t="s">
        <v>833</v>
      </c>
      <c r="I187" s="2" t="s">
        <v>834</v>
      </c>
    </row>
    <row r="188" spans="1:9" x14ac:dyDescent="0.25">
      <c r="A188" s="2" t="s">
        <v>832</v>
      </c>
      <c r="B188" s="2" t="s">
        <v>10</v>
      </c>
      <c r="C188" s="2" t="s">
        <v>835</v>
      </c>
      <c r="D188" s="2" t="s">
        <v>836</v>
      </c>
      <c r="E188" s="3">
        <v>-9.0950580086000006</v>
      </c>
      <c r="F188" s="4">
        <v>-6.0555683499999997</v>
      </c>
      <c r="G188" s="2" t="s">
        <v>837</v>
      </c>
      <c r="H188" s="2" t="s">
        <v>833</v>
      </c>
      <c r="I188" s="2" t="s">
        <v>834</v>
      </c>
    </row>
    <row r="189" spans="1:9" x14ac:dyDescent="0.25">
      <c r="A189" s="2" t="s">
        <v>832</v>
      </c>
      <c r="B189" s="2" t="s">
        <v>10</v>
      </c>
      <c r="C189" s="2" t="s">
        <v>838</v>
      </c>
      <c r="D189" s="2" t="s">
        <v>839</v>
      </c>
      <c r="E189" s="3">
        <v>-7.2578311204999997</v>
      </c>
      <c r="F189" s="4">
        <v>-4.6113178107000001</v>
      </c>
      <c r="G189" s="2" t="s">
        <v>840</v>
      </c>
      <c r="H189" s="2" t="s">
        <v>841</v>
      </c>
      <c r="I189" s="2" t="s">
        <v>842</v>
      </c>
    </row>
    <row r="190" spans="1:9" x14ac:dyDescent="0.25">
      <c r="A190" s="2" t="s">
        <v>832</v>
      </c>
      <c r="B190" s="2" t="s">
        <v>10</v>
      </c>
      <c r="C190" s="2" t="s">
        <v>843</v>
      </c>
      <c r="D190" s="2" t="s">
        <v>844</v>
      </c>
      <c r="E190" s="3">
        <v>-4.4132957185999997</v>
      </c>
      <c r="F190" s="4">
        <v>-2.4114222477</v>
      </c>
      <c r="G190" s="2" t="s">
        <v>845</v>
      </c>
      <c r="H190" s="2" t="s">
        <v>846</v>
      </c>
      <c r="I190" s="2" t="s">
        <v>847</v>
      </c>
    </row>
    <row r="191" spans="1:9" x14ac:dyDescent="0.25">
      <c r="A191" s="2" t="s">
        <v>832</v>
      </c>
      <c r="B191" s="2" t="s">
        <v>10</v>
      </c>
      <c r="C191" s="2" t="s">
        <v>848</v>
      </c>
      <c r="D191" s="2" t="s">
        <v>849</v>
      </c>
      <c r="E191" s="3">
        <v>-3.3533155952000002</v>
      </c>
      <c r="F191" s="4">
        <v>-1.6280945383000001</v>
      </c>
      <c r="G191" s="2" t="s">
        <v>171</v>
      </c>
      <c r="H191" s="2" t="s">
        <v>850</v>
      </c>
      <c r="I191" s="2" t="s">
        <v>851</v>
      </c>
    </row>
    <row r="192" spans="1:9" x14ac:dyDescent="0.25">
      <c r="A192" s="2" t="s">
        <v>852</v>
      </c>
      <c r="B192" s="2" t="s">
        <v>10</v>
      </c>
      <c r="C192" s="2" t="s">
        <v>853</v>
      </c>
      <c r="D192" s="2" t="s">
        <v>854</v>
      </c>
      <c r="E192" s="3">
        <v>-9.1437207667999996</v>
      </c>
      <c r="F192" s="4">
        <v>-6.0830418092</v>
      </c>
      <c r="G192" s="2" t="s">
        <v>855</v>
      </c>
      <c r="H192" s="2" t="s">
        <v>856</v>
      </c>
      <c r="I192" s="2" t="s">
        <v>857</v>
      </c>
    </row>
    <row r="193" spans="1:9" x14ac:dyDescent="0.25">
      <c r="A193" s="2" t="s">
        <v>858</v>
      </c>
      <c r="B193" s="2" t="s">
        <v>10</v>
      </c>
      <c r="C193" s="2" t="s">
        <v>853</v>
      </c>
      <c r="D193" s="2" t="s">
        <v>854</v>
      </c>
      <c r="E193" s="3">
        <v>-9.1437207667999996</v>
      </c>
      <c r="F193" s="4">
        <v>-6.0830418092</v>
      </c>
      <c r="G193" s="2" t="s">
        <v>855</v>
      </c>
      <c r="H193" s="2" t="s">
        <v>859</v>
      </c>
      <c r="I193" s="2" t="s">
        <v>860</v>
      </c>
    </row>
    <row r="194" spans="1:9" x14ac:dyDescent="0.25">
      <c r="A194" s="2" t="s">
        <v>858</v>
      </c>
      <c r="B194" s="2" t="s">
        <v>10</v>
      </c>
      <c r="C194" s="2" t="s">
        <v>861</v>
      </c>
      <c r="D194" s="2" t="s">
        <v>862</v>
      </c>
      <c r="E194" s="3">
        <v>-7.4630456167999997</v>
      </c>
      <c r="F194" s="4">
        <v>-4.6695383876000003</v>
      </c>
      <c r="G194" s="2" t="s">
        <v>863</v>
      </c>
      <c r="H194" s="2" t="s">
        <v>864</v>
      </c>
      <c r="I194" s="2" t="s">
        <v>865</v>
      </c>
    </row>
    <row r="195" spans="1:9" x14ac:dyDescent="0.25">
      <c r="A195" s="2" t="s">
        <v>858</v>
      </c>
      <c r="B195" s="2" t="s">
        <v>10</v>
      </c>
      <c r="C195" s="2" t="s">
        <v>866</v>
      </c>
      <c r="D195" s="2" t="s">
        <v>867</v>
      </c>
      <c r="E195" s="3">
        <v>-7.1065340139000002</v>
      </c>
      <c r="F195" s="4">
        <v>-4.5006999163000003</v>
      </c>
      <c r="G195" s="2" t="s">
        <v>868</v>
      </c>
      <c r="H195" s="2" t="s">
        <v>869</v>
      </c>
      <c r="I195" s="2" t="s">
        <v>870</v>
      </c>
    </row>
    <row r="196" spans="1:9" x14ac:dyDescent="0.25">
      <c r="A196" s="2" t="s">
        <v>858</v>
      </c>
      <c r="B196" s="2" t="s">
        <v>10</v>
      </c>
      <c r="C196" s="2" t="s">
        <v>871</v>
      </c>
      <c r="D196" s="2" t="s">
        <v>872</v>
      </c>
      <c r="E196" s="3">
        <v>-7.0485922892000001</v>
      </c>
      <c r="F196" s="4">
        <v>-4.4192770958000001</v>
      </c>
      <c r="G196" s="2" t="s">
        <v>873</v>
      </c>
      <c r="H196" s="2" t="s">
        <v>874</v>
      </c>
      <c r="I196" s="2" t="s">
        <v>875</v>
      </c>
    </row>
    <row r="197" spans="1:9" x14ac:dyDescent="0.25">
      <c r="A197" s="2" t="s">
        <v>858</v>
      </c>
      <c r="B197" s="2" t="s">
        <v>10</v>
      </c>
      <c r="C197" s="2" t="s">
        <v>876</v>
      </c>
      <c r="D197" s="2" t="s">
        <v>877</v>
      </c>
      <c r="E197" s="3">
        <v>-6.3716714573999997</v>
      </c>
      <c r="F197" s="4">
        <v>-3.9237763564999999</v>
      </c>
      <c r="G197" s="2" t="s">
        <v>878</v>
      </c>
      <c r="H197" s="2" t="s">
        <v>879</v>
      </c>
      <c r="I197" s="2" t="s">
        <v>880</v>
      </c>
    </row>
    <row r="198" spans="1:9" x14ac:dyDescent="0.25">
      <c r="A198" s="2" t="s">
        <v>858</v>
      </c>
      <c r="B198" s="2" t="s">
        <v>10</v>
      </c>
      <c r="C198" s="2" t="s">
        <v>881</v>
      </c>
      <c r="D198" s="2" t="s">
        <v>882</v>
      </c>
      <c r="E198" s="3">
        <v>-5.9896715636</v>
      </c>
      <c r="F198" s="4">
        <v>-3.5964455589000002</v>
      </c>
      <c r="G198" s="2" t="s">
        <v>883</v>
      </c>
      <c r="H198" s="2" t="s">
        <v>884</v>
      </c>
      <c r="I198" s="2" t="s">
        <v>885</v>
      </c>
    </row>
    <row r="199" spans="1:9" x14ac:dyDescent="0.25">
      <c r="A199" s="2" t="s">
        <v>858</v>
      </c>
      <c r="B199" s="2" t="s">
        <v>10</v>
      </c>
      <c r="C199" s="2" t="s">
        <v>886</v>
      </c>
      <c r="D199" s="2" t="s">
        <v>887</v>
      </c>
      <c r="E199" s="3">
        <v>-5.6934116901999996</v>
      </c>
      <c r="F199" s="4">
        <v>-3.3886075883000002</v>
      </c>
      <c r="G199" s="2" t="s">
        <v>888</v>
      </c>
      <c r="H199" s="2" t="s">
        <v>889</v>
      </c>
      <c r="I199" s="2" t="s">
        <v>890</v>
      </c>
    </row>
    <row r="200" spans="1:9" x14ac:dyDescent="0.25">
      <c r="A200" s="2" t="s">
        <v>858</v>
      </c>
      <c r="B200" s="2" t="s">
        <v>10</v>
      </c>
      <c r="C200" s="2" t="s">
        <v>891</v>
      </c>
      <c r="D200" s="2" t="s">
        <v>892</v>
      </c>
      <c r="E200" s="3">
        <v>-5.4283921151000003</v>
      </c>
      <c r="F200" s="4">
        <v>-3.1859587469999999</v>
      </c>
      <c r="G200" s="2" t="s">
        <v>893</v>
      </c>
      <c r="H200" s="2" t="s">
        <v>894</v>
      </c>
      <c r="I200" s="2" t="s">
        <v>895</v>
      </c>
    </row>
    <row r="201" spans="1:9" x14ac:dyDescent="0.25">
      <c r="A201" s="2" t="s">
        <v>858</v>
      </c>
      <c r="B201" s="2" t="s">
        <v>10</v>
      </c>
      <c r="C201" s="2" t="s">
        <v>896</v>
      </c>
      <c r="D201" s="2" t="s">
        <v>897</v>
      </c>
      <c r="E201" s="3">
        <v>-5.2191216560999996</v>
      </c>
      <c r="F201" s="4">
        <v>-3.0421041337000001</v>
      </c>
      <c r="G201" s="2" t="s">
        <v>898</v>
      </c>
      <c r="H201" s="2" t="s">
        <v>899</v>
      </c>
      <c r="I201" s="2" t="s">
        <v>900</v>
      </c>
    </row>
    <row r="202" spans="1:9" x14ac:dyDescent="0.25">
      <c r="A202" s="2" t="s">
        <v>858</v>
      </c>
      <c r="B202" s="2" t="s">
        <v>10</v>
      </c>
      <c r="C202" s="2" t="s">
        <v>901</v>
      </c>
      <c r="D202" s="2" t="s">
        <v>902</v>
      </c>
      <c r="E202" s="3">
        <v>-5.0325005512000001</v>
      </c>
      <c r="F202" s="4">
        <v>-2.9163042657</v>
      </c>
      <c r="G202" s="2" t="s">
        <v>903</v>
      </c>
      <c r="H202" s="2" t="s">
        <v>904</v>
      </c>
      <c r="I202" s="2" t="s">
        <v>905</v>
      </c>
    </row>
    <row r="203" spans="1:9" x14ac:dyDescent="0.25">
      <c r="A203" s="2" t="s">
        <v>858</v>
      </c>
      <c r="B203" s="2" t="s">
        <v>10</v>
      </c>
      <c r="C203" s="2" t="s">
        <v>906</v>
      </c>
      <c r="D203" s="2" t="s">
        <v>907</v>
      </c>
      <c r="E203" s="3">
        <v>-4.8695984505999999</v>
      </c>
      <c r="F203" s="4">
        <v>-2.7583094997000002</v>
      </c>
      <c r="G203" s="2" t="s">
        <v>908</v>
      </c>
      <c r="H203" s="2" t="s">
        <v>909</v>
      </c>
      <c r="I203" s="2" t="s">
        <v>910</v>
      </c>
    </row>
    <row r="204" spans="1:9" x14ac:dyDescent="0.25">
      <c r="A204" s="2" t="s">
        <v>858</v>
      </c>
      <c r="B204" s="2" t="s">
        <v>10</v>
      </c>
      <c r="C204" s="2" t="s">
        <v>911</v>
      </c>
      <c r="D204" s="2" t="s">
        <v>912</v>
      </c>
      <c r="E204" s="3">
        <v>-4.7670417886000003</v>
      </c>
      <c r="F204" s="4">
        <v>-2.6840864362999999</v>
      </c>
      <c r="G204" s="2" t="s">
        <v>913</v>
      </c>
      <c r="H204" s="2" t="s">
        <v>914</v>
      </c>
      <c r="I204" s="2" t="s">
        <v>915</v>
      </c>
    </row>
    <row r="205" spans="1:9" x14ac:dyDescent="0.25">
      <c r="A205" s="2" t="s">
        <v>858</v>
      </c>
      <c r="B205" s="2" t="s">
        <v>10</v>
      </c>
      <c r="C205" s="2" t="s">
        <v>916</v>
      </c>
      <c r="D205" s="2" t="s">
        <v>917</v>
      </c>
      <c r="E205" s="3">
        <v>-4.4918112830999997</v>
      </c>
      <c r="F205" s="4">
        <v>-2.4764553042999999</v>
      </c>
      <c r="G205" s="2" t="s">
        <v>918</v>
      </c>
      <c r="H205" s="2" t="s">
        <v>919</v>
      </c>
      <c r="I205" s="2" t="s">
        <v>920</v>
      </c>
    </row>
    <row r="206" spans="1:9" x14ac:dyDescent="0.25">
      <c r="A206" s="2" t="s">
        <v>858</v>
      </c>
      <c r="B206" s="2" t="s">
        <v>10</v>
      </c>
      <c r="C206" s="2" t="s">
        <v>921</v>
      </c>
      <c r="D206" s="2" t="s">
        <v>922</v>
      </c>
      <c r="E206" s="3">
        <v>-3.9718815589999998</v>
      </c>
      <c r="F206" s="4">
        <v>-2.1249706573</v>
      </c>
      <c r="G206" s="2" t="s">
        <v>923</v>
      </c>
      <c r="H206" s="2" t="s">
        <v>924</v>
      </c>
      <c r="I206" s="2" t="s">
        <v>925</v>
      </c>
    </row>
    <row r="207" spans="1:9" x14ac:dyDescent="0.25">
      <c r="A207" s="2" t="s">
        <v>858</v>
      </c>
      <c r="B207" s="2" t="s">
        <v>10</v>
      </c>
      <c r="C207" s="2" t="s">
        <v>926</v>
      </c>
      <c r="D207" s="2" t="s">
        <v>927</v>
      </c>
      <c r="E207" s="3">
        <v>-3.6892886962999998</v>
      </c>
      <c r="F207" s="4">
        <v>-1.9285526388000001</v>
      </c>
      <c r="G207" s="2" t="s">
        <v>928</v>
      </c>
      <c r="H207" s="2" t="s">
        <v>929</v>
      </c>
      <c r="I207" s="2" t="s">
        <v>930</v>
      </c>
    </row>
    <row r="208" spans="1:9" x14ac:dyDescent="0.25">
      <c r="A208" s="2" t="s">
        <v>858</v>
      </c>
      <c r="B208" s="2" t="s">
        <v>10</v>
      </c>
      <c r="C208" s="2" t="s">
        <v>931</v>
      </c>
      <c r="D208" s="2" t="s">
        <v>932</v>
      </c>
      <c r="E208" s="3">
        <v>-3.5793753220000002</v>
      </c>
      <c r="F208" s="4">
        <v>-1.7893752006000001</v>
      </c>
      <c r="G208" s="2" t="s">
        <v>933</v>
      </c>
      <c r="H208" s="2" t="s">
        <v>934</v>
      </c>
      <c r="I208" s="2" t="s">
        <v>935</v>
      </c>
    </row>
    <row r="209" spans="1:9" x14ac:dyDescent="0.25">
      <c r="A209" s="2" t="s">
        <v>858</v>
      </c>
      <c r="B209" s="2" t="s">
        <v>10</v>
      </c>
      <c r="C209" s="2" t="s">
        <v>936</v>
      </c>
      <c r="D209" s="2" t="s">
        <v>937</v>
      </c>
      <c r="E209" s="3">
        <v>-3.5212752395</v>
      </c>
      <c r="F209" s="4">
        <v>-1.7450270158000001</v>
      </c>
      <c r="G209" s="2" t="s">
        <v>938</v>
      </c>
      <c r="H209" s="2" t="s">
        <v>939</v>
      </c>
      <c r="I209" s="2" t="s">
        <v>940</v>
      </c>
    </row>
    <row r="210" spans="1:9" x14ac:dyDescent="0.25">
      <c r="A210" s="2" t="s">
        <v>858</v>
      </c>
      <c r="B210" s="2" t="s">
        <v>10</v>
      </c>
      <c r="C210" s="2" t="s">
        <v>941</v>
      </c>
      <c r="D210" s="2" t="s">
        <v>942</v>
      </c>
      <c r="E210" s="3">
        <v>-3.3826178506</v>
      </c>
      <c r="F210" s="4">
        <v>-1.643915413</v>
      </c>
      <c r="G210" s="2" t="s">
        <v>943</v>
      </c>
      <c r="H210" s="2" t="s">
        <v>944</v>
      </c>
      <c r="I210" s="2" t="s">
        <v>945</v>
      </c>
    </row>
    <row r="211" spans="1:9" x14ac:dyDescent="0.25">
      <c r="A211" s="2" t="s">
        <v>858</v>
      </c>
      <c r="B211" s="2" t="s">
        <v>10</v>
      </c>
      <c r="C211" s="2" t="s">
        <v>946</v>
      </c>
      <c r="D211" s="2" t="s">
        <v>947</v>
      </c>
      <c r="E211" s="3">
        <v>-3.0603494478000002</v>
      </c>
      <c r="F211" s="4">
        <v>-1.4738867543</v>
      </c>
      <c r="G211" s="2" t="s">
        <v>948</v>
      </c>
      <c r="H211" s="2" t="s">
        <v>949</v>
      </c>
      <c r="I211" s="2" t="s">
        <v>950</v>
      </c>
    </row>
    <row r="212" spans="1:9" x14ac:dyDescent="0.25">
      <c r="A212" s="2" t="s">
        <v>858</v>
      </c>
      <c r="B212" s="2" t="s">
        <v>10</v>
      </c>
      <c r="C212" s="2" t="s">
        <v>951</v>
      </c>
      <c r="D212" s="2" t="s">
        <v>952</v>
      </c>
      <c r="E212" s="3">
        <v>-3.0366586219</v>
      </c>
      <c r="F212" s="4">
        <v>-1.4539832704</v>
      </c>
      <c r="G212" s="2" t="s">
        <v>953</v>
      </c>
      <c r="H212" s="2" t="s">
        <v>949</v>
      </c>
      <c r="I212" s="2" t="s">
        <v>950</v>
      </c>
    </row>
    <row r="213" spans="1:9" x14ac:dyDescent="0.25">
      <c r="A213" s="2" t="s">
        <v>858</v>
      </c>
      <c r="B213" s="2" t="s">
        <v>10</v>
      </c>
      <c r="C213" s="2" t="s">
        <v>954</v>
      </c>
      <c r="D213" s="2" t="s">
        <v>955</v>
      </c>
      <c r="E213" s="3">
        <v>-2.8427154011</v>
      </c>
      <c r="F213" s="4">
        <v>-1.2623761104</v>
      </c>
      <c r="G213" s="2" t="s">
        <v>956</v>
      </c>
      <c r="H213" s="2" t="s">
        <v>957</v>
      </c>
      <c r="I213" s="2" t="s">
        <v>958</v>
      </c>
    </row>
    <row r="214" spans="1:9" x14ac:dyDescent="0.25">
      <c r="A214" s="2" t="s">
        <v>858</v>
      </c>
      <c r="B214" s="2" t="s">
        <v>10</v>
      </c>
      <c r="C214" s="2" t="s">
        <v>959</v>
      </c>
      <c r="D214" s="2" t="s">
        <v>960</v>
      </c>
      <c r="E214" s="3">
        <v>-2.7232439086000002</v>
      </c>
      <c r="F214" s="4">
        <v>-1.1737796520999999</v>
      </c>
      <c r="G214" s="2" t="s">
        <v>961</v>
      </c>
      <c r="H214" s="2" t="s">
        <v>919</v>
      </c>
      <c r="I214" s="2" t="s">
        <v>920</v>
      </c>
    </row>
    <row r="215" spans="1:9" x14ac:dyDescent="0.25">
      <c r="A215" s="2" t="s">
        <v>858</v>
      </c>
      <c r="B215" s="2" t="s">
        <v>10</v>
      </c>
      <c r="C215" s="2" t="s">
        <v>962</v>
      </c>
      <c r="D215" s="2" t="s">
        <v>963</v>
      </c>
      <c r="E215" s="3">
        <v>-2.6754983443000002</v>
      </c>
      <c r="F215" s="4">
        <v>-1.1741273976</v>
      </c>
      <c r="G215" s="2" t="s">
        <v>964</v>
      </c>
      <c r="H215" s="2" t="s">
        <v>965</v>
      </c>
      <c r="I215" s="2" t="s">
        <v>966</v>
      </c>
    </row>
    <row r="216" spans="1:9" x14ac:dyDescent="0.25">
      <c r="A216" s="2" t="s">
        <v>858</v>
      </c>
      <c r="B216" s="2" t="s">
        <v>10</v>
      </c>
      <c r="C216" s="2" t="s">
        <v>967</v>
      </c>
      <c r="D216" s="2" t="s">
        <v>968</v>
      </c>
      <c r="E216" s="3">
        <v>-2.4820364896</v>
      </c>
      <c r="F216" s="4">
        <v>-0.97584669199999996</v>
      </c>
      <c r="G216" s="2" t="s">
        <v>969</v>
      </c>
      <c r="H216" s="2" t="s">
        <v>970</v>
      </c>
      <c r="I216" s="2" t="s">
        <v>971</v>
      </c>
    </row>
    <row r="217" spans="1:9" x14ac:dyDescent="0.25">
      <c r="A217" s="2" t="s">
        <v>858</v>
      </c>
      <c r="B217" s="2" t="s">
        <v>10</v>
      </c>
      <c r="C217" s="2" t="s">
        <v>972</v>
      </c>
      <c r="D217" s="2" t="s">
        <v>973</v>
      </c>
      <c r="E217" s="3">
        <v>-2.4384656758999999</v>
      </c>
      <c r="F217" s="4">
        <v>-0.99844319810000004</v>
      </c>
      <c r="G217" s="2" t="s">
        <v>974</v>
      </c>
      <c r="H217" s="2" t="s">
        <v>975</v>
      </c>
      <c r="I217" s="2" t="s">
        <v>976</v>
      </c>
    </row>
    <row r="218" spans="1:9" x14ac:dyDescent="0.25">
      <c r="A218" s="2" t="s">
        <v>858</v>
      </c>
      <c r="B218" s="2" t="s">
        <v>10</v>
      </c>
      <c r="C218" s="2" t="s">
        <v>977</v>
      </c>
      <c r="D218" s="2" t="s">
        <v>978</v>
      </c>
      <c r="E218" s="3">
        <v>-2.0104384918</v>
      </c>
      <c r="F218" s="4">
        <v>-0.66950502670000001</v>
      </c>
      <c r="G218" s="2" t="s">
        <v>979</v>
      </c>
      <c r="H218" s="2" t="s">
        <v>980</v>
      </c>
      <c r="I218" s="2" t="s">
        <v>981</v>
      </c>
    </row>
    <row r="219" spans="1:9" x14ac:dyDescent="0.25">
      <c r="A219" s="2" t="s">
        <v>982</v>
      </c>
      <c r="B219" s="2" t="s">
        <v>10</v>
      </c>
      <c r="C219" s="2" t="s">
        <v>983</v>
      </c>
      <c r="D219" s="2" t="s">
        <v>984</v>
      </c>
      <c r="E219" s="3">
        <v>-9.0700731844</v>
      </c>
      <c r="F219" s="4">
        <v>-5.9124842139</v>
      </c>
      <c r="G219" s="2" t="s">
        <v>985</v>
      </c>
      <c r="H219" s="2" t="s">
        <v>986</v>
      </c>
      <c r="I219" s="2" t="s">
        <v>987</v>
      </c>
    </row>
    <row r="220" spans="1:9" x14ac:dyDescent="0.25">
      <c r="A220" s="2" t="s">
        <v>988</v>
      </c>
      <c r="B220" s="2" t="s">
        <v>10</v>
      </c>
      <c r="C220" s="2" t="s">
        <v>983</v>
      </c>
      <c r="D220" s="2" t="s">
        <v>984</v>
      </c>
      <c r="E220" s="3">
        <v>-9.0700731844</v>
      </c>
      <c r="F220" s="4">
        <v>-5.9124842139</v>
      </c>
      <c r="G220" s="2" t="s">
        <v>985</v>
      </c>
      <c r="H220" s="2" t="s">
        <v>989</v>
      </c>
      <c r="I220" s="2" t="s">
        <v>990</v>
      </c>
    </row>
    <row r="221" spans="1:9" x14ac:dyDescent="0.25">
      <c r="A221" s="2" t="s">
        <v>988</v>
      </c>
      <c r="B221" s="2" t="s">
        <v>10</v>
      </c>
      <c r="C221" s="2" t="s">
        <v>991</v>
      </c>
      <c r="D221" s="2" t="s">
        <v>992</v>
      </c>
      <c r="E221" s="3">
        <v>-4.0324662025000002</v>
      </c>
      <c r="F221" s="4">
        <v>-2.1300861015999999</v>
      </c>
      <c r="G221" s="2" t="s">
        <v>993</v>
      </c>
      <c r="H221" s="2" t="s">
        <v>994</v>
      </c>
      <c r="I221" s="2" t="s">
        <v>995</v>
      </c>
    </row>
    <row r="222" spans="1:9" x14ac:dyDescent="0.25">
      <c r="A222" s="2" t="s">
        <v>996</v>
      </c>
      <c r="B222" s="2" t="s">
        <v>47</v>
      </c>
      <c r="C222" s="2" t="s">
        <v>997</v>
      </c>
      <c r="D222" s="2" t="s">
        <v>998</v>
      </c>
      <c r="E222" s="3">
        <v>-8.7969583795999995</v>
      </c>
      <c r="F222" s="4">
        <v>-5.7140030273000004</v>
      </c>
      <c r="G222" s="2" t="s">
        <v>999</v>
      </c>
      <c r="H222" s="2" t="s">
        <v>1000</v>
      </c>
      <c r="I222" s="2" t="s">
        <v>1001</v>
      </c>
    </row>
    <row r="223" spans="1:9" x14ac:dyDescent="0.25">
      <c r="A223" s="2" t="s">
        <v>1002</v>
      </c>
      <c r="B223" s="2" t="s">
        <v>47</v>
      </c>
      <c r="C223" s="2" t="s">
        <v>997</v>
      </c>
      <c r="D223" s="2" t="s">
        <v>998</v>
      </c>
      <c r="E223" s="3">
        <v>-8.7969583795999995</v>
      </c>
      <c r="F223" s="4">
        <v>-5.7140030273000004</v>
      </c>
      <c r="G223" s="2" t="s">
        <v>999</v>
      </c>
      <c r="H223" s="2" t="s">
        <v>1003</v>
      </c>
      <c r="I223" s="2" t="s">
        <v>1004</v>
      </c>
    </row>
    <row r="224" spans="1:9" x14ac:dyDescent="0.25">
      <c r="A224" s="2" t="s">
        <v>1002</v>
      </c>
      <c r="B224" s="2" t="s">
        <v>47</v>
      </c>
      <c r="C224" s="2" t="s">
        <v>1005</v>
      </c>
      <c r="D224" s="2" t="s">
        <v>1006</v>
      </c>
      <c r="E224" s="3">
        <v>-4.1285208336999997</v>
      </c>
      <c r="F224" s="4">
        <v>-2.1997811713000002</v>
      </c>
      <c r="G224" s="2" t="s">
        <v>1007</v>
      </c>
      <c r="H224" s="2" t="s">
        <v>1008</v>
      </c>
      <c r="I224" s="2" t="s">
        <v>1009</v>
      </c>
    </row>
    <row r="225" spans="1:9" x14ac:dyDescent="0.25">
      <c r="A225" s="2" t="s">
        <v>1010</v>
      </c>
      <c r="B225" s="2" t="s">
        <v>10</v>
      </c>
      <c r="C225" s="2" t="s">
        <v>1011</v>
      </c>
      <c r="D225" s="2" t="s">
        <v>1012</v>
      </c>
      <c r="E225" s="3">
        <v>-8.4720166356999993</v>
      </c>
      <c r="F225" s="4">
        <v>-5.4325269771000002</v>
      </c>
      <c r="G225" s="2" t="s">
        <v>1013</v>
      </c>
      <c r="H225" s="2" t="s">
        <v>1014</v>
      </c>
      <c r="I225" s="2" t="s">
        <v>1015</v>
      </c>
    </row>
    <row r="226" spans="1:9" x14ac:dyDescent="0.25">
      <c r="A226" s="2" t="s">
        <v>1016</v>
      </c>
      <c r="B226" s="2" t="s">
        <v>10</v>
      </c>
      <c r="C226" s="2" t="s">
        <v>1011</v>
      </c>
      <c r="D226" s="2" t="s">
        <v>1012</v>
      </c>
      <c r="E226" s="3">
        <v>-8.4720166356999993</v>
      </c>
      <c r="F226" s="4">
        <v>-5.4325269771000002</v>
      </c>
      <c r="G226" s="2" t="s">
        <v>1013</v>
      </c>
      <c r="H226" s="2" t="s">
        <v>1017</v>
      </c>
      <c r="I226" s="2" t="s">
        <v>1018</v>
      </c>
    </row>
    <row r="227" spans="1:9" x14ac:dyDescent="0.25">
      <c r="A227" s="2" t="s">
        <v>1016</v>
      </c>
      <c r="B227" s="2" t="s">
        <v>10</v>
      </c>
      <c r="C227" s="2" t="s">
        <v>1019</v>
      </c>
      <c r="D227" s="2" t="s">
        <v>1020</v>
      </c>
      <c r="E227" s="3">
        <v>-7.9335192658000002</v>
      </c>
      <c r="F227" s="4">
        <v>-5.0489315673000004</v>
      </c>
      <c r="G227" s="2" t="s">
        <v>1021</v>
      </c>
      <c r="H227" s="2" t="s">
        <v>1022</v>
      </c>
      <c r="I227" s="2" t="s">
        <v>1023</v>
      </c>
    </row>
    <row r="228" spans="1:9" x14ac:dyDescent="0.25">
      <c r="A228" s="2" t="s">
        <v>1016</v>
      </c>
      <c r="B228" s="2" t="s">
        <v>10</v>
      </c>
      <c r="C228" s="2" t="s">
        <v>1024</v>
      </c>
      <c r="D228" s="2" t="s">
        <v>1025</v>
      </c>
      <c r="E228" s="3">
        <v>-7.6968195390999998</v>
      </c>
      <c r="F228" s="4">
        <v>-4.8665895029000001</v>
      </c>
      <c r="G228" s="2" t="s">
        <v>1026</v>
      </c>
      <c r="H228" s="2" t="s">
        <v>1027</v>
      </c>
      <c r="I228" s="2" t="s">
        <v>1028</v>
      </c>
    </row>
    <row r="229" spans="1:9" x14ac:dyDescent="0.25">
      <c r="A229" s="2" t="s">
        <v>1016</v>
      </c>
      <c r="B229" s="2" t="s">
        <v>10</v>
      </c>
      <c r="C229" s="2" t="s">
        <v>1029</v>
      </c>
      <c r="D229" s="2" t="s">
        <v>1030</v>
      </c>
      <c r="E229" s="3">
        <v>-6.6263619176999997</v>
      </c>
      <c r="F229" s="4">
        <v>-4.0570446539000002</v>
      </c>
      <c r="G229" s="2" t="s">
        <v>1031</v>
      </c>
      <c r="H229" s="2" t="s">
        <v>1032</v>
      </c>
      <c r="I229" s="2" t="s">
        <v>1033</v>
      </c>
    </row>
    <row r="230" spans="1:9" x14ac:dyDescent="0.25">
      <c r="A230" s="2" t="s">
        <v>1016</v>
      </c>
      <c r="B230" s="2" t="s">
        <v>10</v>
      </c>
      <c r="C230" s="2" t="s">
        <v>1034</v>
      </c>
      <c r="D230" s="2" t="s">
        <v>1035</v>
      </c>
      <c r="E230" s="3">
        <v>-5.9808975768000003</v>
      </c>
      <c r="F230" s="4">
        <v>-3.5923164771999998</v>
      </c>
      <c r="G230" s="2" t="s">
        <v>1036</v>
      </c>
      <c r="H230" s="2" t="s">
        <v>1037</v>
      </c>
      <c r="I230" s="2" t="s">
        <v>1038</v>
      </c>
    </row>
    <row r="231" spans="1:9" x14ac:dyDescent="0.25">
      <c r="A231" s="2" t="s">
        <v>1016</v>
      </c>
      <c r="B231" s="2" t="s">
        <v>10</v>
      </c>
      <c r="C231" s="2" t="s">
        <v>1039</v>
      </c>
      <c r="D231" s="2" t="s">
        <v>1040</v>
      </c>
      <c r="E231" s="3">
        <v>-5.6285293775999996</v>
      </c>
      <c r="F231" s="4">
        <v>-3.3317573397000002</v>
      </c>
      <c r="G231" s="2" t="s">
        <v>1041</v>
      </c>
      <c r="H231" s="2" t="s">
        <v>1042</v>
      </c>
      <c r="I231" s="2" t="s">
        <v>1043</v>
      </c>
    </row>
    <row r="232" spans="1:9" x14ac:dyDescent="0.25">
      <c r="A232" s="2" t="s">
        <v>1016</v>
      </c>
      <c r="B232" s="2" t="s">
        <v>10</v>
      </c>
      <c r="C232" s="2" t="s">
        <v>1044</v>
      </c>
      <c r="D232" s="2" t="s">
        <v>1045</v>
      </c>
      <c r="E232" s="3">
        <v>-5.4315072072000001</v>
      </c>
      <c r="F232" s="4">
        <v>-3.1859587469999999</v>
      </c>
      <c r="G232" s="2" t="s">
        <v>1046</v>
      </c>
      <c r="H232" s="2" t="s">
        <v>1047</v>
      </c>
      <c r="I232" s="2" t="s">
        <v>1048</v>
      </c>
    </row>
    <row r="233" spans="1:9" x14ac:dyDescent="0.25">
      <c r="A233" s="2" t="s">
        <v>1016</v>
      </c>
      <c r="B233" s="2" t="s">
        <v>10</v>
      </c>
      <c r="C233" s="2" t="s">
        <v>1049</v>
      </c>
      <c r="D233" s="2" t="s">
        <v>1050</v>
      </c>
      <c r="E233" s="3">
        <v>-5.2085818336000003</v>
      </c>
      <c r="F233" s="4">
        <v>-3.0343936012000001</v>
      </c>
      <c r="G233" s="2" t="s">
        <v>1051</v>
      </c>
      <c r="H233" s="2" t="s">
        <v>1052</v>
      </c>
      <c r="I233" s="2" t="s">
        <v>1053</v>
      </c>
    </row>
    <row r="234" spans="1:9" x14ac:dyDescent="0.25">
      <c r="A234" s="2" t="s">
        <v>1016</v>
      </c>
      <c r="B234" s="2" t="s">
        <v>10</v>
      </c>
      <c r="C234" s="2" t="s">
        <v>1054</v>
      </c>
      <c r="D234" s="2" t="s">
        <v>1055</v>
      </c>
      <c r="E234" s="3">
        <v>-5.1959968951000004</v>
      </c>
      <c r="F234" s="4">
        <v>-3.0132648890999998</v>
      </c>
      <c r="G234" s="2" t="s">
        <v>1056</v>
      </c>
      <c r="H234" s="2" t="s">
        <v>1057</v>
      </c>
      <c r="I234" s="2" t="s">
        <v>1058</v>
      </c>
    </row>
    <row r="235" spans="1:9" x14ac:dyDescent="0.25">
      <c r="A235" s="2" t="s">
        <v>1016</v>
      </c>
      <c r="B235" s="2" t="s">
        <v>10</v>
      </c>
      <c r="C235" s="2" t="s">
        <v>1059</v>
      </c>
      <c r="D235" s="2" t="s">
        <v>1060</v>
      </c>
      <c r="E235" s="3">
        <v>-5.1849269906000002</v>
      </c>
      <c r="F235" s="4">
        <v>-3.0050616253000002</v>
      </c>
      <c r="G235" s="2" t="s">
        <v>1061</v>
      </c>
      <c r="H235" s="2" t="s">
        <v>1062</v>
      </c>
      <c r="I235" s="2" t="s">
        <v>1063</v>
      </c>
    </row>
    <row r="236" spans="1:9" x14ac:dyDescent="0.25">
      <c r="A236" s="2" t="s">
        <v>1016</v>
      </c>
      <c r="B236" s="2" t="s">
        <v>10</v>
      </c>
      <c r="C236" s="2" t="s">
        <v>1064</v>
      </c>
      <c r="D236" s="2" t="s">
        <v>1065</v>
      </c>
      <c r="E236" s="3">
        <v>-4.7603915909000003</v>
      </c>
      <c r="F236" s="4">
        <v>-2.6797160048999999</v>
      </c>
      <c r="G236" s="2" t="s">
        <v>1066</v>
      </c>
      <c r="H236" s="2" t="s">
        <v>1067</v>
      </c>
      <c r="I236" s="2" t="s">
        <v>1068</v>
      </c>
    </row>
    <row r="237" spans="1:9" x14ac:dyDescent="0.25">
      <c r="A237" s="2" t="s">
        <v>1016</v>
      </c>
      <c r="B237" s="2" t="s">
        <v>10</v>
      </c>
      <c r="C237" s="2" t="s">
        <v>1069</v>
      </c>
      <c r="D237" s="2" t="s">
        <v>1070</v>
      </c>
      <c r="E237" s="3">
        <v>-4.5307410663000001</v>
      </c>
      <c r="F237" s="4">
        <v>-2.5019695484</v>
      </c>
      <c r="G237" s="2" t="s">
        <v>1071</v>
      </c>
      <c r="H237" s="2" t="s">
        <v>1072</v>
      </c>
      <c r="I237" s="2" t="s">
        <v>1073</v>
      </c>
    </row>
    <row r="238" spans="1:9" x14ac:dyDescent="0.25">
      <c r="A238" s="2" t="s">
        <v>1016</v>
      </c>
      <c r="B238" s="2" t="s">
        <v>10</v>
      </c>
      <c r="C238" s="2" t="s">
        <v>1074</v>
      </c>
      <c r="D238" s="2" t="s">
        <v>1075</v>
      </c>
      <c r="E238" s="3">
        <v>-4.4667633039999997</v>
      </c>
      <c r="F238" s="4">
        <v>-2.4824479708</v>
      </c>
      <c r="G238" s="2" t="s">
        <v>1076</v>
      </c>
      <c r="H238" s="2" t="s">
        <v>1077</v>
      </c>
      <c r="I238" s="2" t="s">
        <v>1078</v>
      </c>
    </row>
    <row r="239" spans="1:9" x14ac:dyDescent="0.25">
      <c r="A239" s="2" t="s">
        <v>1016</v>
      </c>
      <c r="B239" s="2" t="s">
        <v>10</v>
      </c>
      <c r="C239" s="2" t="s">
        <v>1079</v>
      </c>
      <c r="D239" s="2" t="s">
        <v>1080</v>
      </c>
      <c r="E239" s="3">
        <v>-4.4011487718</v>
      </c>
      <c r="F239" s="4">
        <v>-2.4011676546</v>
      </c>
      <c r="G239" s="2" t="s">
        <v>1081</v>
      </c>
      <c r="H239" s="2" t="s">
        <v>1082</v>
      </c>
      <c r="I239" s="2" t="s">
        <v>1083</v>
      </c>
    </row>
    <row r="240" spans="1:9" x14ac:dyDescent="0.25">
      <c r="A240" s="2" t="s">
        <v>1016</v>
      </c>
      <c r="B240" s="2" t="s">
        <v>10</v>
      </c>
      <c r="C240" s="2" t="s">
        <v>1084</v>
      </c>
      <c r="D240" s="2" t="s">
        <v>1085</v>
      </c>
      <c r="E240" s="3">
        <v>-4.3415966730999997</v>
      </c>
      <c r="F240" s="4">
        <v>-2.3582856207999998</v>
      </c>
      <c r="G240" s="2" t="s">
        <v>1086</v>
      </c>
      <c r="H240" s="2" t="s">
        <v>1072</v>
      </c>
      <c r="I240" s="2" t="s">
        <v>1073</v>
      </c>
    </row>
    <row r="241" spans="1:9" x14ac:dyDescent="0.25">
      <c r="A241" s="2" t="s">
        <v>1016</v>
      </c>
      <c r="B241" s="2" t="s">
        <v>10</v>
      </c>
      <c r="C241" s="2" t="s">
        <v>1087</v>
      </c>
      <c r="D241" s="2" t="s">
        <v>1088</v>
      </c>
      <c r="E241" s="3">
        <v>-4.1800732848999997</v>
      </c>
      <c r="F241" s="4">
        <v>-2.2822573206999999</v>
      </c>
      <c r="G241" s="2" t="s">
        <v>1089</v>
      </c>
      <c r="H241" s="2" t="s">
        <v>1090</v>
      </c>
      <c r="I241" s="2" t="s">
        <v>1091</v>
      </c>
    </row>
    <row r="242" spans="1:9" x14ac:dyDescent="0.25">
      <c r="A242" s="2" t="s">
        <v>1016</v>
      </c>
      <c r="B242" s="2" t="s">
        <v>10</v>
      </c>
      <c r="C242" s="2" t="s">
        <v>1092</v>
      </c>
      <c r="D242" s="2" t="s">
        <v>1093</v>
      </c>
      <c r="E242" s="3">
        <v>-4.151133476</v>
      </c>
      <c r="F242" s="4">
        <v>-2.2577718532</v>
      </c>
      <c r="G242" s="2" t="s">
        <v>1094</v>
      </c>
      <c r="H242" s="2" t="s">
        <v>1095</v>
      </c>
      <c r="I242" s="2" t="s">
        <v>1096</v>
      </c>
    </row>
    <row r="243" spans="1:9" x14ac:dyDescent="0.25">
      <c r="A243" s="2" t="s">
        <v>1016</v>
      </c>
      <c r="B243" s="2" t="s">
        <v>10</v>
      </c>
      <c r="C243" s="2" t="s">
        <v>1097</v>
      </c>
      <c r="D243" s="2" t="s">
        <v>1098</v>
      </c>
      <c r="E243" s="3">
        <v>-4.0911753379000002</v>
      </c>
      <c r="F243" s="4">
        <v>-2.2080328802000002</v>
      </c>
      <c r="G243" s="2" t="s">
        <v>1099</v>
      </c>
      <c r="H243" s="2" t="s">
        <v>1047</v>
      </c>
      <c r="I243" s="2" t="s">
        <v>1048</v>
      </c>
    </row>
    <row r="244" spans="1:9" x14ac:dyDescent="0.25">
      <c r="A244" s="2" t="s">
        <v>1016</v>
      </c>
      <c r="B244" s="2" t="s">
        <v>10</v>
      </c>
      <c r="C244" s="2" t="s">
        <v>1100</v>
      </c>
      <c r="D244" s="2" t="s">
        <v>1101</v>
      </c>
      <c r="E244" s="3">
        <v>-4.0371919122</v>
      </c>
      <c r="F244" s="4">
        <v>-2.1727086689999999</v>
      </c>
      <c r="G244" s="2" t="s">
        <v>1102</v>
      </c>
      <c r="H244" s="2" t="s">
        <v>1103</v>
      </c>
      <c r="I244" s="2" t="s">
        <v>1104</v>
      </c>
    </row>
    <row r="245" spans="1:9" x14ac:dyDescent="0.25">
      <c r="A245" s="2" t="s">
        <v>1016</v>
      </c>
      <c r="B245" s="2" t="s">
        <v>10</v>
      </c>
      <c r="C245" s="2" t="s">
        <v>1105</v>
      </c>
      <c r="D245" s="2" t="s">
        <v>1106</v>
      </c>
      <c r="E245" s="3">
        <v>-3.9517450924999999</v>
      </c>
      <c r="F245" s="4">
        <v>-2.1150809463</v>
      </c>
      <c r="G245" s="2" t="s">
        <v>1107</v>
      </c>
      <c r="H245" s="2" t="s">
        <v>1108</v>
      </c>
      <c r="I245" s="2" t="s">
        <v>1109</v>
      </c>
    </row>
    <row r="246" spans="1:9" x14ac:dyDescent="0.25">
      <c r="A246" s="2" t="s">
        <v>1016</v>
      </c>
      <c r="B246" s="2" t="s">
        <v>10</v>
      </c>
      <c r="C246" s="2" t="s">
        <v>1110</v>
      </c>
      <c r="D246" s="2" t="s">
        <v>1111</v>
      </c>
      <c r="E246" s="3">
        <v>-3.5333053683000002</v>
      </c>
      <c r="F246" s="4">
        <v>-1.8248089288</v>
      </c>
      <c r="G246" s="2" t="s">
        <v>1112</v>
      </c>
      <c r="H246" s="2" t="s">
        <v>1113</v>
      </c>
      <c r="I246" s="2" t="s">
        <v>1114</v>
      </c>
    </row>
    <row r="247" spans="1:9" x14ac:dyDescent="0.25">
      <c r="A247" s="2" t="s">
        <v>1016</v>
      </c>
      <c r="B247" s="2" t="s">
        <v>10</v>
      </c>
      <c r="C247" s="2" t="s">
        <v>1115</v>
      </c>
      <c r="D247" s="2" t="s">
        <v>1116</v>
      </c>
      <c r="E247" s="3">
        <v>-3.3412789993000001</v>
      </c>
      <c r="F247" s="4">
        <v>-1.6875236992</v>
      </c>
      <c r="G247" s="2" t="s">
        <v>1117</v>
      </c>
      <c r="H247" s="2" t="s">
        <v>1118</v>
      </c>
      <c r="I247" s="2" t="s">
        <v>1119</v>
      </c>
    </row>
    <row r="248" spans="1:9" x14ac:dyDescent="0.25">
      <c r="A248" s="2" t="s">
        <v>1016</v>
      </c>
      <c r="B248" s="2" t="s">
        <v>10</v>
      </c>
      <c r="C248" s="2" t="s">
        <v>1120</v>
      </c>
      <c r="D248" s="2" t="s">
        <v>1121</v>
      </c>
      <c r="E248" s="3">
        <v>-3.2580915801999999</v>
      </c>
      <c r="F248" s="4">
        <v>-1.6214771480000001</v>
      </c>
      <c r="G248" s="2" t="s">
        <v>1122</v>
      </c>
      <c r="H248" s="2" t="s">
        <v>1123</v>
      </c>
      <c r="I248" s="2" t="s">
        <v>1124</v>
      </c>
    </row>
    <row r="249" spans="1:9" x14ac:dyDescent="0.25">
      <c r="A249" s="2" t="s">
        <v>1016</v>
      </c>
      <c r="B249" s="2" t="s">
        <v>10</v>
      </c>
      <c r="C249" s="2" t="s">
        <v>1125</v>
      </c>
      <c r="D249" s="2" t="s">
        <v>1126</v>
      </c>
      <c r="E249" s="3">
        <v>-3.0328249258</v>
      </c>
      <c r="F249" s="4">
        <v>-1.3976025481000001</v>
      </c>
      <c r="G249" s="2" t="s">
        <v>1127</v>
      </c>
      <c r="H249" s="2" t="s">
        <v>1128</v>
      </c>
      <c r="I249" s="2" t="s">
        <v>1129</v>
      </c>
    </row>
    <row r="250" spans="1:9" x14ac:dyDescent="0.25">
      <c r="A250" s="2" t="s">
        <v>1016</v>
      </c>
      <c r="B250" s="2" t="s">
        <v>10</v>
      </c>
      <c r="C250" s="2" t="s">
        <v>1130</v>
      </c>
      <c r="D250" s="2" t="s">
        <v>1131</v>
      </c>
      <c r="E250" s="3">
        <v>-2.9080703414000002</v>
      </c>
      <c r="F250" s="4">
        <v>-1.3097893817999999</v>
      </c>
      <c r="G250" s="2" t="s">
        <v>1132</v>
      </c>
      <c r="H250" s="2" t="s">
        <v>1133</v>
      </c>
      <c r="I250" s="2" t="s">
        <v>1134</v>
      </c>
    </row>
    <row r="251" spans="1:9" x14ac:dyDescent="0.25">
      <c r="A251" s="2" t="s">
        <v>1135</v>
      </c>
      <c r="B251" s="2" t="s">
        <v>10</v>
      </c>
      <c r="C251" s="2" t="s">
        <v>1136</v>
      </c>
      <c r="D251" s="2" t="s">
        <v>1137</v>
      </c>
      <c r="E251" s="3">
        <v>-8.2974197273999994</v>
      </c>
      <c r="F251" s="4">
        <v>-5.3159220159</v>
      </c>
      <c r="G251" s="2" t="s">
        <v>1138</v>
      </c>
      <c r="H251" s="2" t="s">
        <v>1139</v>
      </c>
      <c r="I251" s="2" t="s">
        <v>1140</v>
      </c>
    </row>
    <row r="252" spans="1:9" x14ac:dyDescent="0.25">
      <c r="A252" s="2" t="s">
        <v>1141</v>
      </c>
      <c r="B252" s="2" t="s">
        <v>10</v>
      </c>
      <c r="C252" s="2" t="s">
        <v>1136</v>
      </c>
      <c r="D252" s="2" t="s">
        <v>1137</v>
      </c>
      <c r="E252" s="3">
        <v>-8.2974197273999994</v>
      </c>
      <c r="F252" s="4">
        <v>-5.3159220159</v>
      </c>
      <c r="G252" s="2" t="s">
        <v>1138</v>
      </c>
      <c r="H252" s="2" t="s">
        <v>1142</v>
      </c>
      <c r="I252" s="2" t="s">
        <v>1143</v>
      </c>
    </row>
    <row r="253" spans="1:9" x14ac:dyDescent="0.25">
      <c r="A253" s="2" t="s">
        <v>1141</v>
      </c>
      <c r="B253" s="2" t="s">
        <v>91</v>
      </c>
      <c r="C253" s="2" t="s">
        <v>1144</v>
      </c>
      <c r="D253" s="2" t="s">
        <v>1145</v>
      </c>
      <c r="E253" s="3">
        <v>-8.0955482993000007</v>
      </c>
      <c r="F253" s="4">
        <v>-5.2751090707000001</v>
      </c>
      <c r="G253" s="2" t="s">
        <v>1146</v>
      </c>
      <c r="H253" s="2" t="s">
        <v>1147</v>
      </c>
      <c r="I253" s="2" t="s">
        <v>1148</v>
      </c>
    </row>
    <row r="254" spans="1:9" x14ac:dyDescent="0.25">
      <c r="A254" s="2" t="s">
        <v>1141</v>
      </c>
      <c r="B254" s="2" t="s">
        <v>91</v>
      </c>
      <c r="C254" s="2" t="s">
        <v>1149</v>
      </c>
      <c r="D254" s="2" t="s">
        <v>1145</v>
      </c>
      <c r="E254" s="3">
        <v>-7.9003278314000003</v>
      </c>
      <c r="F254" s="4">
        <v>-5.0949213788999996</v>
      </c>
      <c r="G254" s="2" t="s">
        <v>1150</v>
      </c>
      <c r="H254" s="2" t="s">
        <v>1147</v>
      </c>
      <c r="I254" s="2" t="s">
        <v>1148</v>
      </c>
    </row>
    <row r="255" spans="1:9" x14ac:dyDescent="0.25">
      <c r="A255" s="2" t="s">
        <v>1141</v>
      </c>
      <c r="B255" s="2" t="s">
        <v>10</v>
      </c>
      <c r="C255" s="2" t="s">
        <v>1151</v>
      </c>
      <c r="D255" s="2" t="s">
        <v>1152</v>
      </c>
      <c r="E255" s="3">
        <v>-7.6847192610999997</v>
      </c>
      <c r="F255" s="4">
        <v>-4.9242769204999997</v>
      </c>
      <c r="G255" s="2" t="s">
        <v>1153</v>
      </c>
      <c r="H255" s="2" t="s">
        <v>1154</v>
      </c>
      <c r="I255" s="2" t="s">
        <v>1155</v>
      </c>
    </row>
    <row r="256" spans="1:9" x14ac:dyDescent="0.25">
      <c r="A256" s="2" t="s">
        <v>1141</v>
      </c>
      <c r="B256" s="2" t="s">
        <v>10</v>
      </c>
      <c r="C256" s="2" t="s">
        <v>1156</v>
      </c>
      <c r="D256" s="2" t="s">
        <v>1157</v>
      </c>
      <c r="E256" s="3">
        <v>-7.3321443297000002</v>
      </c>
      <c r="F256" s="4">
        <v>-4.5933674367000004</v>
      </c>
      <c r="G256" s="2" t="s">
        <v>1158</v>
      </c>
      <c r="H256" s="2" t="s">
        <v>1159</v>
      </c>
      <c r="I256" s="2" t="s">
        <v>1160</v>
      </c>
    </row>
    <row r="257" spans="1:9" x14ac:dyDescent="0.25">
      <c r="A257" s="2" t="s">
        <v>1141</v>
      </c>
      <c r="B257" s="2" t="s">
        <v>10</v>
      </c>
      <c r="C257" s="2" t="s">
        <v>1161</v>
      </c>
      <c r="D257" s="2" t="s">
        <v>1162</v>
      </c>
      <c r="E257" s="3">
        <v>-7.3318270995999999</v>
      </c>
      <c r="F257" s="4">
        <v>-4.5933674367000004</v>
      </c>
      <c r="G257" s="2" t="s">
        <v>1163</v>
      </c>
      <c r="H257" s="2" t="s">
        <v>1164</v>
      </c>
      <c r="I257" s="2" t="s">
        <v>1165</v>
      </c>
    </row>
    <row r="258" spans="1:9" x14ac:dyDescent="0.25">
      <c r="A258" s="2" t="s">
        <v>1141</v>
      </c>
      <c r="B258" s="2" t="s">
        <v>10</v>
      </c>
      <c r="C258" s="2" t="s">
        <v>1166</v>
      </c>
      <c r="D258" s="2" t="s">
        <v>1167</v>
      </c>
      <c r="E258" s="3">
        <v>-7.2845375547</v>
      </c>
      <c r="F258" s="4">
        <v>-4.5662812779999999</v>
      </c>
      <c r="G258" s="2" t="s">
        <v>1168</v>
      </c>
      <c r="H258" s="2" t="s">
        <v>1164</v>
      </c>
      <c r="I258" s="2" t="s">
        <v>1165</v>
      </c>
    </row>
    <row r="259" spans="1:9" x14ac:dyDescent="0.25">
      <c r="A259" s="2" t="s">
        <v>1141</v>
      </c>
      <c r="B259" s="2" t="s">
        <v>10</v>
      </c>
      <c r="C259" s="2" t="s">
        <v>1169</v>
      </c>
      <c r="D259" s="2" t="s">
        <v>1170</v>
      </c>
      <c r="E259" s="3">
        <v>-7.2452508751</v>
      </c>
      <c r="F259" s="4">
        <v>-4.5647831592000001</v>
      </c>
      <c r="G259" s="2" t="s">
        <v>1171</v>
      </c>
      <c r="H259" s="2" t="s">
        <v>1172</v>
      </c>
      <c r="I259" s="2" t="s">
        <v>1173</v>
      </c>
    </row>
    <row r="260" spans="1:9" x14ac:dyDescent="0.25">
      <c r="A260" s="2" t="s">
        <v>1141</v>
      </c>
      <c r="B260" s="2" t="s">
        <v>10</v>
      </c>
      <c r="C260" s="2" t="s">
        <v>1174</v>
      </c>
      <c r="D260" s="2" t="s">
        <v>1175</v>
      </c>
      <c r="E260" s="3">
        <v>-7.2452508751</v>
      </c>
      <c r="F260" s="4">
        <v>-4.5647831592000001</v>
      </c>
      <c r="G260" s="2" t="s">
        <v>1171</v>
      </c>
      <c r="H260" s="2" t="s">
        <v>1172</v>
      </c>
      <c r="I260" s="2" t="s">
        <v>1173</v>
      </c>
    </row>
    <row r="261" spans="1:9" x14ac:dyDescent="0.25">
      <c r="A261" s="2" t="s">
        <v>1141</v>
      </c>
      <c r="B261" s="2" t="s">
        <v>10</v>
      </c>
      <c r="C261" s="2" t="s">
        <v>1176</v>
      </c>
      <c r="D261" s="2" t="s">
        <v>1177</v>
      </c>
      <c r="E261" s="3">
        <v>-6.6927415594999999</v>
      </c>
      <c r="F261" s="4">
        <v>-4.1018846178999997</v>
      </c>
      <c r="G261" s="2" t="s">
        <v>1178</v>
      </c>
      <c r="H261" s="2" t="s">
        <v>1179</v>
      </c>
      <c r="I261" s="2" t="s">
        <v>1180</v>
      </c>
    </row>
    <row r="262" spans="1:9" x14ac:dyDescent="0.25">
      <c r="A262" s="2" t="s">
        <v>1141</v>
      </c>
      <c r="B262" s="2" t="s">
        <v>91</v>
      </c>
      <c r="C262" s="2" t="s">
        <v>1181</v>
      </c>
      <c r="D262" s="2" t="s">
        <v>1182</v>
      </c>
      <c r="E262" s="3">
        <v>-6.3124132963999999</v>
      </c>
      <c r="F262" s="4">
        <v>-3.8257656066000001</v>
      </c>
      <c r="G262" s="2" t="s">
        <v>1183</v>
      </c>
      <c r="H262" s="2" t="s">
        <v>1184</v>
      </c>
      <c r="I262" s="2" t="s">
        <v>1185</v>
      </c>
    </row>
    <row r="263" spans="1:9" x14ac:dyDescent="0.25">
      <c r="A263" s="2" t="s">
        <v>1141</v>
      </c>
      <c r="B263" s="2" t="s">
        <v>10</v>
      </c>
      <c r="C263" s="2" t="s">
        <v>1186</v>
      </c>
      <c r="D263" s="2" t="s">
        <v>1187</v>
      </c>
      <c r="E263" s="3">
        <v>-6.1593408204999998</v>
      </c>
      <c r="F263" s="4">
        <v>-3.7114457196999999</v>
      </c>
      <c r="G263" s="2" t="s">
        <v>1188</v>
      </c>
      <c r="H263" s="2" t="s">
        <v>1189</v>
      </c>
      <c r="I263" s="2" t="s">
        <v>1190</v>
      </c>
    </row>
    <row r="264" spans="1:9" x14ac:dyDescent="0.25">
      <c r="A264" s="2" t="s">
        <v>1141</v>
      </c>
      <c r="B264" s="2" t="s">
        <v>10</v>
      </c>
      <c r="C264" s="2" t="s">
        <v>1191</v>
      </c>
      <c r="D264" s="2" t="s">
        <v>1192</v>
      </c>
      <c r="E264" s="3">
        <v>-6.0503421013000001</v>
      </c>
      <c r="F264" s="4">
        <v>-3.6180520737999999</v>
      </c>
      <c r="G264" s="2" t="s">
        <v>1193</v>
      </c>
      <c r="H264" s="2" t="s">
        <v>1194</v>
      </c>
      <c r="I264" s="2" t="s">
        <v>1195</v>
      </c>
    </row>
    <row r="265" spans="1:9" x14ac:dyDescent="0.25">
      <c r="A265" s="2" t="s">
        <v>1141</v>
      </c>
      <c r="B265" s="2" t="s">
        <v>10</v>
      </c>
      <c r="C265" s="2" t="s">
        <v>1196</v>
      </c>
      <c r="D265" s="2" t="s">
        <v>1197</v>
      </c>
      <c r="E265" s="3">
        <v>-6.0166079318000003</v>
      </c>
      <c r="F265" s="4">
        <v>-3.6042889852000002</v>
      </c>
      <c r="G265" s="2" t="s">
        <v>1198</v>
      </c>
      <c r="H265" s="2" t="s">
        <v>1194</v>
      </c>
      <c r="I265" s="2" t="s">
        <v>1195</v>
      </c>
    </row>
    <row r="266" spans="1:9" x14ac:dyDescent="0.25">
      <c r="A266" s="2" t="s">
        <v>1141</v>
      </c>
      <c r="B266" s="2" t="s">
        <v>91</v>
      </c>
      <c r="C266" s="2" t="s">
        <v>1199</v>
      </c>
      <c r="D266" s="2" t="s">
        <v>1182</v>
      </c>
      <c r="E266" s="3">
        <v>-5.8843126870000004</v>
      </c>
      <c r="F266" s="4">
        <v>-3.509375468</v>
      </c>
      <c r="G266" s="2" t="s">
        <v>1200</v>
      </c>
      <c r="H266" s="2" t="s">
        <v>1184</v>
      </c>
      <c r="I266" s="2" t="s">
        <v>1185</v>
      </c>
    </row>
    <row r="267" spans="1:9" x14ac:dyDescent="0.25">
      <c r="A267" s="2" t="s">
        <v>1141</v>
      </c>
      <c r="B267" s="2" t="s">
        <v>10</v>
      </c>
      <c r="C267" s="2" t="s">
        <v>1201</v>
      </c>
      <c r="D267" s="2" t="s">
        <v>1202</v>
      </c>
      <c r="E267" s="3">
        <v>-5.5876522880000001</v>
      </c>
      <c r="F267" s="4">
        <v>-3.2992008165</v>
      </c>
      <c r="G267" s="2" t="s">
        <v>1203</v>
      </c>
      <c r="H267" s="2" t="s">
        <v>1204</v>
      </c>
      <c r="I267" s="2" t="s">
        <v>1205</v>
      </c>
    </row>
    <row r="268" spans="1:9" x14ac:dyDescent="0.25">
      <c r="A268" s="2" t="s">
        <v>1141</v>
      </c>
      <c r="B268" s="2" t="s">
        <v>10</v>
      </c>
      <c r="C268" s="2" t="s">
        <v>1206</v>
      </c>
      <c r="D268" s="2" t="s">
        <v>1207</v>
      </c>
      <c r="E268" s="3">
        <v>-5.5834973513000001</v>
      </c>
      <c r="F268" s="4">
        <v>-3.2992008165</v>
      </c>
      <c r="G268" s="2" t="s">
        <v>1208</v>
      </c>
      <c r="H268" s="2" t="s">
        <v>1209</v>
      </c>
      <c r="I268" s="2" t="s">
        <v>1210</v>
      </c>
    </row>
    <row r="269" spans="1:9" x14ac:dyDescent="0.25">
      <c r="A269" s="2" t="s">
        <v>1141</v>
      </c>
      <c r="B269" s="2" t="s">
        <v>10</v>
      </c>
      <c r="C269" s="2" t="s">
        <v>1211</v>
      </c>
      <c r="D269" s="2" t="s">
        <v>1212</v>
      </c>
      <c r="E269" s="3">
        <v>-5.5287667716</v>
      </c>
      <c r="F269" s="4">
        <v>-3.2609151879999998</v>
      </c>
      <c r="G269" s="2" t="s">
        <v>1213</v>
      </c>
      <c r="H269" s="2" t="s">
        <v>1214</v>
      </c>
      <c r="I269" s="2" t="s">
        <v>1215</v>
      </c>
    </row>
    <row r="270" spans="1:9" x14ac:dyDescent="0.25">
      <c r="A270" s="2" t="s">
        <v>1141</v>
      </c>
      <c r="B270" s="2" t="s">
        <v>47</v>
      </c>
      <c r="C270" s="2" t="s">
        <v>1216</v>
      </c>
      <c r="D270" s="2" t="s">
        <v>1217</v>
      </c>
      <c r="E270" s="3">
        <v>-5.4395978137999998</v>
      </c>
      <c r="F270" s="4">
        <v>-3.1884785709000001</v>
      </c>
      <c r="G270" s="2" t="s">
        <v>255</v>
      </c>
      <c r="H270" s="2" t="s">
        <v>1218</v>
      </c>
      <c r="I270" s="2" t="s">
        <v>1219</v>
      </c>
    </row>
    <row r="271" spans="1:9" x14ac:dyDescent="0.25">
      <c r="A271" s="2" t="s">
        <v>1141</v>
      </c>
      <c r="B271" s="2" t="s">
        <v>10</v>
      </c>
      <c r="C271" s="2" t="s">
        <v>1220</v>
      </c>
      <c r="D271" s="2" t="s">
        <v>1221</v>
      </c>
      <c r="E271" s="3">
        <v>-5.3939101780999996</v>
      </c>
      <c r="F271" s="4">
        <v>-3.1657401331999999</v>
      </c>
      <c r="G271" s="2" t="s">
        <v>1222</v>
      </c>
      <c r="H271" s="2" t="s">
        <v>1223</v>
      </c>
      <c r="I271" s="2" t="s">
        <v>1224</v>
      </c>
    </row>
    <row r="272" spans="1:9" x14ac:dyDescent="0.25">
      <c r="A272" s="2" t="s">
        <v>1141</v>
      </c>
      <c r="B272" s="2" t="s">
        <v>10</v>
      </c>
      <c r="C272" s="2" t="s">
        <v>1225</v>
      </c>
      <c r="D272" s="2" t="s">
        <v>1226</v>
      </c>
      <c r="E272" s="3">
        <v>-5.3288863397000004</v>
      </c>
      <c r="F272" s="4">
        <v>-3.1070564729000001</v>
      </c>
      <c r="G272" s="2" t="s">
        <v>1227</v>
      </c>
      <c r="H272" s="2" t="s">
        <v>1228</v>
      </c>
      <c r="I272" s="2" t="s">
        <v>1229</v>
      </c>
    </row>
    <row r="273" spans="1:9" x14ac:dyDescent="0.25">
      <c r="A273" s="2" t="s">
        <v>1141</v>
      </c>
      <c r="B273" s="2" t="s">
        <v>10</v>
      </c>
      <c r="C273" s="2" t="s">
        <v>1230</v>
      </c>
      <c r="D273" s="2" t="s">
        <v>1231</v>
      </c>
      <c r="E273" s="3">
        <v>-5.3050514545</v>
      </c>
      <c r="F273" s="4">
        <v>-3.0986785387000002</v>
      </c>
      <c r="G273" s="2" t="s">
        <v>1232</v>
      </c>
      <c r="H273" s="2" t="s">
        <v>1233</v>
      </c>
      <c r="I273" s="2" t="s">
        <v>1234</v>
      </c>
    </row>
    <row r="274" spans="1:9" x14ac:dyDescent="0.25">
      <c r="A274" s="2" t="s">
        <v>1141</v>
      </c>
      <c r="B274" s="2" t="s">
        <v>10</v>
      </c>
      <c r="C274" s="2" t="s">
        <v>1235</v>
      </c>
      <c r="D274" s="2" t="s">
        <v>1236</v>
      </c>
      <c r="E274" s="3">
        <v>-5.2704830617000002</v>
      </c>
      <c r="F274" s="4">
        <v>-3.0760914432000002</v>
      </c>
      <c r="G274" s="2" t="s">
        <v>1237</v>
      </c>
      <c r="H274" s="2" t="s">
        <v>1238</v>
      </c>
      <c r="I274" s="2" t="s">
        <v>1239</v>
      </c>
    </row>
    <row r="275" spans="1:9" x14ac:dyDescent="0.25">
      <c r="A275" s="2" t="s">
        <v>1141</v>
      </c>
      <c r="B275" s="2" t="s">
        <v>26</v>
      </c>
      <c r="C275" s="2" t="s">
        <v>1240</v>
      </c>
      <c r="D275" s="2" t="s">
        <v>1241</v>
      </c>
      <c r="E275" s="3">
        <v>-5.2704830617000002</v>
      </c>
      <c r="F275" s="4">
        <v>-3.0760914432000002</v>
      </c>
      <c r="G275" s="2" t="s">
        <v>1237</v>
      </c>
      <c r="H275" s="2" t="s">
        <v>1242</v>
      </c>
      <c r="I275" s="2" t="s">
        <v>1243</v>
      </c>
    </row>
    <row r="276" spans="1:9" x14ac:dyDescent="0.25">
      <c r="A276" s="2" t="s">
        <v>1141</v>
      </c>
      <c r="B276" s="2" t="s">
        <v>10</v>
      </c>
      <c r="C276" s="2" t="s">
        <v>1244</v>
      </c>
      <c r="D276" s="2" t="s">
        <v>1245</v>
      </c>
      <c r="E276" s="3">
        <v>-5.2258130885999998</v>
      </c>
      <c r="F276" s="4">
        <v>-3.0430810827000001</v>
      </c>
      <c r="G276" s="2" t="s">
        <v>1246</v>
      </c>
      <c r="H276" s="2" t="s">
        <v>1204</v>
      </c>
      <c r="I276" s="2" t="s">
        <v>1205</v>
      </c>
    </row>
    <row r="277" spans="1:9" x14ac:dyDescent="0.25">
      <c r="A277" s="2" t="s">
        <v>1141</v>
      </c>
      <c r="B277" s="2" t="s">
        <v>10</v>
      </c>
      <c r="C277" s="2" t="s">
        <v>1247</v>
      </c>
      <c r="D277" s="2" t="s">
        <v>1248</v>
      </c>
      <c r="E277" s="3">
        <v>-5.1203445050000003</v>
      </c>
      <c r="F277" s="4">
        <v>-2.9662508704000001</v>
      </c>
      <c r="G277" s="2" t="s">
        <v>1249</v>
      </c>
      <c r="H277" s="2" t="s">
        <v>1250</v>
      </c>
      <c r="I277" s="2" t="s">
        <v>1251</v>
      </c>
    </row>
    <row r="278" spans="1:9" x14ac:dyDescent="0.25">
      <c r="A278" s="2" t="s">
        <v>1141</v>
      </c>
      <c r="B278" s="2" t="s">
        <v>47</v>
      </c>
      <c r="C278" s="2" t="s">
        <v>1252</v>
      </c>
      <c r="D278" s="2" t="s">
        <v>1253</v>
      </c>
      <c r="E278" s="3">
        <v>-5.1184448090999997</v>
      </c>
      <c r="F278" s="4">
        <v>-2.9662508704000001</v>
      </c>
      <c r="G278" s="2" t="s">
        <v>1254</v>
      </c>
      <c r="H278" s="2" t="s">
        <v>1255</v>
      </c>
      <c r="I278" s="2" t="s">
        <v>1256</v>
      </c>
    </row>
    <row r="279" spans="1:9" x14ac:dyDescent="0.25">
      <c r="A279" s="2" t="s">
        <v>1141</v>
      </c>
      <c r="B279" s="2" t="s">
        <v>10</v>
      </c>
      <c r="C279" s="2" t="s">
        <v>1257</v>
      </c>
      <c r="D279" s="2" t="s">
        <v>1258</v>
      </c>
      <c r="E279" s="3">
        <v>-5.0790518600999999</v>
      </c>
      <c r="F279" s="4">
        <v>-2.9422306269999998</v>
      </c>
      <c r="G279" s="2" t="s">
        <v>1259</v>
      </c>
      <c r="H279" s="2" t="s">
        <v>1260</v>
      </c>
      <c r="I279" s="2" t="s">
        <v>1261</v>
      </c>
    </row>
    <row r="280" spans="1:9" x14ac:dyDescent="0.25">
      <c r="A280" s="2" t="s">
        <v>1141</v>
      </c>
      <c r="B280" s="2" t="s">
        <v>10</v>
      </c>
      <c r="C280" s="2" t="s">
        <v>1262</v>
      </c>
      <c r="D280" s="2" t="s">
        <v>1263</v>
      </c>
      <c r="E280" s="3">
        <v>-5.0786302985000003</v>
      </c>
      <c r="F280" s="4">
        <v>-2.9422306269999998</v>
      </c>
      <c r="G280" s="2" t="s">
        <v>1264</v>
      </c>
      <c r="H280" s="2" t="s">
        <v>1238</v>
      </c>
      <c r="I280" s="2" t="s">
        <v>1239</v>
      </c>
    </row>
    <row r="281" spans="1:9" x14ac:dyDescent="0.25">
      <c r="A281" s="2" t="s">
        <v>1141</v>
      </c>
      <c r="B281" s="2" t="s">
        <v>10</v>
      </c>
      <c r="C281" s="2" t="s">
        <v>1265</v>
      </c>
      <c r="D281" s="2" t="s">
        <v>1266</v>
      </c>
      <c r="E281" s="3">
        <v>-4.9987045743999996</v>
      </c>
      <c r="F281" s="4">
        <v>-2.8992461001000001</v>
      </c>
      <c r="G281" s="2" t="s">
        <v>1267</v>
      </c>
      <c r="H281" s="2" t="s">
        <v>1268</v>
      </c>
      <c r="I281" s="2" t="s">
        <v>1269</v>
      </c>
    </row>
    <row r="282" spans="1:9" x14ac:dyDescent="0.25">
      <c r="A282" s="2" t="s">
        <v>1141</v>
      </c>
      <c r="B282" s="2" t="s">
        <v>10</v>
      </c>
      <c r="C282" s="2" t="s">
        <v>1270</v>
      </c>
      <c r="D282" s="2" t="s">
        <v>1271</v>
      </c>
      <c r="E282" s="3">
        <v>-4.9987045743999996</v>
      </c>
      <c r="F282" s="4">
        <v>-2.8992461001000001</v>
      </c>
      <c r="G282" s="2" t="s">
        <v>1267</v>
      </c>
      <c r="H282" s="2" t="s">
        <v>1268</v>
      </c>
      <c r="I282" s="2" t="s">
        <v>1269</v>
      </c>
    </row>
    <row r="283" spans="1:9" x14ac:dyDescent="0.25">
      <c r="A283" s="2" t="s">
        <v>1141</v>
      </c>
      <c r="B283" s="2" t="s">
        <v>10</v>
      </c>
      <c r="C283" s="2" t="s">
        <v>1272</v>
      </c>
      <c r="D283" s="2" t="s">
        <v>1273</v>
      </c>
      <c r="E283" s="3">
        <v>-4.7517165057000001</v>
      </c>
      <c r="F283" s="4">
        <v>-2.6866727426999999</v>
      </c>
      <c r="G283" s="2" t="s">
        <v>1274</v>
      </c>
      <c r="H283" s="2" t="s">
        <v>1238</v>
      </c>
      <c r="I283" s="2" t="s">
        <v>1239</v>
      </c>
    </row>
    <row r="284" spans="1:9" x14ac:dyDescent="0.25">
      <c r="A284" s="2" t="s">
        <v>1141</v>
      </c>
      <c r="B284" s="2" t="s">
        <v>10</v>
      </c>
      <c r="C284" s="2" t="s">
        <v>1275</v>
      </c>
      <c r="D284" s="2" t="s">
        <v>1276</v>
      </c>
      <c r="E284" s="3">
        <v>-4.6981151700000003</v>
      </c>
      <c r="F284" s="4">
        <v>-2.6424289662999998</v>
      </c>
      <c r="G284" s="2" t="s">
        <v>1277</v>
      </c>
      <c r="H284" s="2" t="s">
        <v>1278</v>
      </c>
      <c r="I284" s="2" t="s">
        <v>1279</v>
      </c>
    </row>
    <row r="285" spans="1:9" x14ac:dyDescent="0.25">
      <c r="A285" s="2" t="s">
        <v>1141</v>
      </c>
      <c r="B285" s="2" t="s">
        <v>10</v>
      </c>
      <c r="C285" s="2" t="s">
        <v>1280</v>
      </c>
      <c r="D285" s="2" t="s">
        <v>1281</v>
      </c>
      <c r="E285" s="3">
        <v>-4.6155236991999997</v>
      </c>
      <c r="F285" s="4">
        <v>-2.5718780808999999</v>
      </c>
      <c r="G285" s="2" t="s">
        <v>1282</v>
      </c>
      <c r="H285" s="2" t="s">
        <v>1283</v>
      </c>
      <c r="I285" s="2" t="s">
        <v>1284</v>
      </c>
    </row>
    <row r="286" spans="1:9" x14ac:dyDescent="0.25">
      <c r="A286" s="2" t="s">
        <v>1141</v>
      </c>
      <c r="B286" s="2" t="s">
        <v>10</v>
      </c>
      <c r="C286" s="2" t="s">
        <v>1285</v>
      </c>
      <c r="D286" s="2" t="s">
        <v>1286</v>
      </c>
      <c r="E286" s="3">
        <v>-4.4983335238000004</v>
      </c>
      <c r="F286" s="4">
        <v>-2.4783680075999999</v>
      </c>
      <c r="G286" s="2" t="s">
        <v>1287</v>
      </c>
      <c r="H286" s="2" t="s">
        <v>1288</v>
      </c>
      <c r="I286" s="2" t="s">
        <v>1289</v>
      </c>
    </row>
    <row r="287" spans="1:9" x14ac:dyDescent="0.25">
      <c r="A287" s="2" t="s">
        <v>1141</v>
      </c>
      <c r="B287" s="2" t="s">
        <v>10</v>
      </c>
      <c r="C287" s="2" t="s">
        <v>1290</v>
      </c>
      <c r="D287" s="2" t="s">
        <v>1291</v>
      </c>
      <c r="E287" s="3">
        <v>-4.4965105346999996</v>
      </c>
      <c r="F287" s="4">
        <v>-2.4965294175000001</v>
      </c>
      <c r="G287" s="2" t="s">
        <v>1292</v>
      </c>
      <c r="H287" s="2" t="s">
        <v>1293</v>
      </c>
      <c r="I287" s="2" t="s">
        <v>1294</v>
      </c>
    </row>
    <row r="288" spans="1:9" x14ac:dyDescent="0.25">
      <c r="A288" s="2" t="s">
        <v>1141</v>
      </c>
      <c r="B288" s="2" t="s">
        <v>26</v>
      </c>
      <c r="C288" s="2" t="s">
        <v>1295</v>
      </c>
      <c r="D288" s="2" t="s">
        <v>1296</v>
      </c>
      <c r="E288" s="3">
        <v>-4.4897204169</v>
      </c>
      <c r="F288" s="4">
        <v>-2.4763163267000001</v>
      </c>
      <c r="G288" s="2" t="s">
        <v>1297</v>
      </c>
      <c r="H288" s="2" t="s">
        <v>1298</v>
      </c>
      <c r="I288" s="2" t="s">
        <v>1299</v>
      </c>
    </row>
    <row r="289" spans="1:9" x14ac:dyDescent="0.25">
      <c r="A289" s="2" t="s">
        <v>1141</v>
      </c>
      <c r="B289" s="2" t="s">
        <v>10</v>
      </c>
      <c r="C289" s="2" t="s">
        <v>1300</v>
      </c>
      <c r="D289" s="2" t="s">
        <v>1301</v>
      </c>
      <c r="E289" s="3">
        <v>-4.3501289964999996</v>
      </c>
      <c r="F289" s="4">
        <v>-2.4133016799</v>
      </c>
      <c r="G289" s="2" t="s">
        <v>1302</v>
      </c>
      <c r="H289" s="2" t="s">
        <v>1303</v>
      </c>
      <c r="I289" s="2" t="s">
        <v>1304</v>
      </c>
    </row>
    <row r="290" spans="1:9" x14ac:dyDescent="0.25">
      <c r="A290" s="2" t="s">
        <v>1141</v>
      </c>
      <c r="B290" s="2" t="s">
        <v>10</v>
      </c>
      <c r="C290" s="2" t="s">
        <v>1305</v>
      </c>
      <c r="D290" s="2" t="s">
        <v>1306</v>
      </c>
      <c r="E290" s="3">
        <v>-4.3501289964999996</v>
      </c>
      <c r="F290" s="4">
        <v>-2.4133016799</v>
      </c>
      <c r="G290" s="2" t="s">
        <v>1302</v>
      </c>
      <c r="H290" s="2" t="s">
        <v>1303</v>
      </c>
      <c r="I290" s="2" t="s">
        <v>1304</v>
      </c>
    </row>
    <row r="291" spans="1:9" x14ac:dyDescent="0.25">
      <c r="A291" s="2" t="s">
        <v>1141</v>
      </c>
      <c r="B291" s="2" t="s">
        <v>47</v>
      </c>
      <c r="C291" s="2" t="s">
        <v>1307</v>
      </c>
      <c r="D291" s="2" t="s">
        <v>1308</v>
      </c>
      <c r="E291" s="3">
        <v>-4.2471802613999996</v>
      </c>
      <c r="F291" s="4">
        <v>-2.3310755113999999</v>
      </c>
      <c r="G291" s="2" t="s">
        <v>1309</v>
      </c>
      <c r="H291" s="2" t="s">
        <v>1310</v>
      </c>
      <c r="I291" s="2" t="s">
        <v>1311</v>
      </c>
    </row>
    <row r="292" spans="1:9" x14ac:dyDescent="0.25">
      <c r="A292" s="2" t="s">
        <v>1141</v>
      </c>
      <c r="B292" s="2" t="s">
        <v>10</v>
      </c>
      <c r="C292" s="2" t="s">
        <v>1312</v>
      </c>
      <c r="D292" s="2" t="s">
        <v>1313</v>
      </c>
      <c r="E292" s="3">
        <v>-4.2141694667999996</v>
      </c>
      <c r="F292" s="4">
        <v>-2.3103424103000001</v>
      </c>
      <c r="G292" s="2" t="s">
        <v>156</v>
      </c>
      <c r="H292" s="2" t="s">
        <v>1303</v>
      </c>
      <c r="I292" s="2" t="s">
        <v>1304</v>
      </c>
    </row>
    <row r="293" spans="1:9" x14ac:dyDescent="0.25">
      <c r="A293" s="2" t="s">
        <v>1141</v>
      </c>
      <c r="B293" s="2" t="s">
        <v>26</v>
      </c>
      <c r="C293" s="2" t="s">
        <v>1314</v>
      </c>
      <c r="D293" s="2" t="s">
        <v>1315</v>
      </c>
      <c r="E293" s="3">
        <v>-4.0442297388000004</v>
      </c>
      <c r="F293" s="4">
        <v>-2.1766753795999998</v>
      </c>
      <c r="G293" s="2" t="s">
        <v>1316</v>
      </c>
      <c r="H293" s="2" t="s">
        <v>1242</v>
      </c>
      <c r="I293" s="2" t="s">
        <v>1243</v>
      </c>
    </row>
    <row r="294" spans="1:9" x14ac:dyDescent="0.25">
      <c r="A294" s="2" t="s">
        <v>1141</v>
      </c>
      <c r="B294" s="2" t="s">
        <v>10</v>
      </c>
      <c r="C294" s="2" t="s">
        <v>1317</v>
      </c>
      <c r="D294" s="2" t="s">
        <v>1318</v>
      </c>
      <c r="E294" s="3">
        <v>-4.0052905671000003</v>
      </c>
      <c r="F294" s="4">
        <v>-2.1541266240999999</v>
      </c>
      <c r="G294" s="2" t="s">
        <v>1319</v>
      </c>
      <c r="H294" s="2" t="s">
        <v>1320</v>
      </c>
      <c r="I294" s="2" t="s">
        <v>1321</v>
      </c>
    </row>
    <row r="295" spans="1:9" x14ac:dyDescent="0.25">
      <c r="A295" s="2" t="s">
        <v>1141</v>
      </c>
      <c r="B295" s="2" t="s">
        <v>10</v>
      </c>
      <c r="C295" s="2" t="s">
        <v>1322</v>
      </c>
      <c r="D295" s="2" t="s">
        <v>1323</v>
      </c>
      <c r="E295" s="3">
        <v>-3.8474940138</v>
      </c>
      <c r="F295" s="4">
        <v>-2.0444936310999999</v>
      </c>
      <c r="G295" s="2" t="s">
        <v>1324</v>
      </c>
      <c r="H295" s="2" t="s">
        <v>1325</v>
      </c>
      <c r="I295" s="2" t="s">
        <v>1326</v>
      </c>
    </row>
    <row r="296" spans="1:9" x14ac:dyDescent="0.25">
      <c r="A296" s="2" t="s">
        <v>1141</v>
      </c>
      <c r="B296" s="2" t="s">
        <v>10</v>
      </c>
      <c r="C296" s="2" t="s">
        <v>1327</v>
      </c>
      <c r="D296" s="2" t="s">
        <v>1328</v>
      </c>
      <c r="E296" s="3">
        <v>-3.7590520685</v>
      </c>
      <c r="F296" s="4">
        <v>-1.9820087622</v>
      </c>
      <c r="G296" s="2" t="s">
        <v>1329</v>
      </c>
      <c r="H296" s="2" t="s">
        <v>1330</v>
      </c>
      <c r="I296" s="2" t="s">
        <v>1331</v>
      </c>
    </row>
    <row r="297" spans="1:9" x14ac:dyDescent="0.25">
      <c r="A297" s="2" t="s">
        <v>1141</v>
      </c>
      <c r="B297" s="2" t="s">
        <v>26</v>
      </c>
      <c r="C297" s="2" t="s">
        <v>1332</v>
      </c>
      <c r="D297" s="2" t="s">
        <v>1333</v>
      </c>
      <c r="E297" s="3">
        <v>-3.7281837727</v>
      </c>
      <c r="F297" s="4">
        <v>-1.8941047203000001</v>
      </c>
      <c r="G297" s="2" t="s">
        <v>1334</v>
      </c>
      <c r="H297" s="2" t="s">
        <v>1335</v>
      </c>
      <c r="I297" s="2" t="s">
        <v>1336</v>
      </c>
    </row>
    <row r="298" spans="1:9" x14ac:dyDescent="0.25">
      <c r="A298" s="2" t="s">
        <v>1141</v>
      </c>
      <c r="B298" s="2" t="s">
        <v>10</v>
      </c>
      <c r="C298" s="2" t="s">
        <v>1337</v>
      </c>
      <c r="D298" s="2" t="s">
        <v>1338</v>
      </c>
      <c r="E298" s="3">
        <v>-3.7175118602000001</v>
      </c>
      <c r="F298" s="4">
        <v>-1.9524000025999999</v>
      </c>
      <c r="G298" s="2" t="s">
        <v>292</v>
      </c>
      <c r="H298" s="2" t="s">
        <v>1268</v>
      </c>
      <c r="I298" s="2" t="s">
        <v>1269</v>
      </c>
    </row>
    <row r="299" spans="1:9" x14ac:dyDescent="0.25">
      <c r="A299" s="2" t="s">
        <v>1141</v>
      </c>
      <c r="B299" s="2" t="s">
        <v>26</v>
      </c>
      <c r="C299" s="2" t="s">
        <v>1339</v>
      </c>
      <c r="D299" s="2" t="s">
        <v>1340</v>
      </c>
      <c r="E299" s="3">
        <v>-3.6227854184999999</v>
      </c>
      <c r="F299" s="4">
        <v>-1.8853585611000001</v>
      </c>
      <c r="G299" s="2" t="s">
        <v>1341</v>
      </c>
      <c r="H299" s="2" t="s">
        <v>1342</v>
      </c>
      <c r="I299" s="2" t="s">
        <v>1343</v>
      </c>
    </row>
    <row r="300" spans="1:9" x14ac:dyDescent="0.25">
      <c r="A300" s="2" t="s">
        <v>1141</v>
      </c>
      <c r="B300" s="2" t="s">
        <v>47</v>
      </c>
      <c r="C300" s="2" t="s">
        <v>1344</v>
      </c>
      <c r="D300" s="2" t="s">
        <v>1345</v>
      </c>
      <c r="E300" s="3">
        <v>-3.6041054873</v>
      </c>
      <c r="F300" s="4">
        <v>-1.8715481395</v>
      </c>
      <c r="G300" s="2" t="s">
        <v>1346</v>
      </c>
      <c r="H300" s="2" t="s">
        <v>1347</v>
      </c>
      <c r="I300" s="2" t="s">
        <v>1348</v>
      </c>
    </row>
    <row r="301" spans="1:9" x14ac:dyDescent="0.25">
      <c r="A301" s="2" t="s">
        <v>1141</v>
      </c>
      <c r="B301" s="2" t="s">
        <v>10</v>
      </c>
      <c r="C301" s="2" t="s">
        <v>1349</v>
      </c>
      <c r="D301" s="2" t="s">
        <v>1350</v>
      </c>
      <c r="E301" s="3">
        <v>-3.6038474937</v>
      </c>
      <c r="F301" s="4">
        <v>-1.8715481395</v>
      </c>
      <c r="G301" s="2" t="s">
        <v>1351</v>
      </c>
      <c r="H301" s="2" t="s">
        <v>1352</v>
      </c>
      <c r="I301" s="2" t="s">
        <v>1353</v>
      </c>
    </row>
    <row r="302" spans="1:9" x14ac:dyDescent="0.25">
      <c r="A302" s="2" t="s">
        <v>1141</v>
      </c>
      <c r="B302" s="2" t="s">
        <v>10</v>
      </c>
      <c r="C302" s="2" t="s">
        <v>1354</v>
      </c>
      <c r="D302" s="2" t="s">
        <v>1355</v>
      </c>
      <c r="E302" s="3">
        <v>-3.5891691403000001</v>
      </c>
      <c r="F302" s="4">
        <v>-1.7921262513</v>
      </c>
      <c r="G302" s="2" t="s">
        <v>1356</v>
      </c>
      <c r="H302" s="2" t="s">
        <v>1357</v>
      </c>
      <c r="I302" s="2" t="s">
        <v>1358</v>
      </c>
    </row>
    <row r="303" spans="1:9" x14ac:dyDescent="0.25">
      <c r="A303" s="2" t="s">
        <v>1141</v>
      </c>
      <c r="B303" s="2" t="s">
        <v>26</v>
      </c>
      <c r="C303" s="2" t="s">
        <v>1359</v>
      </c>
      <c r="D303" s="2" t="s">
        <v>1360</v>
      </c>
      <c r="E303" s="3">
        <v>-3.5402500292000001</v>
      </c>
      <c r="F303" s="4">
        <v>-1.8298190899</v>
      </c>
      <c r="G303" s="2" t="s">
        <v>1361</v>
      </c>
      <c r="H303" s="2" t="s">
        <v>1362</v>
      </c>
      <c r="I303" s="2" t="s">
        <v>1363</v>
      </c>
    </row>
    <row r="304" spans="1:9" x14ac:dyDescent="0.25">
      <c r="A304" s="2" t="s">
        <v>1141</v>
      </c>
      <c r="B304" s="2" t="s">
        <v>10</v>
      </c>
      <c r="C304" s="2" t="s">
        <v>1364</v>
      </c>
      <c r="D304" s="2" t="s">
        <v>1365</v>
      </c>
      <c r="E304" s="3">
        <v>-3.4678479411000001</v>
      </c>
      <c r="F304" s="4">
        <v>-1.7782368458</v>
      </c>
      <c r="G304" s="2" t="s">
        <v>1366</v>
      </c>
      <c r="H304" s="2" t="s">
        <v>1303</v>
      </c>
      <c r="I304" s="2" t="s">
        <v>1304</v>
      </c>
    </row>
    <row r="305" spans="1:9" x14ac:dyDescent="0.25">
      <c r="A305" s="2" t="s">
        <v>1141</v>
      </c>
      <c r="B305" s="2" t="s">
        <v>10</v>
      </c>
      <c r="C305" s="2" t="s">
        <v>1367</v>
      </c>
      <c r="D305" s="2" t="s">
        <v>1368</v>
      </c>
      <c r="E305" s="3">
        <v>-3.4236870391999998</v>
      </c>
      <c r="F305" s="4">
        <v>-1.7459252166999999</v>
      </c>
      <c r="G305" s="2" t="s">
        <v>1369</v>
      </c>
      <c r="H305" s="2" t="s">
        <v>1242</v>
      </c>
      <c r="I305" s="2" t="s">
        <v>1243</v>
      </c>
    </row>
    <row r="306" spans="1:9" x14ac:dyDescent="0.25">
      <c r="A306" s="2" t="s">
        <v>1141</v>
      </c>
      <c r="B306" s="2" t="s">
        <v>10</v>
      </c>
      <c r="C306" s="2" t="s">
        <v>1370</v>
      </c>
      <c r="D306" s="2" t="s">
        <v>1371</v>
      </c>
      <c r="E306" s="3">
        <v>-3.3678739252000001</v>
      </c>
      <c r="F306" s="4">
        <v>-1.7025213607</v>
      </c>
      <c r="G306" s="2" t="s">
        <v>1372</v>
      </c>
      <c r="H306" s="2" t="s">
        <v>1373</v>
      </c>
      <c r="I306" s="2" t="s">
        <v>1374</v>
      </c>
    </row>
    <row r="307" spans="1:9" x14ac:dyDescent="0.25">
      <c r="A307" s="2" t="s">
        <v>1141</v>
      </c>
      <c r="B307" s="2" t="s">
        <v>10</v>
      </c>
      <c r="C307" s="2" t="s">
        <v>1375</v>
      </c>
      <c r="D307" s="2" t="s">
        <v>1376</v>
      </c>
      <c r="E307" s="3">
        <v>-3.3678739252000001</v>
      </c>
      <c r="F307" s="4">
        <v>-1.7025213607</v>
      </c>
      <c r="G307" s="2" t="s">
        <v>1372</v>
      </c>
      <c r="H307" s="2" t="s">
        <v>1373</v>
      </c>
      <c r="I307" s="2" t="s">
        <v>1374</v>
      </c>
    </row>
    <row r="308" spans="1:9" x14ac:dyDescent="0.25">
      <c r="A308" s="2" t="s">
        <v>1141</v>
      </c>
      <c r="B308" s="2" t="s">
        <v>10</v>
      </c>
      <c r="C308" s="2" t="s">
        <v>1377</v>
      </c>
      <c r="D308" s="2" t="s">
        <v>1378</v>
      </c>
      <c r="E308" s="3">
        <v>-3.3652132288000001</v>
      </c>
      <c r="F308" s="4">
        <v>-1.6349480446</v>
      </c>
      <c r="G308" s="2" t="s">
        <v>1379</v>
      </c>
      <c r="H308" s="2" t="s">
        <v>1380</v>
      </c>
      <c r="I308" s="2" t="s">
        <v>1381</v>
      </c>
    </row>
    <row r="309" spans="1:9" x14ac:dyDescent="0.25">
      <c r="A309" s="2" t="s">
        <v>1141</v>
      </c>
      <c r="B309" s="2" t="s">
        <v>10</v>
      </c>
      <c r="C309" s="2" t="s">
        <v>1382</v>
      </c>
      <c r="D309" s="2" t="s">
        <v>1383</v>
      </c>
      <c r="E309" s="3">
        <v>-3.3587132953999999</v>
      </c>
      <c r="F309" s="4">
        <v>-1.7011548590000001</v>
      </c>
      <c r="G309" s="2" t="s">
        <v>1384</v>
      </c>
      <c r="H309" s="2" t="s">
        <v>1385</v>
      </c>
      <c r="I309" s="2" t="s">
        <v>1386</v>
      </c>
    </row>
    <row r="310" spans="1:9" x14ac:dyDescent="0.25">
      <c r="A310" s="2" t="s">
        <v>1141</v>
      </c>
      <c r="B310" s="2" t="s">
        <v>26</v>
      </c>
      <c r="C310" s="2" t="s">
        <v>1387</v>
      </c>
      <c r="D310" s="2" t="s">
        <v>1388</v>
      </c>
      <c r="E310" s="3">
        <v>-3.3049302120999999</v>
      </c>
      <c r="F310" s="4">
        <v>-1.5973978007</v>
      </c>
      <c r="G310" s="2" t="s">
        <v>1346</v>
      </c>
      <c r="H310" s="2" t="s">
        <v>1389</v>
      </c>
      <c r="I310" s="2" t="s">
        <v>1390</v>
      </c>
    </row>
    <row r="311" spans="1:9" x14ac:dyDescent="0.25">
      <c r="A311" s="2" t="s">
        <v>1141</v>
      </c>
      <c r="B311" s="2" t="s">
        <v>10</v>
      </c>
      <c r="C311" s="2" t="s">
        <v>1391</v>
      </c>
      <c r="D311" s="2" t="s">
        <v>1392</v>
      </c>
      <c r="E311" s="3">
        <v>-3.3010320421000001</v>
      </c>
      <c r="F311" s="4">
        <v>-1.6553264324999999</v>
      </c>
      <c r="G311" s="2" t="s">
        <v>1393</v>
      </c>
      <c r="H311" s="2" t="s">
        <v>1303</v>
      </c>
      <c r="I311" s="2" t="s">
        <v>1304</v>
      </c>
    </row>
    <row r="312" spans="1:9" x14ac:dyDescent="0.25">
      <c r="A312" s="2" t="s">
        <v>1141</v>
      </c>
      <c r="B312" s="2" t="s">
        <v>10</v>
      </c>
      <c r="C312" s="2" t="s">
        <v>1394</v>
      </c>
      <c r="D312" s="2" t="s">
        <v>1395</v>
      </c>
      <c r="E312" s="3">
        <v>-3.2433597857000001</v>
      </c>
      <c r="F312" s="4">
        <v>-1.6116251181000001</v>
      </c>
      <c r="G312" s="2" t="s">
        <v>1396</v>
      </c>
      <c r="H312" s="2" t="s">
        <v>1397</v>
      </c>
      <c r="I312" s="2" t="s">
        <v>1398</v>
      </c>
    </row>
    <row r="313" spans="1:9" x14ac:dyDescent="0.25">
      <c r="A313" s="2" t="s">
        <v>1141</v>
      </c>
      <c r="B313" s="2" t="s">
        <v>10</v>
      </c>
      <c r="C313" s="2" t="s">
        <v>1399</v>
      </c>
      <c r="D313" s="2" t="s">
        <v>1400</v>
      </c>
      <c r="E313" s="3">
        <v>-3.1877665309999998</v>
      </c>
      <c r="F313" s="4">
        <v>-1.5734693856999999</v>
      </c>
      <c r="G313" s="2" t="s">
        <v>1401</v>
      </c>
      <c r="H313" s="2" t="s">
        <v>1242</v>
      </c>
      <c r="I313" s="2" t="s">
        <v>1243</v>
      </c>
    </row>
    <row r="314" spans="1:9" x14ac:dyDescent="0.25">
      <c r="A314" s="2" t="s">
        <v>1141</v>
      </c>
      <c r="B314" s="2" t="s">
        <v>26</v>
      </c>
      <c r="C314" s="2" t="s">
        <v>1402</v>
      </c>
      <c r="D314" s="2" t="s">
        <v>1403</v>
      </c>
      <c r="E314" s="3">
        <v>-3.1877665309999998</v>
      </c>
      <c r="F314" s="4">
        <v>-1.5734693856999999</v>
      </c>
      <c r="G314" s="2" t="s">
        <v>1401</v>
      </c>
      <c r="H314" s="2" t="s">
        <v>1404</v>
      </c>
      <c r="I314" s="2" t="s">
        <v>1405</v>
      </c>
    </row>
    <row r="315" spans="1:9" x14ac:dyDescent="0.25">
      <c r="A315" s="2" t="s">
        <v>1141</v>
      </c>
      <c r="B315" s="2" t="s">
        <v>10</v>
      </c>
      <c r="C315" s="2" t="s">
        <v>1406</v>
      </c>
      <c r="D315" s="2" t="s">
        <v>1407</v>
      </c>
      <c r="E315" s="3">
        <v>-3.1575741869999998</v>
      </c>
      <c r="F315" s="4">
        <v>-1.5478540810000001</v>
      </c>
      <c r="G315" s="2" t="s">
        <v>1408</v>
      </c>
      <c r="H315" s="2" t="s">
        <v>1385</v>
      </c>
      <c r="I315" s="2" t="s">
        <v>1386</v>
      </c>
    </row>
    <row r="316" spans="1:9" x14ac:dyDescent="0.25">
      <c r="A316" s="2" t="s">
        <v>1141</v>
      </c>
      <c r="B316" s="2" t="s">
        <v>10</v>
      </c>
      <c r="C316" s="2" t="s">
        <v>1409</v>
      </c>
      <c r="D316" s="2" t="s">
        <v>1410</v>
      </c>
      <c r="E316" s="3">
        <v>-3.1575145864</v>
      </c>
      <c r="F316" s="4">
        <v>-1.5478540810000001</v>
      </c>
      <c r="G316" s="2" t="s">
        <v>1411</v>
      </c>
      <c r="H316" s="2" t="s">
        <v>1412</v>
      </c>
      <c r="I316" s="2" t="s">
        <v>1413</v>
      </c>
    </row>
    <row r="317" spans="1:9" x14ac:dyDescent="0.25">
      <c r="A317" s="2" t="s">
        <v>1141</v>
      </c>
      <c r="B317" s="2" t="s">
        <v>26</v>
      </c>
      <c r="C317" s="2" t="s">
        <v>1414</v>
      </c>
      <c r="D317" s="2" t="s">
        <v>1415</v>
      </c>
      <c r="E317" s="3">
        <v>-3.1284526273000002</v>
      </c>
      <c r="F317" s="4">
        <v>-1.4665813998999999</v>
      </c>
      <c r="G317" s="2" t="s">
        <v>1416</v>
      </c>
      <c r="H317" s="2" t="s">
        <v>1389</v>
      </c>
      <c r="I317" s="2" t="s">
        <v>1390</v>
      </c>
    </row>
    <row r="318" spans="1:9" x14ac:dyDescent="0.25">
      <c r="A318" s="2" t="s">
        <v>1141</v>
      </c>
      <c r="B318" s="2" t="s">
        <v>10</v>
      </c>
      <c r="C318" s="2" t="s">
        <v>1417</v>
      </c>
      <c r="D318" s="2" t="s">
        <v>1418</v>
      </c>
      <c r="E318" s="3">
        <v>-3.0647602733000001</v>
      </c>
      <c r="F318" s="4">
        <v>-1.4761060134999999</v>
      </c>
      <c r="G318" s="2" t="s">
        <v>1419</v>
      </c>
      <c r="H318" s="2" t="s">
        <v>1412</v>
      </c>
      <c r="I318" s="2" t="s">
        <v>1413</v>
      </c>
    </row>
    <row r="319" spans="1:9" x14ac:dyDescent="0.25">
      <c r="A319" s="2" t="s">
        <v>1141</v>
      </c>
      <c r="B319" s="2" t="s">
        <v>47</v>
      </c>
      <c r="C319" s="2" t="s">
        <v>1420</v>
      </c>
      <c r="D319" s="2" t="s">
        <v>1421</v>
      </c>
      <c r="E319" s="3">
        <v>-3.0647602733000001</v>
      </c>
      <c r="F319" s="4">
        <v>-1.4761060134999999</v>
      </c>
      <c r="G319" s="2" t="s">
        <v>1419</v>
      </c>
      <c r="H319" s="2" t="s">
        <v>1422</v>
      </c>
      <c r="I319" s="2" t="s">
        <v>1423</v>
      </c>
    </row>
    <row r="320" spans="1:9" x14ac:dyDescent="0.25">
      <c r="A320" s="2" t="s">
        <v>1141</v>
      </c>
      <c r="B320" s="2" t="s">
        <v>47</v>
      </c>
      <c r="C320" s="2" t="s">
        <v>1424</v>
      </c>
      <c r="D320" s="2" t="s">
        <v>1425</v>
      </c>
      <c r="E320" s="3">
        <v>-2.8985661621999999</v>
      </c>
      <c r="F320" s="4">
        <v>-1.3491019058</v>
      </c>
      <c r="G320" s="2" t="s">
        <v>1426</v>
      </c>
      <c r="H320" s="2" t="s">
        <v>1427</v>
      </c>
      <c r="I320" s="2" t="s">
        <v>1428</v>
      </c>
    </row>
    <row r="321" spans="1:9" x14ac:dyDescent="0.25">
      <c r="A321" s="2" t="s">
        <v>1141</v>
      </c>
      <c r="B321" s="2" t="s">
        <v>26</v>
      </c>
      <c r="C321" s="2" t="s">
        <v>1429</v>
      </c>
      <c r="D321" s="2" t="s">
        <v>1430</v>
      </c>
      <c r="E321" s="3">
        <v>-2.8235326086999999</v>
      </c>
      <c r="F321" s="4">
        <v>-1.2917703514000001</v>
      </c>
      <c r="G321" s="2" t="s">
        <v>1431</v>
      </c>
      <c r="H321" s="2" t="s">
        <v>1432</v>
      </c>
      <c r="I321" s="2" t="s">
        <v>1433</v>
      </c>
    </row>
    <row r="322" spans="1:9" x14ac:dyDescent="0.25">
      <c r="A322" s="2" t="s">
        <v>1141</v>
      </c>
      <c r="B322" s="2" t="s">
        <v>47</v>
      </c>
      <c r="C322" s="2" t="s">
        <v>1434</v>
      </c>
      <c r="D322" s="2" t="s">
        <v>1435</v>
      </c>
      <c r="E322" s="3">
        <v>-2.8235326086999999</v>
      </c>
      <c r="F322" s="4">
        <v>-1.2917703514000001</v>
      </c>
      <c r="G322" s="2" t="s">
        <v>1431</v>
      </c>
      <c r="H322" s="2" t="s">
        <v>1422</v>
      </c>
      <c r="I322" s="2" t="s">
        <v>1423</v>
      </c>
    </row>
    <row r="323" spans="1:9" x14ac:dyDescent="0.25">
      <c r="A323" s="2" t="s">
        <v>1141</v>
      </c>
      <c r="B323" s="2" t="s">
        <v>10</v>
      </c>
      <c r="C323" s="2" t="s">
        <v>1436</v>
      </c>
      <c r="D323" s="2" t="s">
        <v>1437</v>
      </c>
      <c r="E323" s="3">
        <v>-2.805621366</v>
      </c>
      <c r="F323" s="4">
        <v>-1.2776967874</v>
      </c>
      <c r="G323" s="2" t="s">
        <v>1438</v>
      </c>
      <c r="H323" s="2" t="s">
        <v>1439</v>
      </c>
      <c r="I323" s="2" t="s">
        <v>1440</v>
      </c>
    </row>
    <row r="324" spans="1:9" x14ac:dyDescent="0.25">
      <c r="A324" s="2" t="s">
        <v>1141</v>
      </c>
      <c r="B324" s="2" t="s">
        <v>10</v>
      </c>
      <c r="C324" s="2" t="s">
        <v>1441</v>
      </c>
      <c r="D324" s="2" t="s">
        <v>1442</v>
      </c>
      <c r="E324" s="3">
        <v>-2.7238762502</v>
      </c>
      <c r="F324" s="4">
        <v>-1.209122622</v>
      </c>
      <c r="G324" s="2" t="s">
        <v>1443</v>
      </c>
      <c r="H324" s="2" t="s">
        <v>1444</v>
      </c>
      <c r="I324" s="2" t="s">
        <v>1445</v>
      </c>
    </row>
    <row r="325" spans="1:9" x14ac:dyDescent="0.25">
      <c r="A325" s="2" t="s">
        <v>1141</v>
      </c>
      <c r="B325" s="2" t="s">
        <v>10</v>
      </c>
      <c r="C325" s="2" t="s">
        <v>1446</v>
      </c>
      <c r="D325" s="2" t="s">
        <v>1447</v>
      </c>
      <c r="E325" s="3">
        <v>-2.7031455078</v>
      </c>
      <c r="F325" s="4">
        <v>-1.1945260844000001</v>
      </c>
      <c r="G325" s="2" t="s">
        <v>1448</v>
      </c>
      <c r="H325" s="2" t="s">
        <v>1449</v>
      </c>
      <c r="I325" s="2" t="s">
        <v>1450</v>
      </c>
    </row>
    <row r="326" spans="1:9" x14ac:dyDescent="0.25">
      <c r="A326" s="2" t="s">
        <v>1141</v>
      </c>
      <c r="B326" s="2" t="s">
        <v>10</v>
      </c>
      <c r="C326" s="2" t="s">
        <v>1451</v>
      </c>
      <c r="D326" s="2" t="s">
        <v>1452</v>
      </c>
      <c r="E326" s="3">
        <v>-2.6099365860999999</v>
      </c>
      <c r="F326" s="4">
        <v>-1.1290412250999999</v>
      </c>
      <c r="G326" s="2" t="s">
        <v>1453</v>
      </c>
      <c r="H326" s="2" t="s">
        <v>1238</v>
      </c>
      <c r="I326" s="2" t="s">
        <v>1239</v>
      </c>
    </row>
    <row r="327" spans="1:9" x14ac:dyDescent="0.25">
      <c r="A327" s="2" t="s">
        <v>1141</v>
      </c>
      <c r="B327" s="2" t="s">
        <v>10</v>
      </c>
      <c r="C327" s="2" t="s">
        <v>1454</v>
      </c>
      <c r="D327" s="2" t="s">
        <v>1455</v>
      </c>
      <c r="E327" s="3">
        <v>-2.5077023224000001</v>
      </c>
      <c r="F327" s="4">
        <v>-1.0513552643999999</v>
      </c>
      <c r="G327" s="2" t="s">
        <v>1456</v>
      </c>
      <c r="H327" s="2" t="s">
        <v>1457</v>
      </c>
      <c r="I327" s="2" t="s">
        <v>1458</v>
      </c>
    </row>
    <row r="328" spans="1:9" x14ac:dyDescent="0.25">
      <c r="A328" s="2" t="s">
        <v>1141</v>
      </c>
      <c r="B328" s="2" t="s">
        <v>10</v>
      </c>
      <c r="C328" s="2" t="s">
        <v>1459</v>
      </c>
      <c r="D328" s="2" t="s">
        <v>1460</v>
      </c>
      <c r="E328" s="3">
        <v>-2.2612072940000001</v>
      </c>
      <c r="F328" s="4">
        <v>-0.85614692000000003</v>
      </c>
      <c r="G328" s="2" t="s">
        <v>1461</v>
      </c>
      <c r="H328" s="2" t="s">
        <v>1462</v>
      </c>
      <c r="I328" s="2" t="s">
        <v>1463</v>
      </c>
    </row>
    <row r="329" spans="1:9" x14ac:dyDescent="0.25">
      <c r="A329" s="2" t="s">
        <v>1141</v>
      </c>
      <c r="B329" s="2" t="s">
        <v>10</v>
      </c>
      <c r="C329" s="2" t="s">
        <v>1464</v>
      </c>
      <c r="D329" s="2" t="s">
        <v>1465</v>
      </c>
      <c r="E329" s="3">
        <v>-2.0035722030000001</v>
      </c>
      <c r="F329" s="4">
        <v>-0.6659382371</v>
      </c>
      <c r="G329" s="2" t="s">
        <v>1466</v>
      </c>
      <c r="H329" s="2" t="s">
        <v>1467</v>
      </c>
      <c r="I329" s="2" t="s">
        <v>1468</v>
      </c>
    </row>
    <row r="330" spans="1:9" x14ac:dyDescent="0.25">
      <c r="A330" s="2" t="s">
        <v>1469</v>
      </c>
      <c r="B330" s="2" t="s">
        <v>10</v>
      </c>
      <c r="C330" s="2" t="s">
        <v>1470</v>
      </c>
      <c r="D330" s="2" t="s">
        <v>1471</v>
      </c>
      <c r="E330" s="3">
        <v>-7.5637628968000001</v>
      </c>
      <c r="F330" s="4">
        <v>-4.7461219878999996</v>
      </c>
      <c r="G330" s="2" t="s">
        <v>1472</v>
      </c>
      <c r="H330" s="2" t="s">
        <v>1473</v>
      </c>
      <c r="I330" s="2" t="s">
        <v>1474</v>
      </c>
    </row>
    <row r="331" spans="1:9" x14ac:dyDescent="0.25">
      <c r="A331" s="2" t="s">
        <v>1475</v>
      </c>
      <c r="B331" s="2" t="s">
        <v>10</v>
      </c>
      <c r="C331" s="2" t="s">
        <v>1470</v>
      </c>
      <c r="D331" s="2" t="s">
        <v>1471</v>
      </c>
      <c r="E331" s="3">
        <v>-7.5637628968000001</v>
      </c>
      <c r="F331" s="4">
        <v>-4.7461219878999996</v>
      </c>
      <c r="G331" s="2" t="s">
        <v>1472</v>
      </c>
      <c r="H331" s="2" t="s">
        <v>1476</v>
      </c>
      <c r="I331" s="2" t="s">
        <v>1477</v>
      </c>
    </row>
    <row r="332" spans="1:9" x14ac:dyDescent="0.25">
      <c r="A332" s="2" t="s">
        <v>1475</v>
      </c>
      <c r="B332" s="2" t="s">
        <v>10</v>
      </c>
      <c r="C332" s="2" t="s">
        <v>1478</v>
      </c>
      <c r="D332" s="2" t="s">
        <v>1479</v>
      </c>
      <c r="E332" s="3">
        <v>-6.3691429250000002</v>
      </c>
      <c r="F332" s="4">
        <v>-3.8766656915</v>
      </c>
      <c r="G332" s="2" t="s">
        <v>1480</v>
      </c>
      <c r="H332" s="2" t="s">
        <v>1476</v>
      </c>
      <c r="I332" s="2" t="s">
        <v>1477</v>
      </c>
    </row>
    <row r="333" spans="1:9" x14ac:dyDescent="0.25">
      <c r="A333" s="2" t="s">
        <v>1475</v>
      </c>
      <c r="B333" s="2" t="s">
        <v>503</v>
      </c>
      <c r="C333" s="2" t="s">
        <v>1481</v>
      </c>
      <c r="D333" s="2" t="s">
        <v>1482</v>
      </c>
      <c r="E333" s="3">
        <v>-3.7838611593000002</v>
      </c>
      <c r="F333" s="4">
        <v>-1.9963020952999999</v>
      </c>
      <c r="G333" s="2" t="s">
        <v>1483</v>
      </c>
      <c r="H333" s="2" t="s">
        <v>1484</v>
      </c>
      <c r="I333" s="2" t="s">
        <v>1485</v>
      </c>
    </row>
    <row r="334" spans="1:9" x14ac:dyDescent="0.25">
      <c r="A334" s="2" t="s">
        <v>1475</v>
      </c>
      <c r="B334" s="2" t="s">
        <v>91</v>
      </c>
      <c r="C334" s="2" t="s">
        <v>1486</v>
      </c>
      <c r="D334" s="2" t="s">
        <v>1487</v>
      </c>
      <c r="E334" s="3">
        <v>-3.0036938062999998</v>
      </c>
      <c r="F334" s="4">
        <v>-1.4287362751999999</v>
      </c>
      <c r="G334" s="2" t="s">
        <v>1488</v>
      </c>
      <c r="H334" s="2" t="s">
        <v>1489</v>
      </c>
      <c r="I334" s="2" t="s">
        <v>1490</v>
      </c>
    </row>
    <row r="335" spans="1:9" x14ac:dyDescent="0.25">
      <c r="A335" s="2" t="s">
        <v>1475</v>
      </c>
      <c r="B335" s="2" t="s">
        <v>91</v>
      </c>
      <c r="C335" s="2" t="s">
        <v>1491</v>
      </c>
      <c r="D335" s="2" t="s">
        <v>1487</v>
      </c>
      <c r="E335" s="3">
        <v>-2.9769595523999999</v>
      </c>
      <c r="F335" s="4">
        <v>-1.4118249324000001</v>
      </c>
      <c r="G335" s="2" t="s">
        <v>1492</v>
      </c>
      <c r="H335" s="2" t="s">
        <v>1489</v>
      </c>
      <c r="I335" s="2" t="s">
        <v>1490</v>
      </c>
    </row>
    <row r="336" spans="1:9" x14ac:dyDescent="0.25">
      <c r="A336" s="2" t="s">
        <v>1493</v>
      </c>
      <c r="B336" s="2" t="s">
        <v>10</v>
      </c>
      <c r="C336" s="2" t="s">
        <v>1494</v>
      </c>
      <c r="D336" s="2" t="s">
        <v>1495</v>
      </c>
      <c r="E336" s="3">
        <v>-7.4813226717000001</v>
      </c>
      <c r="F336" s="4">
        <v>-4.6759162193000003</v>
      </c>
      <c r="G336" s="2" t="s">
        <v>1496</v>
      </c>
      <c r="H336" s="2" t="s">
        <v>1497</v>
      </c>
      <c r="I336" s="2" t="s">
        <v>1498</v>
      </c>
    </row>
    <row r="337" spans="1:9" x14ac:dyDescent="0.25">
      <c r="A337" s="2" t="s">
        <v>1499</v>
      </c>
      <c r="B337" s="2" t="s">
        <v>10</v>
      </c>
      <c r="C337" s="2" t="s">
        <v>1494</v>
      </c>
      <c r="D337" s="2" t="s">
        <v>1495</v>
      </c>
      <c r="E337" s="3">
        <v>-7.4813226717000001</v>
      </c>
      <c r="F337" s="4">
        <v>-4.6759162193000003</v>
      </c>
      <c r="G337" s="2" t="s">
        <v>1496</v>
      </c>
      <c r="H337" s="2" t="s">
        <v>1500</v>
      </c>
      <c r="I337" s="2" t="s">
        <v>1501</v>
      </c>
    </row>
    <row r="338" spans="1:9" x14ac:dyDescent="0.25">
      <c r="A338" s="2" t="s">
        <v>1499</v>
      </c>
      <c r="B338" s="2" t="s">
        <v>10</v>
      </c>
      <c r="C338" s="2" t="s">
        <v>1502</v>
      </c>
      <c r="D338" s="2" t="s">
        <v>1503</v>
      </c>
      <c r="E338" s="3">
        <v>-5.5406223543999999</v>
      </c>
      <c r="F338" s="4">
        <v>-3.2661657062999998</v>
      </c>
      <c r="G338" s="2" t="s">
        <v>1504</v>
      </c>
      <c r="H338" s="2" t="s">
        <v>1505</v>
      </c>
      <c r="I338" s="2" t="s">
        <v>1506</v>
      </c>
    </row>
    <row r="339" spans="1:9" x14ac:dyDescent="0.25">
      <c r="A339" s="2" t="s">
        <v>1499</v>
      </c>
      <c r="B339" s="2" t="s">
        <v>10</v>
      </c>
      <c r="C339" s="2" t="s">
        <v>1507</v>
      </c>
      <c r="D339" s="2" t="s">
        <v>1508</v>
      </c>
      <c r="E339" s="3">
        <v>-5.5032324765</v>
      </c>
      <c r="F339" s="4">
        <v>-3.2487334929</v>
      </c>
      <c r="G339" s="2" t="s">
        <v>1509</v>
      </c>
      <c r="H339" s="2" t="s">
        <v>1510</v>
      </c>
      <c r="I339" s="2" t="s">
        <v>1511</v>
      </c>
    </row>
    <row r="340" spans="1:9" x14ac:dyDescent="0.25">
      <c r="A340" s="2" t="s">
        <v>1499</v>
      </c>
      <c r="B340" s="2" t="s">
        <v>10</v>
      </c>
      <c r="C340" s="2" t="s">
        <v>1512</v>
      </c>
      <c r="D340" s="2" t="s">
        <v>1513</v>
      </c>
      <c r="E340" s="3">
        <v>-5.4783952921000001</v>
      </c>
      <c r="F340" s="4">
        <v>-3.2104566080999999</v>
      </c>
      <c r="G340" s="2" t="s">
        <v>1514</v>
      </c>
      <c r="H340" s="2" t="s">
        <v>1515</v>
      </c>
      <c r="I340" s="2" t="s">
        <v>1516</v>
      </c>
    </row>
    <row r="341" spans="1:9" x14ac:dyDescent="0.25">
      <c r="A341" s="2" t="s">
        <v>1499</v>
      </c>
      <c r="B341" s="2" t="s">
        <v>10</v>
      </c>
      <c r="C341" s="2" t="s">
        <v>1517</v>
      </c>
      <c r="D341" s="2" t="s">
        <v>1518</v>
      </c>
      <c r="E341" s="3">
        <v>-5.2420823515999997</v>
      </c>
      <c r="F341" s="4">
        <v>-3.0535596668</v>
      </c>
      <c r="G341" s="2" t="s">
        <v>1519</v>
      </c>
      <c r="H341" s="2" t="s">
        <v>1520</v>
      </c>
      <c r="I341" s="2" t="s">
        <v>1521</v>
      </c>
    </row>
    <row r="342" spans="1:9" x14ac:dyDescent="0.25">
      <c r="A342" s="2" t="s">
        <v>1499</v>
      </c>
      <c r="B342" s="2" t="s">
        <v>10</v>
      </c>
      <c r="C342" s="2" t="s">
        <v>1522</v>
      </c>
      <c r="D342" s="2" t="s">
        <v>1523</v>
      </c>
      <c r="E342" s="3">
        <v>-4.3302276211999997</v>
      </c>
      <c r="F342" s="4">
        <v>-2.3966534620000002</v>
      </c>
      <c r="G342" s="2" t="s">
        <v>1524</v>
      </c>
      <c r="H342" s="2" t="s">
        <v>1525</v>
      </c>
      <c r="I342" s="2" t="s">
        <v>1526</v>
      </c>
    </row>
    <row r="343" spans="1:9" x14ac:dyDescent="0.25">
      <c r="A343" s="2" t="s">
        <v>1499</v>
      </c>
      <c r="B343" s="2" t="s">
        <v>10</v>
      </c>
      <c r="C343" s="2" t="s">
        <v>1527</v>
      </c>
      <c r="D343" s="2" t="s">
        <v>1528</v>
      </c>
      <c r="E343" s="3">
        <v>-4.1693644368999996</v>
      </c>
      <c r="F343" s="4">
        <v>-2.2292594105000001</v>
      </c>
      <c r="G343" s="2" t="s">
        <v>1529</v>
      </c>
      <c r="H343" s="2" t="s">
        <v>1530</v>
      </c>
      <c r="I343" s="2" t="s">
        <v>1531</v>
      </c>
    </row>
    <row r="344" spans="1:9" x14ac:dyDescent="0.25">
      <c r="A344" s="2" t="s">
        <v>1499</v>
      </c>
      <c r="B344" s="2" t="s">
        <v>10</v>
      </c>
      <c r="C344" s="2" t="s">
        <v>1532</v>
      </c>
      <c r="D344" s="2" t="s">
        <v>1533</v>
      </c>
      <c r="E344" s="3">
        <v>-4.0725083701999996</v>
      </c>
      <c r="F344" s="4">
        <v>-2.1950992562999998</v>
      </c>
      <c r="G344" s="2" t="s">
        <v>1534</v>
      </c>
      <c r="H344" s="2" t="s">
        <v>1535</v>
      </c>
      <c r="I344" s="2" t="s">
        <v>1536</v>
      </c>
    </row>
    <row r="345" spans="1:9" x14ac:dyDescent="0.25">
      <c r="A345" s="2" t="s">
        <v>1499</v>
      </c>
      <c r="B345" s="2" t="s">
        <v>10</v>
      </c>
      <c r="C345" s="2" t="s">
        <v>1537</v>
      </c>
      <c r="D345" s="2" t="s">
        <v>1538</v>
      </c>
      <c r="E345" s="3">
        <v>-4.0454015317999996</v>
      </c>
      <c r="F345" s="4">
        <v>-2.1312744031999999</v>
      </c>
      <c r="G345" s="2" t="s">
        <v>1539</v>
      </c>
      <c r="H345" s="2" t="s">
        <v>1540</v>
      </c>
      <c r="I345" s="2" t="s">
        <v>1541</v>
      </c>
    </row>
    <row r="346" spans="1:9" x14ac:dyDescent="0.25">
      <c r="A346" s="2" t="s">
        <v>1499</v>
      </c>
      <c r="B346" s="2" t="s">
        <v>10</v>
      </c>
      <c r="C346" s="2" t="s">
        <v>1542</v>
      </c>
      <c r="D346" s="2" t="s">
        <v>1543</v>
      </c>
      <c r="E346" s="3">
        <v>-3.3490757883</v>
      </c>
      <c r="F346" s="4">
        <v>-1.6923747944</v>
      </c>
      <c r="G346" s="2" t="s">
        <v>1544</v>
      </c>
      <c r="H346" s="2" t="s">
        <v>1545</v>
      </c>
      <c r="I346" s="2" t="s">
        <v>1546</v>
      </c>
    </row>
    <row r="347" spans="1:9" x14ac:dyDescent="0.25">
      <c r="A347" s="2" t="s">
        <v>1499</v>
      </c>
      <c r="B347" s="2" t="s">
        <v>10</v>
      </c>
      <c r="C347" s="2" t="s">
        <v>1547</v>
      </c>
      <c r="D347" s="2" t="s">
        <v>1548</v>
      </c>
      <c r="E347" s="3">
        <v>-3.0626434409000001</v>
      </c>
      <c r="F347" s="4">
        <v>-1.4754514534000001</v>
      </c>
      <c r="G347" s="2" t="s">
        <v>478</v>
      </c>
      <c r="H347" s="2" t="s">
        <v>1549</v>
      </c>
      <c r="I347" s="2" t="s">
        <v>1550</v>
      </c>
    </row>
    <row r="348" spans="1:9" x14ac:dyDescent="0.25">
      <c r="A348" s="2" t="s">
        <v>1551</v>
      </c>
      <c r="B348" s="2" t="s">
        <v>10</v>
      </c>
      <c r="C348" s="2" t="s">
        <v>1552</v>
      </c>
      <c r="D348" s="2" t="s">
        <v>1553</v>
      </c>
      <c r="E348" s="3">
        <v>-7.4214591875</v>
      </c>
      <c r="F348" s="4">
        <v>-4.7409914716000001</v>
      </c>
      <c r="G348" s="2" t="s">
        <v>1554</v>
      </c>
      <c r="H348" s="2" t="s">
        <v>1555</v>
      </c>
      <c r="I348" s="2" t="s">
        <v>1556</v>
      </c>
    </row>
    <row r="349" spans="1:9" x14ac:dyDescent="0.25">
      <c r="A349" s="2" t="s">
        <v>1557</v>
      </c>
      <c r="B349" s="2" t="s">
        <v>10</v>
      </c>
      <c r="C349" s="2" t="s">
        <v>1552</v>
      </c>
      <c r="D349" s="2" t="s">
        <v>1553</v>
      </c>
      <c r="E349" s="3">
        <v>-7.4214591875</v>
      </c>
      <c r="F349" s="4">
        <v>-4.7409914716000001</v>
      </c>
      <c r="G349" s="2" t="s">
        <v>1554</v>
      </c>
      <c r="H349" s="2" t="s">
        <v>1558</v>
      </c>
      <c r="I349" s="2" t="s">
        <v>1559</v>
      </c>
    </row>
    <row r="350" spans="1:9" x14ac:dyDescent="0.25">
      <c r="A350" s="2" t="s">
        <v>1557</v>
      </c>
      <c r="B350" s="2" t="s">
        <v>10</v>
      </c>
      <c r="C350" s="2" t="s">
        <v>1560</v>
      </c>
      <c r="D350" s="2" t="s">
        <v>1561</v>
      </c>
      <c r="E350" s="3">
        <v>-6.0699146693000001</v>
      </c>
      <c r="F350" s="4">
        <v>-3.6766886645999999</v>
      </c>
      <c r="G350" s="2" t="s">
        <v>1562</v>
      </c>
      <c r="H350" s="2" t="s">
        <v>1563</v>
      </c>
      <c r="I350" s="2" t="s">
        <v>1564</v>
      </c>
    </row>
    <row r="351" spans="1:9" x14ac:dyDescent="0.25">
      <c r="A351" s="2" t="s">
        <v>1557</v>
      </c>
      <c r="B351" s="2" t="s">
        <v>10</v>
      </c>
      <c r="C351" s="2" t="s">
        <v>1565</v>
      </c>
      <c r="D351" s="2" t="s">
        <v>1566</v>
      </c>
      <c r="E351" s="3">
        <v>-3.5486555479000002</v>
      </c>
      <c r="F351" s="4">
        <v>-1.8372541177999999</v>
      </c>
      <c r="G351" s="2" t="s">
        <v>1567</v>
      </c>
      <c r="H351" s="2" t="s">
        <v>1568</v>
      </c>
      <c r="I351" s="2" t="s">
        <v>1569</v>
      </c>
    </row>
    <row r="352" spans="1:9" x14ac:dyDescent="0.25">
      <c r="A352" s="2" t="s">
        <v>1557</v>
      </c>
      <c r="B352" s="2" t="s">
        <v>26</v>
      </c>
      <c r="C352" s="2" t="s">
        <v>1570</v>
      </c>
      <c r="D352" s="2" t="s">
        <v>1571</v>
      </c>
      <c r="E352" s="3">
        <v>-3.4543522725</v>
      </c>
      <c r="F352" s="4">
        <v>-1.6929772057000001</v>
      </c>
      <c r="G352" s="2" t="s">
        <v>802</v>
      </c>
      <c r="H352" s="2" t="s">
        <v>1572</v>
      </c>
      <c r="I352" s="2" t="s">
        <v>1573</v>
      </c>
    </row>
    <row r="353" spans="1:9" x14ac:dyDescent="0.25">
      <c r="A353" s="2" t="s">
        <v>1557</v>
      </c>
      <c r="B353" s="2" t="s">
        <v>10</v>
      </c>
      <c r="C353" s="2" t="s">
        <v>1574</v>
      </c>
      <c r="D353" s="2" t="s">
        <v>1575</v>
      </c>
      <c r="E353" s="3">
        <v>-2.9553054862999999</v>
      </c>
      <c r="F353" s="4">
        <v>-1.3456372471</v>
      </c>
      <c r="G353" s="2" t="s">
        <v>1576</v>
      </c>
      <c r="H353" s="2" t="s">
        <v>1577</v>
      </c>
      <c r="I353" s="2" t="s">
        <v>1578</v>
      </c>
    </row>
    <row r="354" spans="1:9" x14ac:dyDescent="0.25">
      <c r="A354" s="2" t="s">
        <v>1579</v>
      </c>
      <c r="B354" s="2" t="s">
        <v>10</v>
      </c>
      <c r="C354" s="2" t="s">
        <v>1580</v>
      </c>
      <c r="D354" s="2" t="s">
        <v>1581</v>
      </c>
      <c r="E354" s="3">
        <v>-7.2591458348</v>
      </c>
      <c r="F354" s="4">
        <v>-4.5647831592000001</v>
      </c>
      <c r="G354" s="2" t="s">
        <v>1582</v>
      </c>
      <c r="H354" s="2" t="s">
        <v>1583</v>
      </c>
      <c r="I354" s="2" t="s">
        <v>1584</v>
      </c>
    </row>
    <row r="355" spans="1:9" x14ac:dyDescent="0.25">
      <c r="A355" s="2" t="s">
        <v>1585</v>
      </c>
      <c r="B355" s="2" t="s">
        <v>10</v>
      </c>
      <c r="C355" s="2" t="s">
        <v>1580</v>
      </c>
      <c r="D355" s="2" t="s">
        <v>1581</v>
      </c>
      <c r="E355" s="3">
        <v>-7.2591458348</v>
      </c>
      <c r="F355" s="4">
        <v>-4.5647831592000001</v>
      </c>
      <c r="G355" s="2" t="s">
        <v>1582</v>
      </c>
      <c r="H355" s="2" t="s">
        <v>1586</v>
      </c>
      <c r="I355" s="2" t="s">
        <v>1587</v>
      </c>
    </row>
    <row r="356" spans="1:9" x14ac:dyDescent="0.25">
      <c r="A356" s="2" t="s">
        <v>1585</v>
      </c>
      <c r="B356" s="2" t="s">
        <v>10</v>
      </c>
      <c r="C356" s="2" t="s">
        <v>1588</v>
      </c>
      <c r="D356" s="2" t="s">
        <v>1589</v>
      </c>
      <c r="E356" s="3">
        <v>-5.5613500078999998</v>
      </c>
      <c r="F356" s="4">
        <v>-3.2789194896999998</v>
      </c>
      <c r="G356" s="2" t="s">
        <v>1590</v>
      </c>
      <c r="H356" s="2" t="s">
        <v>1591</v>
      </c>
      <c r="I356" s="2" t="s">
        <v>1592</v>
      </c>
    </row>
    <row r="357" spans="1:9" x14ac:dyDescent="0.25">
      <c r="A357" s="2" t="s">
        <v>1585</v>
      </c>
      <c r="B357" s="2" t="s">
        <v>10</v>
      </c>
      <c r="C357" s="2" t="s">
        <v>1593</v>
      </c>
      <c r="D357" s="2" t="s">
        <v>1594</v>
      </c>
      <c r="E357" s="3">
        <v>-5.2896406603999999</v>
      </c>
      <c r="F357" s="4">
        <v>-3.0862941992000001</v>
      </c>
      <c r="G357" s="2" t="s">
        <v>1595</v>
      </c>
      <c r="H357" s="2" t="s">
        <v>1596</v>
      </c>
      <c r="I357" s="2" t="s">
        <v>1597</v>
      </c>
    </row>
    <row r="358" spans="1:9" x14ac:dyDescent="0.25">
      <c r="A358" s="2" t="s">
        <v>1585</v>
      </c>
      <c r="B358" s="2" t="s">
        <v>10</v>
      </c>
      <c r="C358" s="2" t="s">
        <v>1598</v>
      </c>
      <c r="D358" s="2" t="s">
        <v>1599</v>
      </c>
      <c r="E358" s="3">
        <v>-4.1707904728000003</v>
      </c>
      <c r="F358" s="4">
        <v>-2.2744643710000001</v>
      </c>
      <c r="G358" s="2" t="s">
        <v>1600</v>
      </c>
      <c r="H358" s="2" t="s">
        <v>1601</v>
      </c>
      <c r="I358" s="2" t="s">
        <v>1602</v>
      </c>
    </row>
    <row r="359" spans="1:9" x14ac:dyDescent="0.25">
      <c r="A359" s="2" t="s">
        <v>1585</v>
      </c>
      <c r="B359" s="2" t="s">
        <v>10</v>
      </c>
      <c r="C359" s="2" t="s">
        <v>1603</v>
      </c>
      <c r="D359" s="2" t="s">
        <v>1604</v>
      </c>
      <c r="E359" s="3">
        <v>-4.0649670062999999</v>
      </c>
      <c r="F359" s="4">
        <v>-2.1473028488999999</v>
      </c>
      <c r="G359" s="2" t="s">
        <v>1605</v>
      </c>
      <c r="H359" s="2" t="s">
        <v>1606</v>
      </c>
      <c r="I359" s="2" t="s">
        <v>1607</v>
      </c>
    </row>
    <row r="360" spans="1:9" x14ac:dyDescent="0.25">
      <c r="A360" s="2" t="s">
        <v>1608</v>
      </c>
      <c r="B360" s="2" t="s">
        <v>26</v>
      </c>
      <c r="C360" s="2" t="s">
        <v>1609</v>
      </c>
      <c r="D360" s="2" t="s">
        <v>1610</v>
      </c>
      <c r="E360" s="3">
        <v>-7.1443809128</v>
      </c>
      <c r="F360" s="4">
        <v>-4.4986753031999998</v>
      </c>
      <c r="G360" s="2" t="s">
        <v>1611</v>
      </c>
      <c r="H360" s="2" t="s">
        <v>1612</v>
      </c>
      <c r="I360" s="2" t="s">
        <v>1613</v>
      </c>
    </row>
    <row r="361" spans="1:9" x14ac:dyDescent="0.25">
      <c r="A361" s="2" t="s">
        <v>1614</v>
      </c>
      <c r="B361" s="2" t="s">
        <v>26</v>
      </c>
      <c r="C361" s="2" t="s">
        <v>1609</v>
      </c>
      <c r="D361" s="2" t="s">
        <v>1610</v>
      </c>
      <c r="E361" s="3">
        <v>-7.1443809128</v>
      </c>
      <c r="F361" s="4">
        <v>-4.4986753031999998</v>
      </c>
      <c r="G361" s="2" t="s">
        <v>1611</v>
      </c>
      <c r="H361" s="2" t="s">
        <v>1615</v>
      </c>
      <c r="I361" s="2" t="s">
        <v>1616</v>
      </c>
    </row>
    <row r="362" spans="1:9" x14ac:dyDescent="0.25">
      <c r="A362" s="2" t="s">
        <v>1614</v>
      </c>
      <c r="B362" s="2" t="s">
        <v>91</v>
      </c>
      <c r="C362" s="2" t="s">
        <v>1617</v>
      </c>
      <c r="D362" s="2" t="s">
        <v>1618</v>
      </c>
      <c r="E362" s="3">
        <v>-6.4326223200000001</v>
      </c>
      <c r="F362" s="4">
        <v>-3.9143493185999998</v>
      </c>
      <c r="G362" s="2" t="s">
        <v>1619</v>
      </c>
      <c r="H362" s="2" t="s">
        <v>1620</v>
      </c>
      <c r="I362" s="2" t="s">
        <v>1621</v>
      </c>
    </row>
    <row r="363" spans="1:9" x14ac:dyDescent="0.25">
      <c r="A363" s="2" t="s">
        <v>1614</v>
      </c>
      <c r="B363" s="2" t="s">
        <v>91</v>
      </c>
      <c r="C363" s="2" t="s">
        <v>1622</v>
      </c>
      <c r="D363" s="2" t="s">
        <v>1623</v>
      </c>
      <c r="E363" s="3">
        <v>-6.4326223200000001</v>
      </c>
      <c r="F363" s="4">
        <v>-3.9143493185999998</v>
      </c>
      <c r="G363" s="2" t="s">
        <v>1619</v>
      </c>
      <c r="H363" s="2" t="s">
        <v>1620</v>
      </c>
      <c r="I363" s="2" t="s">
        <v>1621</v>
      </c>
    </row>
    <row r="364" spans="1:9" x14ac:dyDescent="0.25">
      <c r="A364" s="2" t="s">
        <v>1614</v>
      </c>
      <c r="B364" s="2" t="s">
        <v>10</v>
      </c>
      <c r="C364" s="2" t="s">
        <v>1624</v>
      </c>
      <c r="D364" s="2" t="s">
        <v>1625</v>
      </c>
      <c r="E364" s="3">
        <v>-6.0333183365999998</v>
      </c>
      <c r="F364" s="4">
        <v>-3.6583811175999998</v>
      </c>
      <c r="G364" s="2" t="s">
        <v>1626</v>
      </c>
      <c r="H364" s="2" t="s">
        <v>1627</v>
      </c>
      <c r="I364" s="2" t="s">
        <v>1628</v>
      </c>
    </row>
    <row r="365" spans="1:9" x14ac:dyDescent="0.25">
      <c r="A365" s="2" t="s">
        <v>1614</v>
      </c>
      <c r="B365" s="2" t="s">
        <v>10</v>
      </c>
      <c r="C365" s="2" t="s">
        <v>1629</v>
      </c>
      <c r="D365" s="2" t="s">
        <v>1630</v>
      </c>
      <c r="E365" s="3">
        <v>-5.8710262273999998</v>
      </c>
      <c r="F365" s="4">
        <v>-3.5049524688</v>
      </c>
      <c r="G365" s="2" t="s">
        <v>1631</v>
      </c>
      <c r="H365" s="2" t="s">
        <v>1632</v>
      </c>
      <c r="I365" s="2" t="s">
        <v>1633</v>
      </c>
    </row>
    <row r="366" spans="1:9" x14ac:dyDescent="0.25">
      <c r="A366" s="2" t="s">
        <v>1614</v>
      </c>
      <c r="B366" s="2" t="s">
        <v>10</v>
      </c>
      <c r="C366" s="2" t="s">
        <v>1634</v>
      </c>
      <c r="D366" s="2" t="s">
        <v>1635</v>
      </c>
      <c r="E366" s="3">
        <v>-5.2704830617000002</v>
      </c>
      <c r="F366" s="4">
        <v>-3.0760914432000002</v>
      </c>
      <c r="G366" s="2" t="s">
        <v>1237</v>
      </c>
      <c r="H366" s="2" t="s">
        <v>1636</v>
      </c>
      <c r="I366" s="2" t="s">
        <v>1637</v>
      </c>
    </row>
    <row r="367" spans="1:9" x14ac:dyDescent="0.25">
      <c r="A367" s="2" t="s">
        <v>1614</v>
      </c>
      <c r="B367" s="2" t="s">
        <v>10</v>
      </c>
      <c r="C367" s="2" t="s">
        <v>1638</v>
      </c>
      <c r="D367" s="2" t="s">
        <v>1639</v>
      </c>
      <c r="E367" s="3">
        <v>-5.2704830617000002</v>
      </c>
      <c r="F367" s="4">
        <v>-3.0760914432000002</v>
      </c>
      <c r="G367" s="2" t="s">
        <v>1237</v>
      </c>
      <c r="H367" s="2" t="s">
        <v>1636</v>
      </c>
      <c r="I367" s="2" t="s">
        <v>1637</v>
      </c>
    </row>
    <row r="368" spans="1:9" x14ac:dyDescent="0.25">
      <c r="A368" s="2" t="s">
        <v>1614</v>
      </c>
      <c r="B368" s="2" t="s">
        <v>10</v>
      </c>
      <c r="C368" s="2" t="s">
        <v>1640</v>
      </c>
      <c r="D368" s="2" t="s">
        <v>1641</v>
      </c>
      <c r="E368" s="3">
        <v>-5.0165936233000004</v>
      </c>
      <c r="F368" s="4">
        <v>-2.9053046723999998</v>
      </c>
      <c r="G368" s="2" t="s">
        <v>137</v>
      </c>
      <c r="H368" s="2" t="s">
        <v>1632</v>
      </c>
      <c r="I368" s="2" t="s">
        <v>1633</v>
      </c>
    </row>
    <row r="369" spans="1:9" x14ac:dyDescent="0.25">
      <c r="A369" s="2" t="s">
        <v>1614</v>
      </c>
      <c r="B369" s="2" t="s">
        <v>10</v>
      </c>
      <c r="C369" s="2" t="s">
        <v>1642</v>
      </c>
      <c r="D369" s="2" t="s">
        <v>1643</v>
      </c>
      <c r="E369" s="3">
        <v>-4.8426246947999996</v>
      </c>
      <c r="F369" s="4">
        <v>-2.7361882466999998</v>
      </c>
      <c r="G369" s="2" t="s">
        <v>1644</v>
      </c>
      <c r="H369" s="2" t="s">
        <v>1645</v>
      </c>
      <c r="I369" s="2" t="s">
        <v>1646</v>
      </c>
    </row>
    <row r="370" spans="1:9" x14ac:dyDescent="0.25">
      <c r="A370" s="2" t="s">
        <v>1614</v>
      </c>
      <c r="B370" s="2" t="s">
        <v>26</v>
      </c>
      <c r="C370" s="2" t="s">
        <v>1647</v>
      </c>
      <c r="D370" s="2" t="s">
        <v>1648</v>
      </c>
      <c r="E370" s="3">
        <v>-4.6261122334999998</v>
      </c>
      <c r="F370" s="4">
        <v>-2.5968417401999999</v>
      </c>
      <c r="G370" s="2" t="s">
        <v>1649</v>
      </c>
      <c r="H370" s="2" t="s">
        <v>1650</v>
      </c>
      <c r="I370" s="2" t="s">
        <v>1651</v>
      </c>
    </row>
    <row r="371" spans="1:9" x14ac:dyDescent="0.25">
      <c r="A371" s="2" t="s">
        <v>1614</v>
      </c>
      <c r="B371" s="2" t="s">
        <v>10</v>
      </c>
      <c r="C371" s="2" t="s">
        <v>1652</v>
      </c>
      <c r="D371" s="2" t="s">
        <v>1653</v>
      </c>
      <c r="E371" s="3">
        <v>-4.5190456069999998</v>
      </c>
      <c r="F371" s="4">
        <v>-2.5152715006999999</v>
      </c>
      <c r="G371" s="2" t="s">
        <v>1654</v>
      </c>
      <c r="H371" s="2" t="s">
        <v>1655</v>
      </c>
      <c r="I371" s="2" t="s">
        <v>1656</v>
      </c>
    </row>
    <row r="372" spans="1:9" x14ac:dyDescent="0.25">
      <c r="A372" s="2" t="s">
        <v>1614</v>
      </c>
      <c r="B372" s="2" t="s">
        <v>10</v>
      </c>
      <c r="C372" s="2" t="s">
        <v>1657</v>
      </c>
      <c r="D372" s="2" t="s">
        <v>1658</v>
      </c>
      <c r="E372" s="3">
        <v>-4.3501289964999996</v>
      </c>
      <c r="F372" s="4">
        <v>-2.4133016799</v>
      </c>
      <c r="G372" s="2" t="s">
        <v>1302</v>
      </c>
      <c r="H372" s="2" t="s">
        <v>1659</v>
      </c>
      <c r="I372" s="2" t="s">
        <v>1660</v>
      </c>
    </row>
    <row r="373" spans="1:9" x14ac:dyDescent="0.25">
      <c r="A373" s="2" t="s">
        <v>1614</v>
      </c>
      <c r="B373" s="2" t="s">
        <v>10</v>
      </c>
      <c r="C373" s="2" t="s">
        <v>1661</v>
      </c>
      <c r="D373" s="2" t="s">
        <v>1662</v>
      </c>
      <c r="E373" s="3">
        <v>-3.9684979001</v>
      </c>
      <c r="F373" s="4">
        <v>-2.1249706573</v>
      </c>
      <c r="G373" s="2" t="s">
        <v>1663</v>
      </c>
      <c r="H373" s="2" t="s">
        <v>1632</v>
      </c>
      <c r="I373" s="2" t="s">
        <v>1633</v>
      </c>
    </row>
    <row r="374" spans="1:9" x14ac:dyDescent="0.25">
      <c r="A374" s="2" t="s">
        <v>1614</v>
      </c>
      <c r="B374" s="2" t="s">
        <v>10</v>
      </c>
      <c r="C374" s="2" t="s">
        <v>1664</v>
      </c>
      <c r="D374" s="2" t="s">
        <v>1665</v>
      </c>
      <c r="E374" s="3">
        <v>-3.7735184566000002</v>
      </c>
      <c r="F374" s="4">
        <v>-1.9938728663</v>
      </c>
      <c r="G374" s="2" t="s">
        <v>166</v>
      </c>
      <c r="H374" s="2" t="s">
        <v>1666</v>
      </c>
      <c r="I374" s="2" t="s">
        <v>1667</v>
      </c>
    </row>
    <row r="375" spans="1:9" x14ac:dyDescent="0.25">
      <c r="A375" s="2" t="s">
        <v>1614</v>
      </c>
      <c r="B375" s="2" t="s">
        <v>10</v>
      </c>
      <c r="C375" s="2" t="s">
        <v>1668</v>
      </c>
      <c r="D375" s="2" t="s">
        <v>1669</v>
      </c>
      <c r="E375" s="3">
        <v>-3.6283519035</v>
      </c>
      <c r="F375" s="4">
        <v>-1.8867790053</v>
      </c>
      <c r="G375" s="2" t="s">
        <v>1670</v>
      </c>
      <c r="H375" s="2" t="s">
        <v>1636</v>
      </c>
      <c r="I375" s="2" t="s">
        <v>1637</v>
      </c>
    </row>
    <row r="376" spans="1:9" x14ac:dyDescent="0.25">
      <c r="A376" s="2" t="s">
        <v>1614</v>
      </c>
      <c r="B376" s="2" t="s">
        <v>10</v>
      </c>
      <c r="C376" s="2" t="s">
        <v>1671</v>
      </c>
      <c r="D376" s="2" t="s">
        <v>1672</v>
      </c>
      <c r="E376" s="3">
        <v>-3.5570472203999999</v>
      </c>
      <c r="F376" s="4">
        <v>-1.8436982782</v>
      </c>
      <c r="G376" s="2" t="s">
        <v>1673</v>
      </c>
      <c r="H376" s="2" t="s">
        <v>1636</v>
      </c>
      <c r="I376" s="2" t="s">
        <v>1637</v>
      </c>
    </row>
    <row r="377" spans="1:9" x14ac:dyDescent="0.25">
      <c r="A377" s="2" t="s">
        <v>1614</v>
      </c>
      <c r="B377" s="2" t="s">
        <v>10</v>
      </c>
      <c r="C377" s="2" t="s">
        <v>1674</v>
      </c>
      <c r="D377" s="2" t="s">
        <v>1675</v>
      </c>
      <c r="E377" s="3">
        <v>-2.8985661621999999</v>
      </c>
      <c r="F377" s="4">
        <v>-1.3491019058</v>
      </c>
      <c r="G377" s="2" t="s">
        <v>1426</v>
      </c>
      <c r="H377" s="2" t="s">
        <v>1666</v>
      </c>
      <c r="I377" s="2" t="s">
        <v>1667</v>
      </c>
    </row>
    <row r="378" spans="1:9" x14ac:dyDescent="0.25">
      <c r="A378" s="2" t="s">
        <v>1614</v>
      </c>
      <c r="B378" s="2" t="s">
        <v>47</v>
      </c>
      <c r="C378" s="2" t="s">
        <v>1676</v>
      </c>
      <c r="D378" s="2" t="s">
        <v>1677</v>
      </c>
      <c r="E378" s="3">
        <v>-2.8985661621999999</v>
      </c>
      <c r="F378" s="4">
        <v>-1.3491019058</v>
      </c>
      <c r="G378" s="2" t="s">
        <v>1426</v>
      </c>
      <c r="H378" s="2" t="s">
        <v>1678</v>
      </c>
      <c r="I378" s="2" t="s">
        <v>1679</v>
      </c>
    </row>
    <row r="379" spans="1:9" x14ac:dyDescent="0.25">
      <c r="A379" s="2" t="s">
        <v>1614</v>
      </c>
      <c r="B379" s="2" t="s">
        <v>10</v>
      </c>
      <c r="C379" s="2" t="s">
        <v>1680</v>
      </c>
      <c r="D379" s="2" t="s">
        <v>1681</v>
      </c>
      <c r="E379" s="3">
        <v>-2.3543287567000002</v>
      </c>
      <c r="F379" s="4">
        <v>-0.93064472799999998</v>
      </c>
      <c r="G379" s="2" t="s">
        <v>1682</v>
      </c>
      <c r="H379" s="2" t="s">
        <v>1632</v>
      </c>
      <c r="I379" s="2" t="s">
        <v>1633</v>
      </c>
    </row>
    <row r="380" spans="1:9" x14ac:dyDescent="0.25">
      <c r="A380" s="2" t="s">
        <v>1614</v>
      </c>
      <c r="B380" s="2" t="s">
        <v>10</v>
      </c>
      <c r="C380" s="2" t="s">
        <v>1683</v>
      </c>
      <c r="D380" s="2" t="s">
        <v>1684</v>
      </c>
      <c r="E380" s="3">
        <v>-2.2612072940000001</v>
      </c>
      <c r="F380" s="4">
        <v>-0.85614692000000003</v>
      </c>
      <c r="G380" s="2" t="s">
        <v>1461</v>
      </c>
      <c r="H380" s="2" t="s">
        <v>1685</v>
      </c>
      <c r="I380" s="2" t="s">
        <v>1686</v>
      </c>
    </row>
    <row r="381" spans="1:9" x14ac:dyDescent="0.25">
      <c r="A381" s="2" t="s">
        <v>1614</v>
      </c>
      <c r="B381" s="2" t="s">
        <v>47</v>
      </c>
      <c r="C381" s="2" t="s">
        <v>1687</v>
      </c>
      <c r="D381" s="2" t="s">
        <v>1688</v>
      </c>
      <c r="E381" s="3">
        <v>-2.2179004990000002</v>
      </c>
      <c r="F381" s="4">
        <v>-0.82514122680000002</v>
      </c>
      <c r="G381" s="2" t="s">
        <v>1689</v>
      </c>
      <c r="H381" s="2" t="s">
        <v>1690</v>
      </c>
      <c r="I381" s="2" t="s">
        <v>1691</v>
      </c>
    </row>
    <row r="382" spans="1:9" x14ac:dyDescent="0.25">
      <c r="A382" s="2" t="s">
        <v>1692</v>
      </c>
      <c r="B382" s="2" t="s">
        <v>503</v>
      </c>
      <c r="C382" s="2" t="s">
        <v>1693</v>
      </c>
      <c r="D382" s="2" t="s">
        <v>1694</v>
      </c>
      <c r="E382" s="3">
        <v>-7.0045717625000004</v>
      </c>
      <c r="F382" s="4">
        <v>-4.3832254986999999</v>
      </c>
      <c r="G382" s="2" t="s">
        <v>1695</v>
      </c>
      <c r="H382" s="2" t="s">
        <v>1696</v>
      </c>
      <c r="I382" s="2" t="s">
        <v>1697</v>
      </c>
    </row>
    <row r="383" spans="1:9" x14ac:dyDescent="0.25">
      <c r="A383" s="2" t="s">
        <v>1698</v>
      </c>
      <c r="B383" s="2" t="s">
        <v>503</v>
      </c>
      <c r="C383" s="2" t="s">
        <v>1693</v>
      </c>
      <c r="D383" s="2" t="s">
        <v>1694</v>
      </c>
      <c r="E383" s="3">
        <v>-7.0045717625000004</v>
      </c>
      <c r="F383" s="4">
        <v>-4.3832254986999999</v>
      </c>
      <c r="G383" s="2" t="s">
        <v>1695</v>
      </c>
      <c r="H383" s="2" t="s">
        <v>1699</v>
      </c>
      <c r="I383" s="2" t="s">
        <v>1700</v>
      </c>
    </row>
    <row r="384" spans="1:9" x14ac:dyDescent="0.25">
      <c r="A384" s="2" t="s">
        <v>1698</v>
      </c>
      <c r="B384" s="2" t="s">
        <v>47</v>
      </c>
      <c r="C384" s="2" t="s">
        <v>1701</v>
      </c>
      <c r="D384" s="2" t="s">
        <v>1702</v>
      </c>
      <c r="E384" s="3">
        <v>-3.7031152423</v>
      </c>
      <c r="F384" s="4">
        <v>-1.9401967957999999</v>
      </c>
      <c r="G384" s="2" t="s">
        <v>802</v>
      </c>
      <c r="H384" s="2" t="s">
        <v>1703</v>
      </c>
      <c r="I384" s="2" t="s">
        <v>1704</v>
      </c>
    </row>
    <row r="385" spans="1:9" x14ac:dyDescent="0.25">
      <c r="A385" s="2" t="s">
        <v>1698</v>
      </c>
      <c r="B385" s="2" t="s">
        <v>91</v>
      </c>
      <c r="C385" s="2" t="s">
        <v>1705</v>
      </c>
      <c r="D385" s="2" t="s">
        <v>1706</v>
      </c>
      <c r="E385" s="3">
        <v>-2.4943733221</v>
      </c>
      <c r="F385" s="4">
        <v>-1.0438219776</v>
      </c>
      <c r="G385" s="2" t="s">
        <v>1707</v>
      </c>
      <c r="H385" s="2" t="s">
        <v>1708</v>
      </c>
      <c r="I385" s="2" t="s">
        <v>1709</v>
      </c>
    </row>
    <row r="386" spans="1:9" x14ac:dyDescent="0.25">
      <c r="A386" s="2" t="s">
        <v>1698</v>
      </c>
      <c r="B386" s="2" t="s">
        <v>91</v>
      </c>
      <c r="C386" s="2" t="s">
        <v>1710</v>
      </c>
      <c r="D386" s="2" t="s">
        <v>1711</v>
      </c>
      <c r="E386" s="3">
        <v>-2.4943733221</v>
      </c>
      <c r="F386" s="4">
        <v>-1.0438219776</v>
      </c>
      <c r="G386" s="2" t="s">
        <v>1707</v>
      </c>
      <c r="H386" s="2" t="s">
        <v>1708</v>
      </c>
      <c r="I386" s="2" t="s">
        <v>1709</v>
      </c>
    </row>
    <row r="387" spans="1:9" x14ac:dyDescent="0.25">
      <c r="A387" s="2" t="s">
        <v>1698</v>
      </c>
      <c r="B387" s="2" t="s">
        <v>503</v>
      </c>
      <c r="C387" s="2" t="s">
        <v>1712</v>
      </c>
      <c r="D387" s="2" t="s">
        <v>1713</v>
      </c>
      <c r="E387" s="3">
        <v>-2.0035722030000001</v>
      </c>
      <c r="F387" s="4">
        <v>-0.6659382371</v>
      </c>
      <c r="G387" s="2" t="s">
        <v>1466</v>
      </c>
      <c r="H387" s="2" t="s">
        <v>1714</v>
      </c>
      <c r="I387" s="2" t="s">
        <v>1715</v>
      </c>
    </row>
    <row r="388" spans="1:9" x14ac:dyDescent="0.25">
      <c r="A388" s="2" t="s">
        <v>1716</v>
      </c>
      <c r="B388" s="2" t="s">
        <v>10</v>
      </c>
      <c r="C388" s="2" t="s">
        <v>1717</v>
      </c>
      <c r="D388" s="2" t="s">
        <v>1718</v>
      </c>
      <c r="E388" s="3">
        <v>-6.8279629702999998</v>
      </c>
      <c r="F388" s="4">
        <v>-4.2296820107000004</v>
      </c>
      <c r="G388" s="2" t="s">
        <v>1719</v>
      </c>
      <c r="H388" s="2" t="s">
        <v>1720</v>
      </c>
      <c r="I388" s="2" t="s">
        <v>1721</v>
      </c>
    </row>
    <row r="389" spans="1:9" x14ac:dyDescent="0.25">
      <c r="A389" s="2" t="s">
        <v>1722</v>
      </c>
      <c r="B389" s="2" t="s">
        <v>10</v>
      </c>
      <c r="C389" s="2" t="s">
        <v>1717</v>
      </c>
      <c r="D389" s="2" t="s">
        <v>1718</v>
      </c>
      <c r="E389" s="3">
        <v>-6.8279629702999998</v>
      </c>
      <c r="F389" s="4">
        <v>-4.2296820107000004</v>
      </c>
      <c r="G389" s="2" t="s">
        <v>1719</v>
      </c>
      <c r="H389" s="2" t="s">
        <v>1723</v>
      </c>
      <c r="I389" s="2" t="s">
        <v>1724</v>
      </c>
    </row>
    <row r="390" spans="1:9" x14ac:dyDescent="0.25">
      <c r="A390" s="2" t="s">
        <v>1722</v>
      </c>
      <c r="B390" s="2" t="s">
        <v>10</v>
      </c>
      <c r="C390" s="2" t="s">
        <v>1725</v>
      </c>
      <c r="D390" s="2" t="s">
        <v>1726</v>
      </c>
      <c r="E390" s="3">
        <v>-5.0786302985000003</v>
      </c>
      <c r="F390" s="4">
        <v>-2.9422306269999998</v>
      </c>
      <c r="G390" s="2" t="s">
        <v>1264</v>
      </c>
      <c r="H390" s="2" t="s">
        <v>1727</v>
      </c>
      <c r="I390" s="2" t="s">
        <v>1728</v>
      </c>
    </row>
    <row r="391" spans="1:9" x14ac:dyDescent="0.25">
      <c r="A391" s="2" t="s">
        <v>1722</v>
      </c>
      <c r="B391" s="2" t="s">
        <v>10</v>
      </c>
      <c r="C391" s="2" t="s">
        <v>1729</v>
      </c>
      <c r="D391" s="2" t="s">
        <v>1730</v>
      </c>
      <c r="E391" s="3">
        <v>-4.3842452512000003</v>
      </c>
      <c r="F391" s="4">
        <v>-2.4341560039000001</v>
      </c>
      <c r="G391" s="2" t="s">
        <v>1731</v>
      </c>
      <c r="H391" s="2" t="s">
        <v>1732</v>
      </c>
      <c r="I391" s="2" t="s">
        <v>1733</v>
      </c>
    </row>
    <row r="392" spans="1:9" x14ac:dyDescent="0.25">
      <c r="A392" s="2" t="s">
        <v>1722</v>
      </c>
      <c r="B392" s="2" t="s">
        <v>26</v>
      </c>
      <c r="C392" s="2" t="s">
        <v>1734</v>
      </c>
      <c r="D392" s="2" t="s">
        <v>1735</v>
      </c>
      <c r="E392" s="3">
        <v>-4.0873188631000001</v>
      </c>
      <c r="F392" s="4">
        <v>-2.2070439046999999</v>
      </c>
      <c r="G392" s="2" t="s">
        <v>1736</v>
      </c>
      <c r="H392" s="2" t="s">
        <v>1737</v>
      </c>
      <c r="I392" s="2" t="s">
        <v>1738</v>
      </c>
    </row>
    <row r="393" spans="1:9" x14ac:dyDescent="0.25">
      <c r="A393" s="2" t="s">
        <v>1722</v>
      </c>
      <c r="B393" s="2" t="s">
        <v>26</v>
      </c>
      <c r="C393" s="2" t="s">
        <v>1739</v>
      </c>
      <c r="D393" s="2" t="s">
        <v>1740</v>
      </c>
      <c r="E393" s="3">
        <v>-4.0333583601000003</v>
      </c>
      <c r="F393" s="4">
        <v>-2.1727086689999999</v>
      </c>
      <c r="G393" s="2" t="s">
        <v>1741</v>
      </c>
      <c r="H393" s="2" t="s">
        <v>1742</v>
      </c>
      <c r="I393" s="2" t="s">
        <v>1743</v>
      </c>
    </row>
    <row r="394" spans="1:9" x14ac:dyDescent="0.25">
      <c r="A394" s="2" t="s">
        <v>1722</v>
      </c>
      <c r="B394" s="2" t="s">
        <v>47</v>
      </c>
      <c r="C394" s="2" t="s">
        <v>1744</v>
      </c>
      <c r="D394" s="2" t="s">
        <v>1745</v>
      </c>
      <c r="E394" s="3">
        <v>-3.8712391586999999</v>
      </c>
      <c r="F394" s="4">
        <v>-2.0601204587000002</v>
      </c>
      <c r="G394" s="2" t="s">
        <v>1746</v>
      </c>
      <c r="H394" s="2" t="s">
        <v>1747</v>
      </c>
      <c r="I394" s="2" t="s">
        <v>1748</v>
      </c>
    </row>
    <row r="395" spans="1:9" x14ac:dyDescent="0.25">
      <c r="A395" s="2" t="s">
        <v>1722</v>
      </c>
      <c r="B395" s="2" t="s">
        <v>10</v>
      </c>
      <c r="C395" s="2" t="s">
        <v>1749</v>
      </c>
      <c r="D395" s="2" t="s">
        <v>1750</v>
      </c>
      <c r="E395" s="3">
        <v>-2.9841941934</v>
      </c>
      <c r="F395" s="4">
        <v>-1.4127704042</v>
      </c>
      <c r="G395" s="2" t="s">
        <v>1751</v>
      </c>
      <c r="H395" s="2" t="s">
        <v>1727</v>
      </c>
      <c r="I395" s="2" t="s">
        <v>1728</v>
      </c>
    </row>
    <row r="396" spans="1:9" x14ac:dyDescent="0.25">
      <c r="A396" s="2" t="s">
        <v>1722</v>
      </c>
      <c r="B396" s="2" t="s">
        <v>91</v>
      </c>
      <c r="C396" s="2" t="s">
        <v>1752</v>
      </c>
      <c r="D396" s="2" t="s">
        <v>1753</v>
      </c>
      <c r="E396" s="3">
        <v>-2.6754983443000002</v>
      </c>
      <c r="F396" s="4">
        <v>-1.1741273976</v>
      </c>
      <c r="G396" s="2" t="s">
        <v>964</v>
      </c>
      <c r="H396" s="2" t="s">
        <v>1754</v>
      </c>
      <c r="I396" s="2" t="s">
        <v>1755</v>
      </c>
    </row>
    <row r="397" spans="1:9" x14ac:dyDescent="0.25">
      <c r="A397" s="2" t="s">
        <v>1722</v>
      </c>
      <c r="B397" s="2" t="s">
        <v>91</v>
      </c>
      <c r="C397" s="2" t="s">
        <v>1756</v>
      </c>
      <c r="D397" s="2" t="s">
        <v>1757</v>
      </c>
      <c r="E397" s="3">
        <v>-2.6754983443000002</v>
      </c>
      <c r="F397" s="4">
        <v>-1.1741273976</v>
      </c>
      <c r="G397" s="2" t="s">
        <v>964</v>
      </c>
      <c r="H397" s="2" t="s">
        <v>1754</v>
      </c>
      <c r="I397" s="2" t="s">
        <v>1755</v>
      </c>
    </row>
    <row r="398" spans="1:9" x14ac:dyDescent="0.25">
      <c r="A398" s="2" t="s">
        <v>1722</v>
      </c>
      <c r="B398" s="2" t="s">
        <v>10</v>
      </c>
      <c r="C398" s="2" t="s">
        <v>1758</v>
      </c>
      <c r="D398" s="2" t="s">
        <v>1759</v>
      </c>
      <c r="E398" s="3">
        <v>-2.0992758373</v>
      </c>
      <c r="F398" s="4">
        <v>-0.73581545429999995</v>
      </c>
      <c r="G398" s="2" t="s">
        <v>1760</v>
      </c>
      <c r="H398" s="2" t="s">
        <v>1727</v>
      </c>
      <c r="I398" s="2" t="s">
        <v>1728</v>
      </c>
    </row>
    <row r="399" spans="1:9" x14ac:dyDescent="0.25">
      <c r="A399" s="2" t="s">
        <v>1761</v>
      </c>
      <c r="B399" s="2" t="s">
        <v>10</v>
      </c>
      <c r="C399" s="2" t="s">
        <v>1762</v>
      </c>
      <c r="D399" s="2" t="s">
        <v>1763</v>
      </c>
      <c r="E399" s="3">
        <v>-6.7279221024</v>
      </c>
      <c r="F399" s="4">
        <v>-4.1922879519</v>
      </c>
      <c r="G399" s="2" t="s">
        <v>1764</v>
      </c>
      <c r="H399" s="2" t="s">
        <v>1765</v>
      </c>
      <c r="I399" s="2" t="s">
        <v>1766</v>
      </c>
    </row>
    <row r="400" spans="1:9" x14ac:dyDescent="0.25">
      <c r="A400" s="2" t="s">
        <v>1767</v>
      </c>
      <c r="B400" s="2" t="s">
        <v>10</v>
      </c>
      <c r="C400" s="2" t="s">
        <v>1762</v>
      </c>
      <c r="D400" s="2" t="s">
        <v>1763</v>
      </c>
      <c r="E400" s="3">
        <v>-6.7279221024</v>
      </c>
      <c r="F400" s="4">
        <v>-4.1922879519</v>
      </c>
      <c r="G400" s="2" t="s">
        <v>1764</v>
      </c>
      <c r="H400" s="2" t="s">
        <v>1765</v>
      </c>
      <c r="I400" s="2" t="s">
        <v>1766</v>
      </c>
    </row>
    <row r="401" spans="1:9" x14ac:dyDescent="0.25">
      <c r="A401" s="2" t="s">
        <v>1767</v>
      </c>
      <c r="B401" s="2" t="s">
        <v>10</v>
      </c>
      <c r="C401" s="2" t="s">
        <v>1768</v>
      </c>
      <c r="D401" s="2" t="s">
        <v>1769</v>
      </c>
      <c r="E401" s="3">
        <v>-5.4698976064</v>
      </c>
      <c r="F401" s="4">
        <v>-3.2085591982000001</v>
      </c>
      <c r="G401" s="2" t="s">
        <v>1770</v>
      </c>
      <c r="H401" s="2" t="s">
        <v>1771</v>
      </c>
      <c r="I401" s="2" t="s">
        <v>1772</v>
      </c>
    </row>
    <row r="402" spans="1:9" x14ac:dyDescent="0.25">
      <c r="A402" s="2" t="s">
        <v>1767</v>
      </c>
      <c r="B402" s="2" t="s">
        <v>10</v>
      </c>
      <c r="C402" s="2" t="s">
        <v>1773</v>
      </c>
      <c r="D402" s="2" t="s">
        <v>1774</v>
      </c>
      <c r="E402" s="3">
        <v>-3.4422543073999998</v>
      </c>
      <c r="F402" s="4">
        <v>-1.7574145430999999</v>
      </c>
      <c r="G402" s="2" t="s">
        <v>1775</v>
      </c>
      <c r="H402" s="2" t="s">
        <v>1776</v>
      </c>
      <c r="I402" s="2" t="s">
        <v>1777</v>
      </c>
    </row>
    <row r="403" spans="1:9" x14ac:dyDescent="0.25">
      <c r="A403" s="2" t="s">
        <v>1767</v>
      </c>
      <c r="B403" s="2" t="s">
        <v>10</v>
      </c>
      <c r="C403" s="2" t="s">
        <v>1778</v>
      </c>
      <c r="D403" s="2" t="s">
        <v>1779</v>
      </c>
      <c r="E403" s="3">
        <v>-3.3408117523</v>
      </c>
      <c r="F403" s="4">
        <v>-1.6875236992</v>
      </c>
      <c r="G403" s="2" t="s">
        <v>1780</v>
      </c>
      <c r="H403" s="2" t="s">
        <v>1776</v>
      </c>
      <c r="I403" s="2" t="s">
        <v>1777</v>
      </c>
    </row>
    <row r="404" spans="1:9" x14ac:dyDescent="0.25">
      <c r="A404" s="2" t="s">
        <v>1767</v>
      </c>
      <c r="B404" s="2" t="s">
        <v>10</v>
      </c>
      <c r="C404" s="2" t="s">
        <v>1781</v>
      </c>
      <c r="D404" s="2" t="s">
        <v>1782</v>
      </c>
      <c r="E404" s="3">
        <v>-3.2392618268</v>
      </c>
      <c r="F404" s="4">
        <v>-1.6091416387999999</v>
      </c>
      <c r="G404" s="2" t="s">
        <v>1783</v>
      </c>
      <c r="H404" s="2" t="s">
        <v>1784</v>
      </c>
      <c r="I404" s="2" t="s">
        <v>1785</v>
      </c>
    </row>
    <row r="405" spans="1:9" x14ac:dyDescent="0.25">
      <c r="A405" s="2" t="s">
        <v>1767</v>
      </c>
      <c r="B405" s="2" t="s">
        <v>10</v>
      </c>
      <c r="C405" s="2" t="s">
        <v>1786</v>
      </c>
      <c r="D405" s="2" t="s">
        <v>1787</v>
      </c>
      <c r="E405" s="3">
        <v>-3.2392618268</v>
      </c>
      <c r="F405" s="4">
        <v>-1.6091416387999999</v>
      </c>
      <c r="G405" s="2" t="s">
        <v>1783</v>
      </c>
      <c r="H405" s="2" t="s">
        <v>1784</v>
      </c>
      <c r="I405" s="2" t="s">
        <v>1785</v>
      </c>
    </row>
    <row r="406" spans="1:9" x14ac:dyDescent="0.25">
      <c r="A406" s="2" t="s">
        <v>1767</v>
      </c>
      <c r="B406" s="2" t="s">
        <v>10</v>
      </c>
      <c r="C406" s="2" t="s">
        <v>1788</v>
      </c>
      <c r="D406" s="2" t="s">
        <v>1789</v>
      </c>
      <c r="E406" s="3">
        <v>-3.2204074732999999</v>
      </c>
      <c r="F406" s="4">
        <v>-1.5958911628000001</v>
      </c>
      <c r="G406" s="2" t="s">
        <v>1790</v>
      </c>
      <c r="H406" s="2" t="s">
        <v>1791</v>
      </c>
      <c r="I406" s="2" t="s">
        <v>1792</v>
      </c>
    </row>
    <row r="407" spans="1:9" x14ac:dyDescent="0.25">
      <c r="A407" s="2" t="s">
        <v>1767</v>
      </c>
      <c r="B407" s="2" t="s">
        <v>10</v>
      </c>
      <c r="C407" s="2" t="s">
        <v>1793</v>
      </c>
      <c r="D407" s="2" t="s">
        <v>1794</v>
      </c>
      <c r="E407" s="3">
        <v>-3.2204074732999999</v>
      </c>
      <c r="F407" s="4">
        <v>-1.5958911628000001</v>
      </c>
      <c r="G407" s="2" t="s">
        <v>1790</v>
      </c>
      <c r="H407" s="2" t="s">
        <v>1791</v>
      </c>
      <c r="I407" s="2" t="s">
        <v>1792</v>
      </c>
    </row>
    <row r="408" spans="1:9" x14ac:dyDescent="0.25">
      <c r="A408" s="2" t="s">
        <v>1767</v>
      </c>
      <c r="B408" s="2" t="s">
        <v>10</v>
      </c>
      <c r="C408" s="2" t="s">
        <v>1795</v>
      </c>
      <c r="D408" s="2" t="s">
        <v>1796</v>
      </c>
      <c r="E408" s="3">
        <v>-3.1373253868000002</v>
      </c>
      <c r="F408" s="4">
        <v>-1.534528326</v>
      </c>
      <c r="G408" s="2" t="s">
        <v>1797</v>
      </c>
      <c r="H408" s="2" t="s">
        <v>1784</v>
      </c>
      <c r="I408" s="2" t="s">
        <v>1785</v>
      </c>
    </row>
    <row r="409" spans="1:9" x14ac:dyDescent="0.25">
      <c r="A409" s="2" t="s">
        <v>1767</v>
      </c>
      <c r="B409" s="2" t="s">
        <v>10</v>
      </c>
      <c r="C409" s="2" t="s">
        <v>1798</v>
      </c>
      <c r="D409" s="2" t="s">
        <v>1799</v>
      </c>
      <c r="E409" s="3">
        <v>-3.1373253868000002</v>
      </c>
      <c r="F409" s="4">
        <v>-1.534528326</v>
      </c>
      <c r="G409" s="2" t="s">
        <v>1797</v>
      </c>
      <c r="H409" s="2" t="s">
        <v>1784</v>
      </c>
      <c r="I409" s="2" t="s">
        <v>1785</v>
      </c>
    </row>
    <row r="410" spans="1:9" x14ac:dyDescent="0.25">
      <c r="A410" s="2" t="s">
        <v>1767</v>
      </c>
      <c r="B410" s="2" t="s">
        <v>10</v>
      </c>
      <c r="C410" s="2" t="s">
        <v>1800</v>
      </c>
      <c r="D410" s="2" t="s">
        <v>1801</v>
      </c>
      <c r="E410" s="3">
        <v>-3.1252700063000001</v>
      </c>
      <c r="F410" s="4">
        <v>-1.4659915895</v>
      </c>
      <c r="G410" s="2" t="s">
        <v>1802</v>
      </c>
      <c r="H410" s="2" t="s">
        <v>1803</v>
      </c>
      <c r="I410" s="2" t="s">
        <v>1804</v>
      </c>
    </row>
    <row r="411" spans="1:9" x14ac:dyDescent="0.25">
      <c r="A411" s="2" t="s">
        <v>1767</v>
      </c>
      <c r="B411" s="2" t="s">
        <v>10</v>
      </c>
      <c r="C411" s="2" t="s">
        <v>1805</v>
      </c>
      <c r="D411" s="2" t="s">
        <v>1806</v>
      </c>
      <c r="E411" s="3">
        <v>-3.1252700063000001</v>
      </c>
      <c r="F411" s="4">
        <v>-1.4659915895</v>
      </c>
      <c r="G411" s="2" t="s">
        <v>1802</v>
      </c>
      <c r="H411" s="2" t="s">
        <v>1803</v>
      </c>
      <c r="I411" s="2" t="s">
        <v>1804</v>
      </c>
    </row>
    <row r="412" spans="1:9" x14ac:dyDescent="0.25">
      <c r="A412" s="2" t="s">
        <v>1767</v>
      </c>
      <c r="B412" s="2" t="s">
        <v>10</v>
      </c>
      <c r="C412" s="2" t="s">
        <v>1807</v>
      </c>
      <c r="D412" s="2" t="s">
        <v>1808</v>
      </c>
      <c r="E412" s="3">
        <v>-2.1465691908000002</v>
      </c>
      <c r="F412" s="4">
        <v>-0.76893727140000001</v>
      </c>
      <c r="G412" s="2" t="s">
        <v>1809</v>
      </c>
      <c r="H412" s="2" t="s">
        <v>1810</v>
      </c>
      <c r="I412" s="2" t="s">
        <v>1811</v>
      </c>
    </row>
    <row r="413" spans="1:9" x14ac:dyDescent="0.25">
      <c r="A413" s="2" t="s">
        <v>1767</v>
      </c>
      <c r="B413" s="2" t="s">
        <v>10</v>
      </c>
      <c r="C413" s="2" t="s">
        <v>1812</v>
      </c>
      <c r="D413" s="2" t="s">
        <v>1813</v>
      </c>
      <c r="E413" s="3">
        <v>-2.0746554419000001</v>
      </c>
      <c r="F413" s="4">
        <v>-0.72069426660000002</v>
      </c>
      <c r="G413" s="2" t="s">
        <v>1814</v>
      </c>
      <c r="H413" s="2" t="s">
        <v>1815</v>
      </c>
      <c r="I413" s="2" t="s">
        <v>1816</v>
      </c>
    </row>
  </sheetData>
  <phoneticPr fontId="1" type="noConversion"/>
  <conditionalFormatting sqref="C2:C413">
    <cfRule type="expression" dxfId="2" priority="1">
      <formula>1=1</formula>
    </cfRule>
  </conditionalFormatting>
  <conditionalFormatting sqref="A2:A41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JPP</vt:lpstr>
      <vt:lpstr>I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791800723</dc:creator>
  <cp:lastModifiedBy>Jinwei  Zhang</cp:lastModifiedBy>
  <dcterms:created xsi:type="dcterms:W3CDTF">2015-06-05T18:19:34Z</dcterms:created>
  <dcterms:modified xsi:type="dcterms:W3CDTF">2022-10-23T14:22:58Z</dcterms:modified>
</cp:coreProperties>
</file>